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</sheets>
  <definedNames>
    <definedName function="false" hidden="false" name="_xlfn__ONEDARRAY" vbProcedure="false"/>
    <definedName function="false" hidden="false" name="_xlfn__SORT" vbProcedure="false"/>
    <definedName function="false" hidden="false" localSheetId="0" name="Excel_BuiltIn__FilterDatabase" vbProcedure="false">Sheet1!$D:$D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65" uniqueCount="5107">
  <si>
    <t xml:space="preserve">Family name </t>
  </si>
  <si>
    <t xml:space="preserve">Chinese name</t>
  </si>
  <si>
    <t xml:space="preserve">Latin name</t>
  </si>
  <si>
    <t xml:space="preserve">ITS</t>
  </si>
  <si>
    <t xml:space="preserve">matK</t>
  </si>
  <si>
    <t xml:space="preserve">ndhF</t>
  </si>
  <si>
    <t xml:space="preserve">rbcL</t>
  </si>
  <si>
    <t xml:space="preserve">trnL</t>
  </si>
  <si>
    <r>
      <rPr>
        <sz val="11"/>
        <color rgb="FF000000"/>
        <rFont val="Noto Sans"/>
        <family val="2"/>
      </rPr>
      <t xml:space="preserve">安息香科</t>
    </r>
    <r>
      <rPr>
        <sz val="11"/>
        <color rgb="FF000000"/>
        <rFont val="Times New Roman"/>
        <family val="0"/>
      </rPr>
      <t xml:space="preserve">Styracaceae</t>
    </r>
  </si>
  <si>
    <t xml:space="preserve">赤杨叶</t>
  </si>
  <si>
    <t xml:space="preserve">Alniphyllum fortunei</t>
  </si>
  <si>
    <t xml:space="preserve">NA</t>
  </si>
  <si>
    <t xml:space="preserve">HQ427279.1</t>
  </si>
  <si>
    <t xml:space="preserve">KU936361.1</t>
  </si>
  <si>
    <t xml:space="preserve">HQ427122.1</t>
  </si>
  <si>
    <t xml:space="preserve">AF396161.1</t>
  </si>
  <si>
    <t xml:space="preserve">喙果安息香</t>
  </si>
  <si>
    <t xml:space="preserve">Styrax agrestis</t>
  </si>
  <si>
    <t xml:space="preserve">KP793398.1</t>
  </si>
  <si>
    <t xml:space="preserve">KP793325.1</t>
  </si>
  <si>
    <t xml:space="preserve">赛山梅</t>
  </si>
  <si>
    <t xml:space="preserve">Styrax confusus</t>
  </si>
  <si>
    <t xml:space="preserve">KP092687.1</t>
  </si>
  <si>
    <t xml:space="preserve">KP094024.1</t>
  </si>
  <si>
    <t xml:space="preserve">KP094976.1</t>
  </si>
  <si>
    <t xml:space="preserve">野茉莉</t>
  </si>
  <si>
    <t xml:space="preserve">Styrax japonicus</t>
  </si>
  <si>
    <t xml:space="preserve">MF349070.1</t>
  </si>
  <si>
    <t xml:space="preserve">MF349501.1</t>
  </si>
  <si>
    <t xml:space="preserve">JN102145.1</t>
  </si>
  <si>
    <t xml:space="preserve">齿叶安息香</t>
  </si>
  <si>
    <t xml:space="preserve">Styrax serrulatus</t>
  </si>
  <si>
    <t xml:space="preserve">AF327481</t>
  </si>
  <si>
    <t xml:space="preserve">栓叶安息香</t>
  </si>
  <si>
    <t xml:space="preserve">Styrax suberifolius</t>
  </si>
  <si>
    <t xml:space="preserve">KP092688.1</t>
  </si>
  <si>
    <t xml:space="preserve">HQ427281.1</t>
  </si>
  <si>
    <t xml:space="preserve">HQ427124.1</t>
  </si>
  <si>
    <t xml:space="preserve">KP793324.1</t>
  </si>
  <si>
    <t xml:space="preserve">越南安息香</t>
  </si>
  <si>
    <t xml:space="preserve">Styrax tonkinensis</t>
  </si>
  <si>
    <t xml:space="preserve">AF327463.1</t>
  </si>
  <si>
    <r>
      <rPr>
        <sz val="11"/>
        <rFont val="Noto Sans"/>
        <family val="2"/>
      </rPr>
      <t xml:space="preserve">菝葜科</t>
    </r>
    <r>
      <rPr>
        <sz val="11"/>
        <rFont val="Times New Roman"/>
        <family val="0"/>
      </rPr>
      <t xml:space="preserve">Smilacacea</t>
    </r>
  </si>
  <si>
    <t xml:space="preserve">合丝肖菝葜</t>
  </si>
  <si>
    <t xml:space="preserve">Heterosmilax gaudichaudiana</t>
  </si>
  <si>
    <t xml:space="preserve">JF976609.1</t>
  </si>
  <si>
    <t xml:space="preserve">JF954024.1</t>
  </si>
  <si>
    <t xml:space="preserve">JF941915.1</t>
  </si>
  <si>
    <t xml:space="preserve">圆锥菝葜</t>
  </si>
  <si>
    <t xml:space="preserve">Smilax bracteata</t>
  </si>
  <si>
    <t xml:space="preserve">JF978663.1</t>
  </si>
  <si>
    <t xml:space="preserve">JF956361.1</t>
  </si>
  <si>
    <t xml:space="preserve">JF944322.1</t>
  </si>
  <si>
    <t xml:space="preserve">菝葜</t>
  </si>
  <si>
    <t xml:space="preserve">Smilax china</t>
  </si>
  <si>
    <t xml:space="preserve">KJ628481.1</t>
  </si>
  <si>
    <t xml:space="preserve">KJ641773.1</t>
  </si>
  <si>
    <t xml:space="preserve">KM198715.1</t>
  </si>
  <si>
    <t xml:space="preserve">KM609108.1</t>
  </si>
  <si>
    <t xml:space="preserve">筐条菝葜</t>
  </si>
  <si>
    <t xml:space="preserve">Smilax corbularia</t>
  </si>
  <si>
    <t xml:space="preserve">KX683213.1</t>
  </si>
  <si>
    <t xml:space="preserve">KX683212.1</t>
  </si>
  <si>
    <t xml:space="preserve">KX683214.1</t>
  </si>
  <si>
    <t xml:space="preserve">土茯苓</t>
  </si>
  <si>
    <t xml:space="preserve">Smilax glabra</t>
  </si>
  <si>
    <t xml:space="preserve">KX394646.1</t>
  </si>
  <si>
    <t xml:space="preserve">KX432983.1</t>
  </si>
  <si>
    <t xml:space="preserve">KF818418.1</t>
  </si>
  <si>
    <t xml:space="preserve">KX394670.1</t>
  </si>
  <si>
    <t xml:space="preserve">粉背菝葜</t>
  </si>
  <si>
    <t xml:space="preserve">Smilax hypoglauca</t>
  </si>
  <si>
    <t xml:space="preserve">KP093835.1</t>
  </si>
  <si>
    <t xml:space="preserve">KF181488.1</t>
  </si>
  <si>
    <t xml:space="preserve">翅柄菝葜</t>
  </si>
  <si>
    <t xml:space="preserve">Smilax perfoliata</t>
  </si>
  <si>
    <t xml:space="preserve">JF978768.1</t>
  </si>
  <si>
    <t xml:space="preserve">JF461403.1</t>
  </si>
  <si>
    <t xml:space="preserve">JF944427.1</t>
  </si>
  <si>
    <r>
      <rPr>
        <sz val="11"/>
        <color rgb="FF000000"/>
        <rFont val="Noto Sans"/>
        <family val="2"/>
      </rPr>
      <t xml:space="preserve">柏科</t>
    </r>
    <r>
      <rPr>
        <sz val="11"/>
        <color rgb="FF000000"/>
        <rFont val="Times New Roman"/>
        <family val="0"/>
      </rPr>
      <t xml:space="preserve">Cupressaceae</t>
    </r>
  </si>
  <si>
    <t xml:space="preserve">翠柏</t>
  </si>
  <si>
    <t xml:space="preserve">Calocedrus macrolepis</t>
  </si>
  <si>
    <t xml:space="preserve">HQ435658.1</t>
  </si>
  <si>
    <t xml:space="preserve">JN657251.1</t>
  </si>
  <si>
    <t xml:space="preserve">JN039267.1</t>
  </si>
  <si>
    <t xml:space="preserve">KR920097.1</t>
  </si>
  <si>
    <r>
      <rPr>
        <sz val="11"/>
        <color rgb="FF000000"/>
        <rFont val="Noto Sans"/>
        <family val="2"/>
      </rPr>
      <t xml:space="preserve">报春花科</t>
    </r>
    <r>
      <rPr>
        <sz val="11"/>
        <color rgb="FF000000"/>
        <rFont val="Times New Roman"/>
        <family val="0"/>
      </rPr>
      <t xml:space="preserve">Primulaceae</t>
    </r>
  </si>
  <si>
    <t xml:space="preserve">蜡烛果</t>
  </si>
  <si>
    <t xml:space="preserve">Aegiceras corniculatum</t>
  </si>
  <si>
    <t xml:space="preserve">FJ976668.1</t>
  </si>
  <si>
    <t xml:space="preserve">KX231341.1</t>
  </si>
  <si>
    <t xml:space="preserve">KX231353.1</t>
  </si>
  <si>
    <t xml:space="preserve">AF402446.1</t>
  </si>
  <si>
    <r>
      <rPr>
        <sz val="11"/>
        <rFont val="Noto Sans"/>
        <family val="2"/>
      </rPr>
      <t xml:space="preserve">报春花科</t>
    </r>
    <r>
      <rPr>
        <sz val="11"/>
        <rFont val="Times New Roman"/>
        <family val="0"/>
      </rPr>
      <t xml:space="preserve">Primulaceae</t>
    </r>
  </si>
  <si>
    <t xml:space="preserve">朱砂根</t>
  </si>
  <si>
    <t xml:space="preserve">Ardisia crenata</t>
  </si>
  <si>
    <t xml:space="preserve">JN645186.1</t>
  </si>
  <si>
    <t xml:space="preserve">GU135103.1</t>
  </si>
  <si>
    <t xml:space="preserve">AY839951.1</t>
  </si>
  <si>
    <t xml:space="preserve">GU135270.1</t>
  </si>
  <si>
    <t xml:space="preserve">JQ684838.1</t>
  </si>
  <si>
    <t xml:space="preserve">密鳞紫金牛</t>
  </si>
  <si>
    <t xml:space="preserve">Ardisia densilepidotula</t>
  </si>
  <si>
    <t xml:space="preserve">FJ482151.1</t>
  </si>
  <si>
    <t xml:space="preserve">FJ482169.1</t>
  </si>
  <si>
    <t xml:space="preserve">灰色紫金牛</t>
  </si>
  <si>
    <t xml:space="preserve">Ardisia fordii</t>
  </si>
  <si>
    <t xml:space="preserve">JN253002.1</t>
  </si>
  <si>
    <t xml:space="preserve">走马胎</t>
  </si>
  <si>
    <t xml:space="preserve">Ardisia gigantifolia</t>
  </si>
  <si>
    <t xml:space="preserve">AF547795.1</t>
  </si>
  <si>
    <t xml:space="preserve">矮紫金牛</t>
  </si>
  <si>
    <t xml:space="preserve">Ardisia humilis</t>
  </si>
  <si>
    <t xml:space="preserve">KC878609.1</t>
  </si>
  <si>
    <t xml:space="preserve">JF416272.1</t>
  </si>
  <si>
    <t xml:space="preserve">JF416268.1</t>
  </si>
  <si>
    <t xml:space="preserve">山血丹</t>
  </si>
  <si>
    <t xml:space="preserve">Ardisia lindleyana</t>
  </si>
  <si>
    <t xml:space="preserve">KP092649.1</t>
  </si>
  <si>
    <t xml:space="preserve">KP093772.1</t>
  </si>
  <si>
    <t xml:space="preserve">KP094709.1</t>
  </si>
  <si>
    <t xml:space="preserve">心叶紫金牛</t>
  </si>
  <si>
    <t xml:space="preserve">Ardisia maclurei</t>
  </si>
  <si>
    <t xml:space="preserve">JQ684780.1</t>
  </si>
  <si>
    <t xml:space="preserve">JQ684848.1</t>
  </si>
  <si>
    <t xml:space="preserve">虎舌红</t>
  </si>
  <si>
    <t xml:space="preserve">Ardisia mamillata</t>
  </si>
  <si>
    <t xml:space="preserve">KT602414.1</t>
  </si>
  <si>
    <t xml:space="preserve">JF416275.1</t>
  </si>
  <si>
    <t xml:space="preserve">JF416261.1</t>
  </si>
  <si>
    <t xml:space="preserve">钝叶紫金牛</t>
  </si>
  <si>
    <t xml:space="preserve">Ardisia obtusa</t>
  </si>
  <si>
    <t xml:space="preserve">KT602416.1</t>
  </si>
  <si>
    <t xml:space="preserve">轮叶紫金牛</t>
  </si>
  <si>
    <t xml:space="preserve">Ardisia ordinata</t>
  </si>
  <si>
    <t xml:space="preserve">JN253009.1</t>
  </si>
  <si>
    <t xml:space="preserve">钮马果</t>
  </si>
  <si>
    <t xml:space="preserve">Ardisia polysticta</t>
  </si>
  <si>
    <t xml:space="preserve">KT602424.1</t>
  </si>
  <si>
    <t xml:space="preserve">JF416279.1</t>
  </si>
  <si>
    <t xml:space="preserve">KJ688005.1</t>
  </si>
  <si>
    <t xml:space="preserve">罗伞树</t>
  </si>
  <si>
    <t xml:space="preserve">Ardisia quinquegona</t>
  </si>
  <si>
    <t xml:space="preserve">KP092651.1</t>
  </si>
  <si>
    <t xml:space="preserve">HQ415400.1</t>
  </si>
  <si>
    <t xml:space="preserve">GQ436753.1</t>
  </si>
  <si>
    <t xml:space="preserve">JQ684842.1</t>
  </si>
  <si>
    <t xml:space="preserve">雪下红</t>
  </si>
  <si>
    <t xml:space="preserve">Ardisia villosa</t>
  </si>
  <si>
    <t xml:space="preserve">KP092653.1</t>
  </si>
  <si>
    <t xml:space="preserve">KP093573.1</t>
  </si>
  <si>
    <t xml:space="preserve">KP094500.1</t>
  </si>
  <si>
    <t xml:space="preserve">JQ684835.1</t>
  </si>
  <si>
    <t xml:space="preserve">酸藤子</t>
  </si>
  <si>
    <t xml:space="preserve">Embelia laeta</t>
  </si>
  <si>
    <t xml:space="preserve">KP092655.1</t>
  </si>
  <si>
    <t xml:space="preserve">KP093361.1</t>
  </si>
  <si>
    <t xml:space="preserve">KX527272.1</t>
  </si>
  <si>
    <t xml:space="preserve">当归藤</t>
  </si>
  <si>
    <t xml:space="preserve">Embelia parviflora</t>
  </si>
  <si>
    <t xml:space="preserve">KP092656.1</t>
  </si>
  <si>
    <t xml:space="preserve">HG004888.1</t>
  </si>
  <si>
    <t xml:space="preserve">KF181461.1</t>
  </si>
  <si>
    <t xml:space="preserve">白花酸藤子</t>
  </si>
  <si>
    <t xml:space="preserve">Embelia ribes</t>
  </si>
  <si>
    <t xml:space="preserve">MH394645.1</t>
  </si>
  <si>
    <t xml:space="preserve">KY982615.1</t>
  </si>
  <si>
    <t xml:space="preserve">MG950529.1</t>
  </si>
  <si>
    <t xml:space="preserve">MG951273.1</t>
  </si>
  <si>
    <t xml:space="preserve">密齿酸藤子</t>
  </si>
  <si>
    <t xml:space="preserve">Embelia vestita</t>
  </si>
  <si>
    <t xml:space="preserve">KP092663.1</t>
  </si>
  <si>
    <t xml:space="preserve">KX526762.1</t>
  </si>
  <si>
    <t xml:space="preserve">KX526837.1</t>
  </si>
  <si>
    <t xml:space="preserve">KX527269.1</t>
  </si>
  <si>
    <t xml:space="preserve">杜茎山</t>
  </si>
  <si>
    <t xml:space="preserve">Maesa japonica</t>
  </si>
  <si>
    <t xml:space="preserve">KP096000.1</t>
  </si>
  <si>
    <t xml:space="preserve">KP094009.1</t>
  </si>
  <si>
    <t xml:space="preserve">KP094959.1</t>
  </si>
  <si>
    <t xml:space="preserve">AF402451.1</t>
  </si>
  <si>
    <t xml:space="preserve">鲫鱼胆</t>
  </si>
  <si>
    <t xml:space="preserve">Maesa perlaria</t>
  </si>
  <si>
    <t xml:space="preserve">KJ687724.1</t>
  </si>
  <si>
    <t xml:space="preserve">KJ688396.1</t>
  </si>
  <si>
    <t xml:space="preserve">尖叶铁仔</t>
  </si>
  <si>
    <t xml:space="preserve">Myrsine africana</t>
  </si>
  <si>
    <t xml:space="preserve">AF164018.1</t>
  </si>
  <si>
    <t xml:space="preserve">JX518081.1</t>
  </si>
  <si>
    <t xml:space="preserve">AF213751.1</t>
  </si>
  <si>
    <t xml:space="preserve">U96652.1</t>
  </si>
  <si>
    <t xml:space="preserve">AF402447.1</t>
  </si>
  <si>
    <t xml:space="preserve">柳叶密花树</t>
  </si>
  <si>
    <t xml:space="preserve">Myrsine linearis</t>
  </si>
  <si>
    <t xml:space="preserve">FJ482149.1</t>
  </si>
  <si>
    <t xml:space="preserve">FJ482167.1</t>
  </si>
  <si>
    <t xml:space="preserve">密花树</t>
  </si>
  <si>
    <t xml:space="preserve">Myrsine seguinii</t>
  </si>
  <si>
    <t xml:space="preserve">MG877853.1</t>
  </si>
  <si>
    <t xml:space="preserve">MG950518.1</t>
  </si>
  <si>
    <t xml:space="preserve">MG950625.1</t>
  </si>
  <si>
    <t xml:space="preserve">MG951367.1</t>
  </si>
  <si>
    <r>
      <rPr>
        <sz val="11"/>
        <color rgb="FF000000"/>
        <rFont val="Noto Sans"/>
        <family val="2"/>
      </rPr>
      <t xml:space="preserve">草海桐科</t>
    </r>
    <r>
      <rPr>
        <sz val="11"/>
        <color rgb="FF000000"/>
        <rFont val="Times New Roman"/>
        <family val="0"/>
      </rPr>
      <t xml:space="preserve">Goodeniaceae</t>
    </r>
  </si>
  <si>
    <t xml:space="preserve">小草海桐</t>
  </si>
  <si>
    <t xml:space="preserve">Scaevola hainanensis</t>
  </si>
  <si>
    <t xml:space="preserve">KM921769.1</t>
  </si>
  <si>
    <t xml:space="preserve">草海桐</t>
  </si>
  <si>
    <t xml:space="preserve">Scaevola taccada</t>
  </si>
  <si>
    <t xml:space="preserve">MF063854.1</t>
  </si>
  <si>
    <t xml:space="preserve">GU135039.1</t>
  </si>
  <si>
    <t xml:space="preserve">GU135201.1</t>
  </si>
  <si>
    <t xml:space="preserve">KT750267.1</t>
  </si>
  <si>
    <r>
      <rPr>
        <sz val="11"/>
        <color rgb="FF000000"/>
        <rFont val="Noto Sans"/>
        <family val="2"/>
      </rPr>
      <t xml:space="preserve">茶茱萸科</t>
    </r>
    <r>
      <rPr>
        <sz val="11"/>
        <color rgb="FF000000"/>
        <rFont val="Times New Roman"/>
        <family val="0"/>
      </rPr>
      <t xml:space="preserve">Icacinaceae</t>
    </r>
  </si>
  <si>
    <t xml:space="preserve">小果微花藤</t>
  </si>
  <si>
    <t xml:space="preserve">Iodes vitiginea</t>
  </si>
  <si>
    <t xml:space="preserve">HG005004.1</t>
  </si>
  <si>
    <t xml:space="preserve">KF181576.1</t>
  </si>
  <si>
    <t xml:space="preserve">甜果藤</t>
  </si>
  <si>
    <t xml:space="preserve">Mappianthus iodoides</t>
  </si>
  <si>
    <t xml:space="preserve">KP093057.1</t>
  </si>
  <si>
    <t xml:space="preserve">KP093806.1</t>
  </si>
  <si>
    <t xml:space="preserve">KT740834.1</t>
  </si>
  <si>
    <t xml:space="preserve">阔叶肖榄</t>
  </si>
  <si>
    <t xml:space="preserve">Platea latifolia</t>
  </si>
  <si>
    <t xml:space="preserve">KT738364.1</t>
  </si>
  <si>
    <t xml:space="preserve">KT740847.1</t>
  </si>
  <si>
    <r>
      <rPr>
        <sz val="11"/>
        <color rgb="FF000000"/>
        <rFont val="Noto Sans"/>
        <family val="2"/>
      </rPr>
      <t xml:space="preserve">唇形科</t>
    </r>
    <r>
      <rPr>
        <sz val="11"/>
        <color rgb="FF000000"/>
        <rFont val="Times New Roman"/>
        <family val="0"/>
      </rPr>
      <t xml:space="preserve">Lamiaceae</t>
    </r>
  </si>
  <si>
    <t xml:space="preserve">白毛紫珠</t>
  </si>
  <si>
    <t xml:space="preserve">Callicarpa candicans</t>
  </si>
  <si>
    <t xml:space="preserve">FM163268.1</t>
  </si>
  <si>
    <t xml:space="preserve">杜虹花</t>
  </si>
  <si>
    <t xml:space="preserve">Callicarpa formosana</t>
  </si>
  <si>
    <t xml:space="preserve">KX302859.1</t>
  </si>
  <si>
    <t xml:space="preserve">KP093633.1</t>
  </si>
  <si>
    <t xml:space="preserve">KP094561.1</t>
  </si>
  <si>
    <t xml:space="preserve">枇杷叶紫珠</t>
  </si>
  <si>
    <t xml:space="preserve">Callicarpa kochiana</t>
  </si>
  <si>
    <t xml:space="preserve">KP092816.1</t>
  </si>
  <si>
    <t xml:space="preserve">KP093550.1</t>
  </si>
  <si>
    <t xml:space="preserve">KP094477.1</t>
  </si>
  <si>
    <t xml:space="preserve">长叶紫珠</t>
  </si>
  <si>
    <t xml:space="preserve">Callicarpa longifolia</t>
  </si>
  <si>
    <t xml:space="preserve">FM163271.1</t>
  </si>
  <si>
    <t xml:space="preserve">JF739083.1</t>
  </si>
  <si>
    <t xml:space="preserve">KC428462.1</t>
  </si>
  <si>
    <t xml:space="preserve">红紫珠</t>
  </si>
  <si>
    <t xml:space="preserve">Callicarpa rubella</t>
  </si>
  <si>
    <t xml:space="preserve">FM163258.1</t>
  </si>
  <si>
    <t xml:space="preserve">HQ427181.1</t>
  </si>
  <si>
    <t xml:space="preserve">臭牡丹</t>
  </si>
  <si>
    <t xml:space="preserve">Clerodendrum bungei</t>
  </si>
  <si>
    <t xml:space="preserve">U77744.1</t>
  </si>
  <si>
    <t xml:space="preserve">JQ618463.1</t>
  </si>
  <si>
    <t xml:space="preserve">FJ952045.1</t>
  </si>
  <si>
    <t xml:space="preserve">灰毛大青</t>
  </si>
  <si>
    <t xml:space="preserve">Clerodendrum canescens</t>
  </si>
  <si>
    <t xml:space="preserve">KP092824.1</t>
  </si>
  <si>
    <t xml:space="preserve">KP094059.1</t>
  </si>
  <si>
    <t xml:space="preserve">KP095012.1</t>
  </si>
  <si>
    <t xml:space="preserve">FJ952047.1</t>
  </si>
  <si>
    <t xml:space="preserve">重瓣臭茉莉</t>
  </si>
  <si>
    <t xml:space="preserve">Clerodendrum chinense</t>
  </si>
  <si>
    <t xml:space="preserve">U78683.1</t>
  </si>
  <si>
    <t xml:space="preserve">FJ952049.1</t>
  </si>
  <si>
    <t xml:space="preserve">大青</t>
  </si>
  <si>
    <t xml:space="preserve">Clerodendrum cyrtophyllum</t>
  </si>
  <si>
    <t xml:space="preserve">KU745293.1</t>
  </si>
  <si>
    <t xml:space="preserve">HQ427333.1</t>
  </si>
  <si>
    <t xml:space="preserve">HQ427185.1</t>
  </si>
  <si>
    <t xml:space="preserve">FJ952048.1</t>
  </si>
  <si>
    <t xml:space="preserve">白花灯笼</t>
  </si>
  <si>
    <t xml:space="preserve">Clerodendrum fortunatum</t>
  </si>
  <si>
    <t xml:space="preserve">HQ415394.1</t>
  </si>
  <si>
    <t xml:space="preserve">KP094376.1</t>
  </si>
  <si>
    <t xml:space="preserve">FJ952050.1</t>
  </si>
  <si>
    <t xml:space="preserve">贞桐</t>
  </si>
  <si>
    <t xml:space="preserve">Clerodendrum japonicum</t>
  </si>
  <si>
    <t xml:space="preserve">KT728414.1</t>
  </si>
  <si>
    <t xml:space="preserve">HQ415395.1</t>
  </si>
  <si>
    <t xml:space="preserve">AY115886.1</t>
  </si>
  <si>
    <t xml:space="preserve">GQ436521.1</t>
  </si>
  <si>
    <t xml:space="preserve">FJ952043.1</t>
  </si>
  <si>
    <t xml:space="preserve">尖齿臭茉莉</t>
  </si>
  <si>
    <t xml:space="preserve">Clerodendrum lindleyi</t>
  </si>
  <si>
    <t xml:space="preserve">FJ952046.1</t>
  </si>
  <si>
    <t xml:space="preserve">长柄歧伞花</t>
  </si>
  <si>
    <t xml:space="preserve">Cymaria dichotoma</t>
  </si>
  <si>
    <t xml:space="preserve">KF509859.1</t>
  </si>
  <si>
    <t xml:space="preserve">KF509870.1</t>
  </si>
  <si>
    <t xml:space="preserve">KF509877.1</t>
  </si>
  <si>
    <r>
      <rPr>
        <sz val="11"/>
        <rFont val="Noto Sans"/>
        <family val="2"/>
      </rPr>
      <t xml:space="preserve">唇形科</t>
    </r>
    <r>
      <rPr>
        <sz val="11"/>
        <rFont val="Times New Roman"/>
        <family val="0"/>
      </rPr>
      <t xml:space="preserve">Lamiaceae</t>
    </r>
  </si>
  <si>
    <t xml:space="preserve">苦梓</t>
  </si>
  <si>
    <t xml:space="preserve">Gmelina hainanensis</t>
  </si>
  <si>
    <t xml:space="preserve">KC896698.1</t>
  </si>
  <si>
    <t xml:space="preserve">MG836366.1</t>
  </si>
  <si>
    <t xml:space="preserve">AY115880.1</t>
  </si>
  <si>
    <t xml:space="preserve">JQ322524.1</t>
  </si>
  <si>
    <t xml:space="preserve">MG836395.1</t>
  </si>
  <si>
    <t xml:space="preserve">膜萼藤</t>
  </si>
  <si>
    <t xml:space="preserve">Hymenopyramis cana</t>
  </si>
  <si>
    <t xml:space="preserve">KF509865.1</t>
  </si>
  <si>
    <t xml:space="preserve">KF509879.1</t>
  </si>
  <si>
    <t xml:space="preserve">豆腐柴</t>
  </si>
  <si>
    <t xml:space="preserve">Premna microphylla</t>
  </si>
  <si>
    <t xml:space="preserve">MG991100.1</t>
  </si>
  <si>
    <t xml:space="preserve">HQ427331.1</t>
  </si>
  <si>
    <t xml:space="preserve">U78701.1</t>
  </si>
  <si>
    <t xml:space="preserve">JN899597.1</t>
  </si>
  <si>
    <t xml:space="preserve">JN899601.1</t>
  </si>
  <si>
    <t xml:space="preserve">钝叶臭黄荆</t>
  </si>
  <si>
    <t xml:space="preserve">Premna serratifolia</t>
  </si>
  <si>
    <t xml:space="preserve">KJ784578.1</t>
  </si>
  <si>
    <t xml:space="preserve">KP998107.1</t>
  </si>
  <si>
    <t xml:space="preserve">FM200146.1</t>
  </si>
  <si>
    <t xml:space="preserve">MG836350.1</t>
  </si>
  <si>
    <t xml:space="preserve">MG836408.1</t>
  </si>
  <si>
    <t xml:space="preserve">假紫珠</t>
  </si>
  <si>
    <t xml:space="preserve">Vitex axillariflora</t>
  </si>
  <si>
    <t xml:space="preserve">MG836384.1</t>
  </si>
  <si>
    <t xml:space="preserve">FM200151.1</t>
  </si>
  <si>
    <t xml:space="preserve">MG836355.1</t>
  </si>
  <si>
    <t xml:space="preserve">MG836413.1</t>
  </si>
  <si>
    <t xml:space="preserve">黄荆</t>
  </si>
  <si>
    <t xml:space="preserve">Vitex negundo</t>
  </si>
  <si>
    <t xml:space="preserve">JX856527.1</t>
  </si>
  <si>
    <t xml:space="preserve">MG947054.1</t>
  </si>
  <si>
    <t xml:space="preserve">JQ322520.1</t>
  </si>
  <si>
    <t xml:space="preserve">MH092652.1</t>
  </si>
  <si>
    <t xml:space="preserve">DQ304787.1</t>
  </si>
  <si>
    <t xml:space="preserve">蔓荆</t>
  </si>
  <si>
    <t xml:space="preserve">Vitex trifolia</t>
  </si>
  <si>
    <t xml:space="preserve">KP092835.1</t>
  </si>
  <si>
    <t xml:space="preserve">KR231893.1</t>
  </si>
  <si>
    <t xml:space="preserve">FM200170.1</t>
  </si>
  <si>
    <t xml:space="preserve">GU135285.1</t>
  </si>
  <si>
    <t xml:space="preserve">单叶蔓荆</t>
  </si>
  <si>
    <t xml:space="preserve">Vitex trifolia subsp. litoralis</t>
  </si>
  <si>
    <t xml:space="preserve">MF063877.1 </t>
  </si>
  <si>
    <t xml:space="preserve">MF064439.1</t>
  </si>
  <si>
    <t xml:space="preserve">MF065517.21</t>
  </si>
  <si>
    <t xml:space="preserve">越南牡荆</t>
  </si>
  <si>
    <t xml:space="preserve">Vitex tripinnata</t>
  </si>
  <si>
    <t xml:space="preserve">FM200152.1</t>
  </si>
  <si>
    <t xml:space="preserve">许树</t>
  </si>
  <si>
    <t xml:space="preserve">Volkameria inermis</t>
  </si>
  <si>
    <t xml:space="preserve">KF848289.1</t>
  </si>
  <si>
    <t xml:space="preserve">KP093583.1</t>
  </si>
  <si>
    <t xml:space="preserve">L49159.2</t>
  </si>
  <si>
    <t xml:space="preserve">KF796638.1</t>
  </si>
  <si>
    <t xml:space="preserve">FJ952058.1</t>
  </si>
  <si>
    <t xml:space="preserve">保亭花</t>
  </si>
  <si>
    <t xml:space="preserve">Wenchengia alternifolia</t>
  </si>
  <si>
    <t xml:space="preserve">JX893234.1</t>
  </si>
  <si>
    <t xml:space="preserve">JQ322523.1</t>
  </si>
  <si>
    <t xml:space="preserve">JQ322528.1</t>
  </si>
  <si>
    <t xml:space="preserve">JX893310.1</t>
  </si>
  <si>
    <r>
      <rPr>
        <sz val="11"/>
        <color rgb="FF000000"/>
        <rFont val="Noto Sans"/>
        <family val="2"/>
      </rPr>
      <t xml:space="preserve">粗丝木科</t>
    </r>
    <r>
      <rPr>
        <sz val="11"/>
        <color rgb="FF000000"/>
        <rFont val="Times New Roman"/>
        <family val="0"/>
      </rPr>
      <t xml:space="preserve">Stemonuraceae</t>
    </r>
  </si>
  <si>
    <t xml:space="preserve">粗丝木</t>
  </si>
  <si>
    <t xml:space="preserve">Gomphandra tetrandra</t>
  </si>
  <si>
    <t xml:space="preserve">KR532199.1</t>
  </si>
  <si>
    <t xml:space="preserve">KR530911.1</t>
  </si>
  <si>
    <t xml:space="preserve">KR529402.1</t>
  </si>
  <si>
    <r>
      <rPr>
        <sz val="11"/>
        <color rgb="FF000000"/>
        <rFont val="Noto Sans"/>
        <family val="2"/>
      </rPr>
      <t xml:space="preserve">大戟科 </t>
    </r>
    <r>
      <rPr>
        <sz val="11"/>
        <color rgb="FF000000"/>
        <rFont val="Times New Roman"/>
        <family val="0"/>
      </rPr>
      <t xml:space="preserve">Euphorbiaceae</t>
    </r>
  </si>
  <si>
    <t xml:space="preserve">白茶树</t>
  </si>
  <si>
    <t xml:space="preserve">Koilodepas hainanense</t>
  </si>
  <si>
    <t xml:space="preserve">KY498681.1</t>
  </si>
  <si>
    <t xml:space="preserve">KY498688.1</t>
  </si>
  <si>
    <t xml:space="preserve">KY498695.1</t>
  </si>
  <si>
    <t xml:space="preserve">轮叶戟</t>
  </si>
  <si>
    <t xml:space="preserve">Lasiococca comberi</t>
  </si>
  <si>
    <t xml:space="preserve">KR532263.1</t>
  </si>
  <si>
    <t xml:space="preserve">KR531015.1</t>
  </si>
  <si>
    <t xml:space="preserve">KX527182.1</t>
  </si>
  <si>
    <t xml:space="preserve">大苞血桐</t>
  </si>
  <si>
    <t xml:space="preserve">Macaranga andamanica</t>
  </si>
  <si>
    <t xml:space="preserve">KP096049.1</t>
  </si>
  <si>
    <t xml:space="preserve">HQ415380.1</t>
  </si>
  <si>
    <t xml:space="preserve">KP095100.1</t>
  </si>
  <si>
    <t xml:space="preserve">中平树</t>
  </si>
  <si>
    <t xml:space="preserve">Macaranga denticulata</t>
  </si>
  <si>
    <t xml:space="preserve">DQ866546.1</t>
  </si>
  <si>
    <t xml:space="preserve">DQ899203.1</t>
  </si>
  <si>
    <t xml:space="preserve">刺果血桐</t>
  </si>
  <si>
    <t xml:space="preserve">Macaranga lowii</t>
  </si>
  <si>
    <t xml:space="preserve">DQ866566.1</t>
  </si>
  <si>
    <t xml:space="preserve">KJ594780.1</t>
  </si>
  <si>
    <t xml:space="preserve">DQ899224.1</t>
  </si>
  <si>
    <t xml:space="preserve">鼎湖血桐</t>
  </si>
  <si>
    <t xml:space="preserve">Macaranga sampsonii</t>
  </si>
  <si>
    <t xml:space="preserve">KP092929.1</t>
  </si>
  <si>
    <t xml:space="preserve">HQ415381.1</t>
  </si>
  <si>
    <t xml:space="preserve">KP094597.1</t>
  </si>
  <si>
    <r>
      <rPr>
        <sz val="11"/>
        <color rgb="FF000000"/>
        <rFont val="Noto Sans"/>
        <family val="2"/>
      </rPr>
      <t xml:space="preserve">大戟科</t>
    </r>
    <r>
      <rPr>
        <sz val="11"/>
        <color rgb="FF000000"/>
        <rFont val="Times New Roman"/>
        <family val="0"/>
      </rPr>
      <t xml:space="preserve">Euphorbiaceae</t>
    </r>
  </si>
  <si>
    <t xml:space="preserve">热带铁苋菜</t>
  </si>
  <si>
    <t xml:space="preserve">Acalypha indica.</t>
  </si>
  <si>
    <t xml:space="preserve">KY700207.1</t>
  </si>
  <si>
    <t xml:space="preserve">KF381097.1</t>
  </si>
  <si>
    <t xml:space="preserve">红背山麻杆</t>
  </si>
  <si>
    <t xml:space="preserve">Alchornea trewioides</t>
  </si>
  <si>
    <t xml:space="preserve">KP092919.1</t>
  </si>
  <si>
    <t xml:space="preserve">HQ415348.1</t>
  </si>
  <si>
    <t xml:space="preserve">KU243022.1</t>
  </si>
  <si>
    <t xml:space="preserve">石栗</t>
  </si>
  <si>
    <t xml:space="preserve">Aleurites moluccana</t>
  </si>
  <si>
    <t xml:space="preserve">AY794883.1</t>
  </si>
  <si>
    <t xml:space="preserve">AY794709.1</t>
  </si>
  <si>
    <t xml:space="preserve">海南留萼木</t>
  </si>
  <si>
    <t xml:space="preserve">Blachia siamensis</t>
  </si>
  <si>
    <t xml:space="preserve">AB268040.1</t>
  </si>
  <si>
    <t xml:space="preserve">AB267936.1</t>
  </si>
  <si>
    <t xml:space="preserve">AY794727.1</t>
  </si>
  <si>
    <t xml:space="preserve">白桐树</t>
  </si>
  <si>
    <t xml:space="preserve">Claoxylon indicum</t>
  </si>
  <si>
    <t xml:space="preserve">KU243039.1</t>
  </si>
  <si>
    <t xml:space="preserve">棒柄花</t>
  </si>
  <si>
    <t xml:space="preserve">Cleidion brevipetiolatum</t>
  </si>
  <si>
    <t xml:space="preserve">KR531931.1</t>
  </si>
  <si>
    <t xml:space="preserve">KR530616.1</t>
  </si>
  <si>
    <t xml:space="preserve">KX527245.1</t>
  </si>
  <si>
    <t xml:space="preserve">银叶巴豆</t>
  </si>
  <si>
    <t xml:space="preserve">Croton cascarilloides</t>
  </si>
  <si>
    <t xml:space="preserve">KP878331.1</t>
  </si>
  <si>
    <t xml:space="preserve">KR529034.1</t>
  </si>
  <si>
    <t xml:space="preserve">KP878414.1</t>
  </si>
  <si>
    <t xml:space="preserve">鸡骨香</t>
  </si>
  <si>
    <t xml:space="preserve">Croton crassifolius</t>
  </si>
  <si>
    <t xml:space="preserve">AY971200.1</t>
  </si>
  <si>
    <t xml:space="preserve">KR530628.1</t>
  </si>
  <si>
    <t xml:space="preserve">KR529036.1</t>
  </si>
  <si>
    <t xml:space="preserve">AY971290.1</t>
  </si>
  <si>
    <t xml:space="preserve">越南巴豆</t>
  </si>
  <si>
    <t xml:space="preserve">Croton kongensis</t>
  </si>
  <si>
    <t xml:space="preserve">AY971223.1</t>
  </si>
  <si>
    <t xml:space="preserve">KR530632.1</t>
  </si>
  <si>
    <t xml:space="preserve">KR529044.1</t>
  </si>
  <si>
    <t xml:space="preserve">AY971311.1</t>
  </si>
  <si>
    <t xml:space="preserve">光叶巴豆</t>
  </si>
  <si>
    <t xml:space="preserve">Croton laevigatus</t>
  </si>
  <si>
    <t xml:space="preserve">KC758674.1</t>
  </si>
  <si>
    <t xml:space="preserve">巴豆</t>
  </si>
  <si>
    <t xml:space="preserve">Croton tiglium</t>
  </si>
  <si>
    <t xml:space="preserve">KP878399.1</t>
  </si>
  <si>
    <t xml:space="preserve">KP093548.1</t>
  </si>
  <si>
    <t xml:space="preserve">KU243013.1</t>
  </si>
  <si>
    <t xml:space="preserve">KP878454.1</t>
  </si>
  <si>
    <t xml:space="preserve">风轮桐</t>
  </si>
  <si>
    <t xml:space="preserve">Epiprinus siletianus</t>
  </si>
  <si>
    <t xml:space="preserve">KR532081.1</t>
  </si>
  <si>
    <t xml:space="preserve">KY498680.1</t>
  </si>
  <si>
    <t xml:space="preserve">KY498687.1</t>
  </si>
  <si>
    <t xml:space="preserve">KY498694.1</t>
  </si>
  <si>
    <t xml:space="preserve">海南大戟</t>
  </si>
  <si>
    <t xml:space="preserve">Euphorbia hainanensis</t>
  </si>
  <si>
    <t xml:space="preserve">JQ750922.1</t>
  </si>
  <si>
    <t xml:space="preserve">MH014771.1</t>
  </si>
  <si>
    <t xml:space="preserve">MH014773.1</t>
  </si>
  <si>
    <t xml:space="preserve">海漆</t>
  </si>
  <si>
    <t xml:space="preserve">Excoecaria agallocha</t>
  </si>
  <si>
    <t xml:space="preserve">KU876904.1</t>
  </si>
  <si>
    <t xml:space="preserve">KX231348.1</t>
  </si>
  <si>
    <t xml:space="preserve">AY374314.1</t>
  </si>
  <si>
    <t xml:space="preserve">KX231360.1</t>
  </si>
  <si>
    <t xml:space="preserve">KY496709.1</t>
  </si>
  <si>
    <t xml:space="preserve">绿背桂花</t>
  </si>
  <si>
    <t xml:space="preserve">Excoecaria cochinchinensis</t>
  </si>
  <si>
    <t xml:space="preserve">GU441816.1</t>
  </si>
  <si>
    <t xml:space="preserve">GU441796.1</t>
  </si>
  <si>
    <t xml:space="preserve">KY501146.1</t>
  </si>
  <si>
    <t xml:space="preserve">KY496711.1</t>
  </si>
  <si>
    <t xml:space="preserve">水柳</t>
  </si>
  <si>
    <t xml:space="preserve">Homonoia riparia</t>
  </si>
  <si>
    <t xml:space="preserve">AY794978</t>
  </si>
  <si>
    <r>
      <rPr>
        <sz val="11"/>
        <rFont val="Noto Sans"/>
        <family val="2"/>
      </rPr>
      <t xml:space="preserve">大戟科</t>
    </r>
    <r>
      <rPr>
        <sz val="11"/>
        <rFont val="Times New Roman"/>
        <family val="0"/>
      </rPr>
      <t xml:space="preserve">Euphorbiaceae</t>
    </r>
  </si>
  <si>
    <t xml:space="preserve">锈毛野桐</t>
  </si>
  <si>
    <t xml:space="preserve">Mallotus anomalus</t>
  </si>
  <si>
    <t xml:space="preserve">KU243028.1</t>
  </si>
  <si>
    <t xml:space="preserve">白背叶</t>
  </si>
  <si>
    <t xml:space="preserve">Mallotus apelta</t>
  </si>
  <si>
    <t xml:space="preserve">KP092932.1</t>
  </si>
  <si>
    <t xml:space="preserve">EF582632.1</t>
  </si>
  <si>
    <t xml:space="preserve">KU243007.1</t>
  </si>
  <si>
    <t xml:space="preserve">白楸</t>
  </si>
  <si>
    <t xml:space="preserve">Mallotus paniculatus</t>
  </si>
  <si>
    <t xml:space="preserve">DQ866608.1</t>
  </si>
  <si>
    <t xml:space="preserve">EF582671.1</t>
  </si>
  <si>
    <t xml:space="preserve">KP752380.1</t>
  </si>
  <si>
    <t xml:space="preserve">DQ899268.1</t>
  </si>
  <si>
    <t xml:space="preserve">山苦茶</t>
  </si>
  <si>
    <t xml:space="preserve">Mallotus peltatus</t>
  </si>
  <si>
    <t xml:space="preserve">DQ866610.1</t>
  </si>
  <si>
    <t xml:space="preserve">EF582672.1</t>
  </si>
  <si>
    <t xml:space="preserve">JF738870.1</t>
  </si>
  <si>
    <t xml:space="preserve">DQ899269.1</t>
  </si>
  <si>
    <t xml:space="preserve">粗糠柴</t>
  </si>
  <si>
    <t xml:space="preserve">Mallotus philippensis</t>
  </si>
  <si>
    <t xml:space="preserve">DQ866614.1</t>
  </si>
  <si>
    <t xml:space="preserve">EF582674.1</t>
  </si>
  <si>
    <t xml:space="preserve">KX344615.1</t>
  </si>
  <si>
    <t xml:space="preserve">DQ899272.1</t>
  </si>
  <si>
    <t xml:space="preserve">石岩枫</t>
  </si>
  <si>
    <t xml:space="preserve">Mallotus repandus</t>
  </si>
  <si>
    <t xml:space="preserve">KP092940.1</t>
  </si>
  <si>
    <t xml:space="preserve">EF582678.1</t>
  </si>
  <si>
    <t xml:space="preserve">GU441787.1</t>
  </si>
  <si>
    <t xml:space="preserve">DQ899276.1</t>
  </si>
  <si>
    <t xml:space="preserve">叶轮木</t>
  </si>
  <si>
    <t xml:space="preserve">Ostodes paniculata</t>
  </si>
  <si>
    <t xml:space="preserve">KR532470.1</t>
  </si>
  <si>
    <t xml:space="preserve">AB268052.1</t>
  </si>
  <si>
    <t xml:space="preserve">AY794900.1</t>
  </si>
  <si>
    <t xml:space="preserve">AY794725.1</t>
  </si>
  <si>
    <t xml:space="preserve">宿萼木</t>
  </si>
  <si>
    <t xml:space="preserve">Strophioblachia fimbricalyx</t>
  </si>
  <si>
    <t xml:space="preserve">AY794901.1</t>
  </si>
  <si>
    <t xml:space="preserve">AY794728.1</t>
  </si>
  <si>
    <t xml:space="preserve">山乌桕</t>
  </si>
  <si>
    <t xml:space="preserve">Triadica cochinchinensis</t>
  </si>
  <si>
    <t xml:space="preserve">KP735681.1</t>
  </si>
  <si>
    <t xml:space="preserve">KR531594.1</t>
  </si>
  <si>
    <t xml:space="preserve">KY501149.1</t>
  </si>
  <si>
    <t xml:space="preserve">KY496716.1</t>
  </si>
  <si>
    <t xml:space="preserve">乌桕</t>
  </si>
  <si>
    <t xml:space="preserve">Triadica sebifera</t>
  </si>
  <si>
    <t xml:space="preserve">KP735684.1</t>
  </si>
  <si>
    <t xml:space="preserve">GU135113.1</t>
  </si>
  <si>
    <t xml:space="preserve">GU135136.1</t>
  </si>
  <si>
    <t xml:space="preserve">KY496717.1</t>
  </si>
  <si>
    <t xml:space="preserve">木油桐</t>
  </si>
  <si>
    <t xml:space="preserve">Vernicia montana</t>
  </si>
  <si>
    <t xml:space="preserve">KP092944.1</t>
  </si>
  <si>
    <t xml:space="preserve">HQ427287.1</t>
  </si>
  <si>
    <t xml:space="preserve">AB267953.1</t>
  </si>
  <si>
    <t xml:space="preserve">AY794724.1</t>
  </si>
  <si>
    <r>
      <rPr>
        <sz val="11"/>
        <color rgb="FF000000"/>
        <rFont val="Noto Sans"/>
        <family val="2"/>
      </rPr>
      <t xml:space="preserve">大麻科</t>
    </r>
    <r>
      <rPr>
        <sz val="11"/>
        <color rgb="FF000000"/>
        <rFont val="Times New Roman"/>
        <family val="0"/>
      </rPr>
      <t xml:space="preserve">Cannabaceae</t>
    </r>
  </si>
  <si>
    <t xml:space="preserve">光叶白颜树</t>
  </si>
  <si>
    <t xml:space="preserve">Aphananthe cuspidata</t>
  </si>
  <si>
    <t xml:space="preserve">KR086742.1</t>
  </si>
  <si>
    <t xml:space="preserve">KR530373.1</t>
  </si>
  <si>
    <t xml:space="preserve">KR528741.1</t>
  </si>
  <si>
    <t xml:space="preserve">KR086777.1</t>
  </si>
  <si>
    <t xml:space="preserve">黑弹朴</t>
  </si>
  <si>
    <t xml:space="preserve">Celtis bungeana</t>
  </si>
  <si>
    <t xml:space="preserve">KR086739.1</t>
  </si>
  <si>
    <t xml:space="preserve">KP089003.1</t>
  </si>
  <si>
    <t xml:space="preserve">KP088522.1</t>
  </si>
  <si>
    <t xml:space="preserve">KR086775.1</t>
  </si>
  <si>
    <t xml:space="preserve">铁灵花</t>
  </si>
  <si>
    <t xml:space="preserve">Celtis philippensis Blanco. var. wightii</t>
  </si>
  <si>
    <t xml:space="preserve">KR531901.1</t>
  </si>
  <si>
    <t xml:space="preserve">KX146233.1</t>
  </si>
  <si>
    <t xml:space="preserve">AY289249.1</t>
  </si>
  <si>
    <t xml:space="preserve">KU568004.1</t>
  </si>
  <si>
    <t xml:space="preserve">AY147093.1</t>
  </si>
  <si>
    <t xml:space="preserve">朴树</t>
  </si>
  <si>
    <t xml:space="preserve">Celtis sinensis</t>
  </si>
  <si>
    <t xml:space="preserve">KP093082.1</t>
  </si>
  <si>
    <t xml:space="preserve">HQ427397.1</t>
  </si>
  <si>
    <t xml:space="preserve">HQ427254.1</t>
  </si>
  <si>
    <t xml:space="preserve">JN040366.1</t>
  </si>
  <si>
    <t xml:space="preserve">假玉桂</t>
  </si>
  <si>
    <t xml:space="preserve">Celtis timorensis</t>
  </si>
  <si>
    <t xml:space="preserve">KR531905.1</t>
  </si>
  <si>
    <t xml:space="preserve">KR530558.1</t>
  </si>
  <si>
    <t xml:space="preserve">KR528957.1</t>
  </si>
  <si>
    <t xml:space="preserve">西川朴</t>
  </si>
  <si>
    <t xml:space="preserve">Celtis vandervoetiana</t>
  </si>
  <si>
    <t xml:space="preserve">KX363865.1</t>
  </si>
  <si>
    <t xml:space="preserve">白颜树</t>
  </si>
  <si>
    <t xml:space="preserve">Gironniera subaequalis</t>
  </si>
  <si>
    <t xml:space="preserve">KR086743.1</t>
  </si>
  <si>
    <t xml:space="preserve">HQ415240.1</t>
  </si>
  <si>
    <t xml:space="preserve">AF500340.1</t>
  </si>
  <si>
    <t xml:space="preserve">Y16772.1</t>
  </si>
  <si>
    <t xml:space="preserve">狭叶山黄麻</t>
  </si>
  <si>
    <t xml:space="preserve">Trema angustifolia</t>
  </si>
  <si>
    <t xml:space="preserve">KP093172.1</t>
  </si>
  <si>
    <t xml:space="preserve">JF317434.1</t>
  </si>
  <si>
    <t xml:space="preserve">JN040425.1</t>
  </si>
  <si>
    <t xml:space="preserve">JN040388.1</t>
  </si>
  <si>
    <t xml:space="preserve">光叶山黄麻</t>
  </si>
  <si>
    <t xml:space="preserve">Trema cannabina</t>
  </si>
  <si>
    <t xml:space="preserve">KP093176.1</t>
  </si>
  <si>
    <t xml:space="preserve">KP093356.1</t>
  </si>
  <si>
    <t xml:space="preserve">KP094270.1</t>
  </si>
  <si>
    <t xml:space="preserve">JN040389.1</t>
  </si>
  <si>
    <t xml:space="preserve">异色山黄麻</t>
  </si>
  <si>
    <t xml:space="preserve">Trema orientalis</t>
  </si>
  <si>
    <t xml:space="preserve">KY654502.1</t>
  </si>
  <si>
    <t xml:space="preserve">山黄麻</t>
  </si>
  <si>
    <t xml:space="preserve">Trema tomentosa</t>
  </si>
  <si>
    <t xml:space="preserve">KP093177.1</t>
  </si>
  <si>
    <t xml:space="preserve">HQ415345.1</t>
  </si>
  <si>
    <t xml:space="preserve">KY827181.1</t>
  </si>
  <si>
    <t xml:space="preserve">KY827139.1</t>
  </si>
  <si>
    <r>
      <rPr>
        <sz val="11"/>
        <color rgb="FF000000"/>
        <rFont val="Noto Sans"/>
        <family val="2"/>
      </rPr>
      <t xml:space="preserve">叠珠树科</t>
    </r>
    <r>
      <rPr>
        <sz val="11"/>
        <color rgb="FF000000"/>
        <rFont val="Times New Roman"/>
        <family val="0"/>
      </rPr>
      <t xml:space="preserve">Akaniaceae</t>
    </r>
  </si>
  <si>
    <t xml:space="preserve">伯乐树</t>
  </si>
  <si>
    <t xml:space="preserve">Bretschneidera sinensis</t>
  </si>
  <si>
    <t xml:space="preserve">AF254758.1</t>
  </si>
  <si>
    <t xml:space="preserve">AY483220.1</t>
  </si>
  <si>
    <t xml:space="preserve">AY483247.1</t>
  </si>
  <si>
    <t xml:space="preserve">M95753.2</t>
  </si>
  <si>
    <r>
      <rPr>
        <sz val="11"/>
        <color rgb="FF000000"/>
        <rFont val="Noto Sans"/>
        <family val="2"/>
      </rPr>
      <t xml:space="preserve">冬青科</t>
    </r>
    <r>
      <rPr>
        <sz val="11"/>
        <color rgb="FF000000"/>
        <rFont val="Times New Roman"/>
        <family val="0"/>
      </rPr>
      <t xml:space="preserve">Aquifoliaceae</t>
    </r>
  </si>
  <si>
    <t xml:space="preserve">沙坝冬青</t>
  </si>
  <si>
    <t xml:space="preserve">Ilex chapaensis</t>
  </si>
  <si>
    <t xml:space="preserve">KP092546.1</t>
  </si>
  <si>
    <t xml:space="preserve">HQ415254.1</t>
  </si>
  <si>
    <t xml:space="preserve">KP094920.1</t>
  </si>
  <si>
    <t xml:space="preserve">冬青</t>
  </si>
  <si>
    <t xml:space="preserve">Ilex chinensis</t>
  </si>
  <si>
    <t xml:space="preserve">KF255676.1</t>
  </si>
  <si>
    <t xml:space="preserve">JF954086.1</t>
  </si>
  <si>
    <t xml:space="preserve">KF255705.1</t>
  </si>
  <si>
    <t xml:space="preserve">KF255736.1</t>
  </si>
  <si>
    <t xml:space="preserve">灰冬青</t>
  </si>
  <si>
    <t xml:space="preserve">Ilex cinerea</t>
  </si>
  <si>
    <t xml:space="preserve">KX897057.1</t>
  </si>
  <si>
    <t xml:space="preserve">榕叶冬青</t>
  </si>
  <si>
    <t xml:space="preserve">Ilex ficoidea</t>
  </si>
  <si>
    <t xml:space="preserve">KP092550.1</t>
  </si>
  <si>
    <t xml:space="preserve">HQ427288.1</t>
  </si>
  <si>
    <t xml:space="preserve">KX897044.1</t>
  </si>
  <si>
    <t xml:space="preserve">KF255777.1</t>
  </si>
  <si>
    <t xml:space="preserve">扣树</t>
  </si>
  <si>
    <t xml:space="preserve">Ilex kaushue</t>
  </si>
  <si>
    <t xml:space="preserve">JF954101.1</t>
  </si>
  <si>
    <t xml:space="preserve">KX897048.1</t>
  </si>
  <si>
    <t xml:space="preserve">广东冬青</t>
  </si>
  <si>
    <t xml:space="preserve">Ilex kwangtungensis</t>
  </si>
  <si>
    <t xml:space="preserve">KX897025</t>
  </si>
  <si>
    <t xml:space="preserve">毛冬青</t>
  </si>
  <si>
    <t xml:space="preserve">Ilex pubescens</t>
  </si>
  <si>
    <t xml:space="preserve">KP092556.1</t>
  </si>
  <si>
    <t xml:space="preserve">HQ427291.1</t>
  </si>
  <si>
    <t xml:space="preserve">KX897108.1</t>
  </si>
  <si>
    <t xml:space="preserve">KF255783.1</t>
  </si>
  <si>
    <t xml:space="preserve">铁冬青</t>
  </si>
  <si>
    <t xml:space="preserve">Ilex rotunda</t>
  </si>
  <si>
    <t xml:space="preserve">AY140217.1</t>
  </si>
  <si>
    <t xml:space="preserve">HQ415255.1</t>
  </si>
  <si>
    <t xml:space="preserve">KX897066.1</t>
  </si>
  <si>
    <t xml:space="preserve">KY682278.1</t>
  </si>
  <si>
    <t xml:space="preserve">三花冬青</t>
  </si>
  <si>
    <t xml:space="preserve">Ilex triflora</t>
  </si>
  <si>
    <t xml:space="preserve">KP092559.1</t>
  </si>
  <si>
    <t xml:space="preserve">KP093476.1</t>
  </si>
  <si>
    <t xml:space="preserve">AF471711.1</t>
  </si>
  <si>
    <r>
      <rPr>
        <sz val="11"/>
        <color rgb="FF000000"/>
        <rFont val="Noto Sans"/>
        <family val="2"/>
      </rPr>
      <t xml:space="preserve">豆科</t>
    </r>
    <r>
      <rPr>
        <sz val="11"/>
        <color rgb="FF000000"/>
        <rFont val="Times New Roman"/>
        <family val="0"/>
      </rPr>
      <t xml:space="preserve">Fabaceae/ Leguminosae</t>
    </r>
  </si>
  <si>
    <t xml:space="preserve">截叶铁扫帚</t>
  </si>
  <si>
    <t xml:space="preserve">Lespedeza juncea var. sericea</t>
  </si>
  <si>
    <t xml:space="preserve">KY174540.1</t>
  </si>
  <si>
    <t xml:space="preserve">GU572334.1</t>
  </si>
  <si>
    <r>
      <rPr>
        <sz val="11"/>
        <color rgb="FF000000"/>
        <rFont val="Noto Sans"/>
        <family val="2"/>
      </rPr>
      <t xml:space="preserve">豆科</t>
    </r>
    <r>
      <rPr>
        <sz val="11"/>
        <color rgb="FF000000"/>
        <rFont val="Times New Roman"/>
        <family val="0"/>
      </rPr>
      <t xml:space="preserve">Leguminosae</t>
    </r>
  </si>
  <si>
    <t xml:space="preserve">相思子</t>
  </si>
  <si>
    <t xml:space="preserve">Abrus precatorius</t>
  </si>
  <si>
    <t xml:space="preserve">AF467015.1</t>
  </si>
  <si>
    <t xml:space="preserve">AF142705.1</t>
  </si>
  <si>
    <t xml:space="preserve">GU135185.1</t>
  </si>
  <si>
    <t xml:space="preserve">KX268134.1</t>
  </si>
  <si>
    <t xml:space="preserve">毛相思子</t>
  </si>
  <si>
    <t xml:space="preserve">Abrus pulchellus</t>
  </si>
  <si>
    <t xml:space="preserve">JN407456.1</t>
  </si>
  <si>
    <t xml:space="preserve">KC846904.1</t>
  </si>
  <si>
    <t xml:space="preserve">KC846897.1</t>
  </si>
  <si>
    <t xml:space="preserve">藤金合欢</t>
  </si>
  <si>
    <t xml:space="preserve">Acacia concinna</t>
  </si>
  <si>
    <t xml:space="preserve">KF532080.1</t>
  </si>
  <si>
    <t xml:space="preserve">KF531965.1</t>
  </si>
  <si>
    <t xml:space="preserve">KF532039.1</t>
  </si>
  <si>
    <t xml:space="preserve">羽叶金合欢</t>
  </si>
  <si>
    <t xml:space="preserve">Acacia pennata</t>
  </si>
  <si>
    <t xml:space="preserve">KF532072.1</t>
  </si>
  <si>
    <t xml:space="preserve">KF531958.1</t>
  </si>
  <si>
    <t xml:space="preserve">KF532037.1</t>
  </si>
  <si>
    <t xml:space="preserve">海红豆</t>
  </si>
  <si>
    <t xml:space="preserve">Adenanthera microsperma</t>
  </si>
  <si>
    <t xml:space="preserve">GQ434409.1</t>
  </si>
  <si>
    <t xml:space="preserve">HQ415273.1</t>
  </si>
  <si>
    <t xml:space="preserve">GQ436377.1</t>
  </si>
  <si>
    <t xml:space="preserve">楹树</t>
  </si>
  <si>
    <t xml:space="preserve">Albizia chinensis</t>
  </si>
  <si>
    <t xml:space="preserve">KR531703.1</t>
  </si>
  <si>
    <t xml:space="preserve">KR530303.1</t>
  </si>
  <si>
    <t xml:space="preserve">KR528656.1</t>
  </si>
  <si>
    <t xml:space="preserve">天香藤</t>
  </si>
  <si>
    <t xml:space="preserve">Albizia corniculata</t>
  </si>
  <si>
    <t xml:space="preserve">KP092697.1</t>
  </si>
  <si>
    <t xml:space="preserve">KP093431.1</t>
  </si>
  <si>
    <t xml:space="preserve">KP094349.1</t>
  </si>
  <si>
    <t xml:space="preserve">黄豆树</t>
  </si>
  <si>
    <t xml:space="preserve">Albizia procera</t>
  </si>
  <si>
    <t xml:space="preserve">JX856397.1</t>
  </si>
  <si>
    <t xml:space="preserve">EU812033.1</t>
  </si>
  <si>
    <t xml:space="preserve">JF739049.1</t>
  </si>
  <si>
    <t xml:space="preserve">EU440009.1</t>
  </si>
  <si>
    <t xml:space="preserve">亮叶猴耳环</t>
  </si>
  <si>
    <t xml:space="preserve">Archidendron lucidum</t>
  </si>
  <si>
    <t xml:space="preserve">KT321363.1</t>
  </si>
  <si>
    <t xml:space="preserve">KX302315.1</t>
  </si>
  <si>
    <t xml:space="preserve">KP094318.1</t>
  </si>
  <si>
    <t xml:space="preserve">薄叶猴耳环</t>
  </si>
  <si>
    <t xml:space="preserve">Archidendron utile</t>
  </si>
  <si>
    <t xml:space="preserve">KT767599.1</t>
  </si>
  <si>
    <t xml:space="preserve">龙须藤</t>
  </si>
  <si>
    <t xml:space="preserve">Bauhinia championii</t>
  </si>
  <si>
    <t xml:space="preserve">AY258388.1</t>
  </si>
  <si>
    <t xml:space="preserve">EU361873.1</t>
  </si>
  <si>
    <t xml:space="preserve">KX527120.1</t>
  </si>
  <si>
    <t xml:space="preserve">首冠藤</t>
  </si>
  <si>
    <t xml:space="preserve">Bauhinia corymbosa</t>
  </si>
  <si>
    <t xml:space="preserve">AF286357.1</t>
  </si>
  <si>
    <t xml:space="preserve">海南羊蹄甲</t>
  </si>
  <si>
    <t xml:space="preserve">Bauhinia hainanensis</t>
  </si>
  <si>
    <t xml:space="preserve">AY258407</t>
  </si>
  <si>
    <t xml:space="preserve">牛蹄麻</t>
  </si>
  <si>
    <t xml:space="preserve">Bauhinia khasiana</t>
  </si>
  <si>
    <t xml:space="preserve">AY258381.1</t>
  </si>
  <si>
    <t xml:space="preserve">攀援羊蹄甲</t>
  </si>
  <si>
    <t xml:space="preserve">Bauhinia scandens</t>
  </si>
  <si>
    <t xml:space="preserve">AY258408.1</t>
  </si>
  <si>
    <t xml:space="preserve">JN881423.1</t>
  </si>
  <si>
    <t xml:space="preserve">藤槐</t>
  </si>
  <si>
    <t xml:space="preserve">Bowringia callicarpa</t>
  </si>
  <si>
    <t xml:space="preserve">KP092704.1</t>
  </si>
  <si>
    <t xml:space="preserve">KP093643.1</t>
  </si>
  <si>
    <t xml:space="preserve">KX527256.1</t>
  </si>
  <si>
    <t xml:space="preserve">刺果苏木</t>
  </si>
  <si>
    <t xml:space="preserve">Caesalpinia bonduc</t>
  </si>
  <si>
    <t xml:space="preserve">KY700254.1</t>
  </si>
  <si>
    <t xml:space="preserve">JX517899.1</t>
  </si>
  <si>
    <t xml:space="preserve">JQ591591.1</t>
  </si>
  <si>
    <t xml:space="preserve">AF430708.1</t>
  </si>
  <si>
    <t xml:space="preserve">华南云实</t>
  </si>
  <si>
    <t xml:space="preserve">Caesalpinia crista</t>
  </si>
  <si>
    <t xml:space="preserve">KX372808.1</t>
  </si>
  <si>
    <t xml:space="preserve">HM049549.1</t>
  </si>
  <si>
    <t xml:space="preserve">KP094390.1</t>
  </si>
  <si>
    <t xml:space="preserve">EU361761.1</t>
  </si>
  <si>
    <t xml:space="preserve">云实</t>
  </si>
  <si>
    <t xml:space="preserve">Caesalpinia decapetala</t>
  </si>
  <si>
    <t xml:space="preserve">KF379230.1</t>
  </si>
  <si>
    <t xml:space="preserve">HM049555.1</t>
  </si>
  <si>
    <t xml:space="preserve">AF430714.1</t>
  </si>
  <si>
    <t xml:space="preserve">南蛇簕</t>
  </si>
  <si>
    <t xml:space="preserve">Caesalpinia minax</t>
  </si>
  <si>
    <t xml:space="preserve">GU217664.1</t>
  </si>
  <si>
    <t xml:space="preserve">HM049550.1</t>
  </si>
  <si>
    <t xml:space="preserve">KX527099.1</t>
  </si>
  <si>
    <t xml:space="preserve">苏木</t>
  </si>
  <si>
    <t xml:space="preserve">Caesalpinia sappan</t>
  </si>
  <si>
    <t xml:space="preserve">KP092705.1</t>
  </si>
  <si>
    <t xml:space="preserve">KP093492.1</t>
  </si>
  <si>
    <t xml:space="preserve">KP094413.1</t>
  </si>
  <si>
    <t xml:space="preserve">香花鸡血藤</t>
  </si>
  <si>
    <t xml:space="preserve">Callerya dielsiana</t>
  </si>
  <si>
    <t xml:space="preserve">KP096011.1</t>
  </si>
  <si>
    <t xml:space="preserve">KP093984.1</t>
  </si>
  <si>
    <t xml:space="preserve">KP094928.1</t>
  </si>
  <si>
    <t xml:space="preserve">亮叶鸡血藤</t>
  </si>
  <si>
    <t xml:space="preserve">Callerya nitida</t>
  </si>
  <si>
    <t xml:space="preserve">KF294869.1</t>
  </si>
  <si>
    <t xml:space="preserve">KF294880.1</t>
  </si>
  <si>
    <t xml:space="preserve">皱果鸡血藤</t>
  </si>
  <si>
    <t xml:space="preserve">Callerya oosperma</t>
  </si>
  <si>
    <t xml:space="preserve">KF294870.1</t>
  </si>
  <si>
    <t xml:space="preserve">网络鸡血藤</t>
  </si>
  <si>
    <t xml:space="preserve">Callerya reticulata</t>
  </si>
  <si>
    <t xml:space="preserve">AF467031.1</t>
  </si>
  <si>
    <t xml:space="preserve">KX526631.1</t>
  </si>
  <si>
    <t xml:space="preserve">KX527123.1</t>
  </si>
  <si>
    <t xml:space="preserve">AF311380.1</t>
  </si>
  <si>
    <t xml:space="preserve">美丽鸡血藤</t>
  </si>
  <si>
    <t xml:space="preserve">Callerya speciosa</t>
  </si>
  <si>
    <t xml:space="preserve">AF467033.1</t>
  </si>
  <si>
    <t xml:space="preserve">杭子梢</t>
  </si>
  <si>
    <t xml:space="preserve">Campylotropis macrocarpa</t>
  </si>
  <si>
    <t xml:space="preserve">GU572164.1</t>
  </si>
  <si>
    <t xml:space="preserve">GU572323.1</t>
  </si>
  <si>
    <t xml:space="preserve">JN402864.1</t>
  </si>
  <si>
    <t xml:space="preserve">小刀豆</t>
  </si>
  <si>
    <t xml:space="preserve">Canavalia cathartica</t>
  </si>
  <si>
    <t xml:space="preserve">HQ707570.1</t>
  </si>
  <si>
    <t xml:space="preserve">海刀豆</t>
  </si>
  <si>
    <t xml:space="preserve">Canavalia rosea</t>
  </si>
  <si>
    <t xml:space="preserve">KC779645.1</t>
  </si>
  <si>
    <t xml:space="preserve">KJ772603.1</t>
  </si>
  <si>
    <t xml:space="preserve">MF065378.1</t>
  </si>
  <si>
    <t xml:space="preserve">HM587711.1</t>
  </si>
  <si>
    <t xml:space="preserve">猪屎豆</t>
  </si>
  <si>
    <t xml:space="preserve">Crotalaria pallida</t>
  </si>
  <si>
    <t xml:space="preserve">KX057857.1</t>
  </si>
  <si>
    <t xml:space="preserve">KJ772687.1</t>
  </si>
  <si>
    <t xml:space="preserve">KJ773413.1</t>
  </si>
  <si>
    <t xml:space="preserve">KX268170.1</t>
  </si>
  <si>
    <t xml:space="preserve">秧青</t>
  </si>
  <si>
    <t xml:space="preserve">Dalbergia assamica</t>
  </si>
  <si>
    <t xml:space="preserve">KM521356.1</t>
  </si>
  <si>
    <t xml:space="preserve">KM521275.1</t>
  </si>
  <si>
    <t xml:space="preserve">KM510235.1</t>
  </si>
  <si>
    <t xml:space="preserve">FR854169.1</t>
  </si>
  <si>
    <t xml:space="preserve">两粤檀</t>
  </si>
  <si>
    <t xml:space="preserve">Dalbergia benthamii</t>
  </si>
  <si>
    <t xml:space="preserve">KM521278.1</t>
  </si>
  <si>
    <t xml:space="preserve">KM510238.1</t>
  </si>
  <si>
    <t xml:space="preserve">海南檀</t>
  </si>
  <si>
    <t xml:space="preserve">Dalbergia hainanensis</t>
  </si>
  <si>
    <t xml:space="preserve">KY484184.1</t>
  </si>
  <si>
    <t xml:space="preserve">KY484225.1</t>
  </si>
  <si>
    <t xml:space="preserve">KY484261.1</t>
  </si>
  <si>
    <t xml:space="preserve">藤檀</t>
  </si>
  <si>
    <t xml:space="preserve">Dalbergia hancei</t>
  </si>
  <si>
    <t xml:space="preserve">KM521302.1</t>
  </si>
  <si>
    <t xml:space="preserve">KM510263.1</t>
  </si>
  <si>
    <t xml:space="preserve">降香檀</t>
  </si>
  <si>
    <t xml:space="preserve">Dalbergia odorifera</t>
  </si>
  <si>
    <t xml:space="preserve">MH396005.1</t>
  </si>
  <si>
    <t xml:space="preserve">KY489992.1</t>
  </si>
  <si>
    <t xml:space="preserve">KY489995.1</t>
  </si>
  <si>
    <t xml:space="preserve">KY484247.1</t>
  </si>
  <si>
    <t xml:space="preserve">单节假木豆</t>
  </si>
  <si>
    <t xml:space="preserve">Dendrolobium lanceolatum</t>
  </si>
  <si>
    <t xml:space="preserve">KY702705.1</t>
  </si>
  <si>
    <t xml:space="preserve">AB924975.1</t>
  </si>
  <si>
    <t xml:space="preserve">KY702645.1</t>
  </si>
  <si>
    <t xml:space="preserve">假木豆</t>
  </si>
  <si>
    <t xml:space="preserve">Dendrolobium triangulare</t>
  </si>
  <si>
    <t xml:space="preserve">KY702706.1</t>
  </si>
  <si>
    <t xml:space="preserve">KX713089.1</t>
  </si>
  <si>
    <t xml:space="preserve">KY702646.1</t>
  </si>
  <si>
    <t xml:space="preserve">白花鱼藤</t>
  </si>
  <si>
    <t xml:space="preserve">Derris alborubra</t>
  </si>
  <si>
    <t xml:space="preserve">JX506466.1</t>
  </si>
  <si>
    <t xml:space="preserve">JX506638.1</t>
  </si>
  <si>
    <t xml:space="preserve">JX506524.1</t>
  </si>
  <si>
    <t xml:space="preserve">中南鱼藤</t>
  </si>
  <si>
    <t xml:space="preserve">Derris fordii</t>
  </si>
  <si>
    <t xml:space="preserve">KX652167.1</t>
  </si>
  <si>
    <t xml:space="preserve">鱼藤</t>
  </si>
  <si>
    <t xml:space="preserve">Derris trifoliata</t>
  </si>
  <si>
    <t xml:space="preserve">JX506470.1</t>
  </si>
  <si>
    <t xml:space="preserve">HM049528.1</t>
  </si>
  <si>
    <t xml:space="preserve">KF496391.1</t>
  </si>
  <si>
    <t xml:space="preserve">JX506528.1</t>
  </si>
  <si>
    <t xml:space="preserve">大叶山蚂蝗</t>
  </si>
  <si>
    <t xml:space="preserve">Desmodium gangeticum</t>
  </si>
  <si>
    <t xml:space="preserve">GQ413941.1</t>
  </si>
  <si>
    <t xml:space="preserve">KX119374.1</t>
  </si>
  <si>
    <t xml:space="preserve">KX119286.1</t>
  </si>
  <si>
    <t xml:space="preserve">KX268177.1</t>
  </si>
  <si>
    <t xml:space="preserve">假地豆</t>
  </si>
  <si>
    <t xml:space="preserve">Desmodium heterocarpon</t>
  </si>
  <si>
    <t xml:space="preserve">GQ413942.1</t>
  </si>
  <si>
    <t xml:space="preserve">AB925045.1</t>
  </si>
  <si>
    <t xml:space="preserve">KY702613.1</t>
  </si>
  <si>
    <t xml:space="preserve">JN402867.1</t>
  </si>
  <si>
    <t xml:space="preserve">大叶拿身草</t>
  </si>
  <si>
    <t xml:space="preserve">Desmodium laxiflorum</t>
  </si>
  <si>
    <t xml:space="preserve">KP092724.1</t>
  </si>
  <si>
    <t xml:space="preserve">KP094091.1</t>
  </si>
  <si>
    <t xml:space="preserve">KP095045.1</t>
  </si>
  <si>
    <t xml:space="preserve">绒毛山绿豆</t>
  </si>
  <si>
    <t xml:space="preserve">Desmodium velutinum</t>
  </si>
  <si>
    <t xml:space="preserve">KX057866.1</t>
  </si>
  <si>
    <t xml:space="preserve">KX119377.1</t>
  </si>
  <si>
    <t xml:space="preserve">KX119288.1</t>
  </si>
  <si>
    <t xml:space="preserve">KX268180.1</t>
  </si>
  <si>
    <t xml:space="preserve">榼藤</t>
  </si>
  <si>
    <t xml:space="preserve">Entada phaseoloides</t>
  </si>
  <si>
    <t xml:space="preserve">EU366219.1</t>
  </si>
  <si>
    <t xml:space="preserve">JF738904.1</t>
  </si>
  <si>
    <t xml:space="preserve">EU328497.1</t>
  </si>
  <si>
    <t xml:space="preserve">大叶千斤拨</t>
  </si>
  <si>
    <t xml:space="preserve">Flemingia macrophylla</t>
  </si>
  <si>
    <t xml:space="preserve">KX277722.1</t>
  </si>
  <si>
    <t xml:space="preserve">KF621101</t>
  </si>
  <si>
    <t xml:space="preserve">JQ933336.1</t>
  </si>
  <si>
    <t xml:space="preserve">KF621112</t>
  </si>
  <si>
    <t xml:space="preserve">疏花木蓝</t>
  </si>
  <si>
    <t xml:space="preserve">Indigofera colutea</t>
  </si>
  <si>
    <t xml:space="preserve">JQ945956.1</t>
  </si>
  <si>
    <t xml:space="preserve">假大青蓝</t>
  </si>
  <si>
    <t xml:space="preserve">Indigofera galegoides</t>
  </si>
  <si>
    <t xml:space="preserve">EU729584</t>
  </si>
  <si>
    <t xml:space="preserve">硬毛木蓝</t>
  </si>
  <si>
    <t xml:space="preserve">Indigofera hirsuta</t>
  </si>
  <si>
    <t xml:space="preserve">KX057878.1</t>
  </si>
  <si>
    <t xml:space="preserve">KJ772854.1</t>
  </si>
  <si>
    <t xml:space="preserve">KJ773587.1</t>
  </si>
  <si>
    <t xml:space="preserve">KX268191.1</t>
  </si>
  <si>
    <t xml:space="preserve">木蓝</t>
  </si>
  <si>
    <t xml:space="preserve">Indigofera tinctoria</t>
  </si>
  <si>
    <t xml:space="preserve">JQ945970.1</t>
  </si>
  <si>
    <t xml:space="preserve">KJ939228.1</t>
  </si>
  <si>
    <t xml:space="preserve">KJ939239.1</t>
  </si>
  <si>
    <t xml:space="preserve">厚果崖豆藤</t>
  </si>
  <si>
    <t xml:space="preserve">Millettia pachycarpa</t>
  </si>
  <si>
    <t xml:space="preserve">KR532404.1</t>
  </si>
  <si>
    <t xml:space="preserve">KY241803.1</t>
  </si>
  <si>
    <t xml:space="preserve">KR529763.1</t>
  </si>
  <si>
    <t xml:space="preserve">海南崖豆藤</t>
  </si>
  <si>
    <t xml:space="preserve">Millettia pachyloba</t>
  </si>
  <si>
    <t xml:space="preserve">AF467478.1</t>
  </si>
  <si>
    <t xml:space="preserve">KY241804.1</t>
  </si>
  <si>
    <t xml:space="preserve">KF181490.1</t>
  </si>
  <si>
    <t xml:space="preserve">印度崖豆</t>
  </si>
  <si>
    <t xml:space="preserve">Millettia pulchra</t>
  </si>
  <si>
    <t xml:space="preserve">KP092736.1</t>
  </si>
  <si>
    <t xml:space="preserve">KP093474.1</t>
  </si>
  <si>
    <t xml:space="preserve">KP094394.1</t>
  </si>
  <si>
    <t xml:space="preserve">黄毛黧豆</t>
  </si>
  <si>
    <t xml:space="preserve">Mucuna bracteata</t>
  </si>
  <si>
    <t xml:space="preserve">KX499610.1</t>
  </si>
  <si>
    <t xml:space="preserve">KX606944.1</t>
  </si>
  <si>
    <t xml:space="preserve">KX606937.1</t>
  </si>
  <si>
    <t xml:space="preserve">海南黧豆</t>
  </si>
  <si>
    <t xml:space="preserve">Mucuna hainanensis</t>
  </si>
  <si>
    <t xml:space="preserve">KT696043.1</t>
  </si>
  <si>
    <t xml:space="preserve">HM049512.1</t>
  </si>
  <si>
    <t xml:space="preserve">GQ436341.1</t>
  </si>
  <si>
    <t xml:space="preserve">大果油麻藤</t>
  </si>
  <si>
    <t xml:space="preserve">Mucuna macrocarpa</t>
  </si>
  <si>
    <t xml:space="preserve">AB627858.1</t>
  </si>
  <si>
    <t xml:space="preserve">AB045811.1</t>
  </si>
  <si>
    <t xml:space="preserve">凹叶红豆</t>
  </si>
  <si>
    <t xml:space="preserve">Ormosia emarginata</t>
  </si>
  <si>
    <t xml:space="preserve">KY079020.1</t>
  </si>
  <si>
    <t xml:space="preserve">U74231.1</t>
  </si>
  <si>
    <t xml:space="preserve">肥荚红豆</t>
  </si>
  <si>
    <t xml:space="preserve">Ormosia fordiana</t>
  </si>
  <si>
    <t xml:space="preserve">KR532460.1</t>
  </si>
  <si>
    <t xml:space="preserve">HQ415278.1</t>
  </si>
  <si>
    <t xml:space="preserve">HQ415096.1</t>
  </si>
  <si>
    <t xml:space="preserve">胀荚红豆</t>
  </si>
  <si>
    <t xml:space="preserve">Ormosia inflata</t>
  </si>
  <si>
    <t xml:space="preserve">KY079040</t>
  </si>
  <si>
    <t xml:space="preserve">海南红豆</t>
  </si>
  <si>
    <t xml:space="preserve">Ormosia pinnata</t>
  </si>
  <si>
    <t xml:space="preserve">KY079070</t>
  </si>
  <si>
    <t xml:space="preserve">软荚红豆</t>
  </si>
  <si>
    <t xml:space="preserve">Ormosia semicastrata</t>
  </si>
  <si>
    <t xml:space="preserve">KY079071.1 </t>
  </si>
  <si>
    <t xml:space="preserve">KP094657.1 </t>
  </si>
  <si>
    <t xml:space="preserve">毛排钱树</t>
  </si>
  <si>
    <t xml:space="preserve">Phyllodium elegans</t>
  </si>
  <si>
    <t xml:space="preserve">KY702716.1</t>
  </si>
  <si>
    <t xml:space="preserve">KX713114.1</t>
  </si>
  <si>
    <t xml:space="preserve">KY702656.1</t>
  </si>
  <si>
    <t xml:space="preserve">排钱树</t>
  </si>
  <si>
    <t xml:space="preserve">Phyllodium pulchellum</t>
  </si>
  <si>
    <t xml:space="preserve">KY702718.1</t>
  </si>
  <si>
    <t xml:space="preserve">HM049524.1</t>
  </si>
  <si>
    <t xml:space="preserve">KY702658.1</t>
  </si>
  <si>
    <t xml:space="preserve">水黄皮</t>
  </si>
  <si>
    <t xml:space="preserve">Pongamia pinnata</t>
  </si>
  <si>
    <t xml:space="preserve">AF467493.1</t>
  </si>
  <si>
    <t xml:space="preserve">AY289676.1</t>
  </si>
  <si>
    <t xml:space="preserve">紫檀</t>
  </si>
  <si>
    <t xml:space="preserve">Pterocarpus indicus</t>
  </si>
  <si>
    <t xml:space="preserve">MH245226.1</t>
  </si>
  <si>
    <t xml:space="preserve">AF142691.1</t>
  </si>
  <si>
    <t xml:space="preserve">KY829240.1</t>
  </si>
  <si>
    <t xml:space="preserve">AF208953.1</t>
  </si>
  <si>
    <t xml:space="preserve">葛</t>
  </si>
  <si>
    <t xml:space="preserve">Pueraria montana</t>
  </si>
  <si>
    <t xml:space="preserve">MG236579.1 </t>
  </si>
  <si>
    <t xml:space="preserve">GU134979.1 </t>
  </si>
  <si>
    <t xml:space="preserve">GU135142.1 </t>
  </si>
  <si>
    <t xml:space="preserve">AB685325.1 </t>
  </si>
  <si>
    <t xml:space="preserve">三裂叶野葛</t>
  </si>
  <si>
    <t xml:space="preserve">Pueraria phaseoloides</t>
  </si>
  <si>
    <t xml:space="preserve">EU717404.1</t>
  </si>
  <si>
    <t xml:space="preserve">EU717263.1</t>
  </si>
  <si>
    <t xml:space="preserve">EU717327.1</t>
  </si>
  <si>
    <t xml:space="preserve">小鹿藿</t>
  </si>
  <si>
    <t xml:space="preserve">Rhynchosia minima</t>
  </si>
  <si>
    <t xml:space="preserve">KF815510.1</t>
  </si>
  <si>
    <t xml:space="preserve">AB045823.1</t>
  </si>
  <si>
    <t xml:space="preserve">望江南</t>
  </si>
  <si>
    <t xml:space="preserve">Senna occidentalis</t>
  </si>
  <si>
    <t xml:space="preserve">MF085531.1</t>
  </si>
  <si>
    <t xml:space="preserve">KJ773879.1</t>
  </si>
  <si>
    <t xml:space="preserve">黄槐决明</t>
  </si>
  <si>
    <t xml:space="preserve">Senna surattensis</t>
  </si>
  <si>
    <t xml:space="preserve">KJ638427.1</t>
  </si>
  <si>
    <t xml:space="preserve">KJ638453.1</t>
  </si>
  <si>
    <t xml:space="preserve">KX385990.1</t>
  </si>
  <si>
    <t xml:space="preserve">海南槐</t>
  </si>
  <si>
    <t xml:space="preserve">Sophora tomentosa</t>
  </si>
  <si>
    <t xml:space="preserve">AY725482.1</t>
  </si>
  <si>
    <t xml:space="preserve">KX146307.1</t>
  </si>
  <si>
    <t xml:space="preserve">AY725481.1</t>
  </si>
  <si>
    <t xml:space="preserve">AB817493.1</t>
  </si>
  <si>
    <t xml:space="preserve">密花豆</t>
  </si>
  <si>
    <t xml:space="preserve">Spatholobus suberectus</t>
  </si>
  <si>
    <t xml:space="preserve">KX302789.1</t>
  </si>
  <si>
    <t xml:space="preserve">HG004955.1</t>
  </si>
  <si>
    <t xml:space="preserve">KP202396.1</t>
  </si>
  <si>
    <t xml:space="preserve">灰毛豆</t>
  </si>
  <si>
    <t xml:space="preserve">Tephrosia purpurea</t>
  </si>
  <si>
    <t xml:space="preserve">KR046194.1 </t>
  </si>
  <si>
    <t xml:space="preserve">KF545845.1 </t>
  </si>
  <si>
    <t xml:space="preserve">KU551075.1 </t>
  </si>
  <si>
    <t xml:space="preserve">三叉刺</t>
  </si>
  <si>
    <t xml:space="preserve">Trifidacanthus unifoliolatus</t>
  </si>
  <si>
    <t xml:space="preserve">KX713120.1</t>
  </si>
  <si>
    <t xml:space="preserve">KX527503.1</t>
  </si>
  <si>
    <t xml:space="preserve">猫尾草</t>
  </si>
  <si>
    <t xml:space="preserve">Uraria crinita</t>
  </si>
  <si>
    <t xml:space="preserve">JN189714.1</t>
  </si>
  <si>
    <t xml:space="preserve">JN407138.2</t>
  </si>
  <si>
    <t xml:space="preserve">KY702625.1</t>
  </si>
  <si>
    <t xml:space="preserve">美花狸尾豆</t>
  </si>
  <si>
    <t xml:space="preserve">Uraria picta</t>
  </si>
  <si>
    <t xml:space="preserve">KJ950361.1</t>
  </si>
  <si>
    <r>
      <rPr>
        <sz val="11"/>
        <color rgb="FF000000"/>
        <rFont val="Noto Sans"/>
        <family val="2"/>
      </rPr>
      <t xml:space="preserve">毒鼠子科</t>
    </r>
    <r>
      <rPr>
        <sz val="11"/>
        <color rgb="FF000000"/>
        <rFont val="Times New Roman"/>
        <family val="0"/>
      </rPr>
      <t xml:space="preserve">Dichapetalaceae</t>
    </r>
  </si>
  <si>
    <t xml:space="preserve">毒鼠子</t>
  </si>
  <si>
    <t xml:space="preserve">Dichapetalum gelonioides</t>
  </si>
  <si>
    <t xml:space="preserve">KR531987.1</t>
  </si>
  <si>
    <t xml:space="preserve">KR529102.1</t>
  </si>
  <si>
    <r>
      <rPr>
        <sz val="11"/>
        <color rgb="FF000000"/>
        <rFont val="Noto Sans"/>
        <family val="2"/>
      </rPr>
      <t xml:space="preserve">杜鹃花科</t>
    </r>
    <r>
      <rPr>
        <sz val="11"/>
        <color rgb="FF000000"/>
        <rFont val="Times New Roman"/>
        <family val="0"/>
      </rPr>
      <t xml:space="preserve">Ericaceae</t>
    </r>
  </si>
  <si>
    <t xml:space="preserve">广东金叶子</t>
  </si>
  <si>
    <t xml:space="preserve">Craibiodendron scleranthum</t>
  </si>
  <si>
    <t xml:space="preserve">KP092596.1</t>
  </si>
  <si>
    <t xml:space="preserve">KP093850.1</t>
  </si>
  <si>
    <t xml:space="preserve">KP094791.1</t>
  </si>
  <si>
    <t xml:space="preserve">红脉南烛</t>
  </si>
  <si>
    <t xml:space="preserve">Lyonia ovalifolia</t>
  </si>
  <si>
    <t xml:space="preserve">KM209397.1</t>
  </si>
  <si>
    <t xml:space="preserve">U61305.1 </t>
  </si>
  <si>
    <t xml:space="preserve">AF124580.1 </t>
  </si>
  <si>
    <t xml:space="preserve">羊角杜鹃</t>
  </si>
  <si>
    <t xml:space="preserve">Rhododendron cavaleriei</t>
  </si>
  <si>
    <t xml:space="preserve">AF393425.1</t>
  </si>
  <si>
    <t xml:space="preserve">AF452186.1</t>
  </si>
  <si>
    <t xml:space="preserve">海南杜鹃</t>
  </si>
  <si>
    <t xml:space="preserve">Rhododendron hainanense</t>
  </si>
  <si>
    <t xml:space="preserve">EU296732.1</t>
  </si>
  <si>
    <t xml:space="preserve">毛棉杜鹃花</t>
  </si>
  <si>
    <t xml:space="preserve">Rhododendron moulmainense</t>
  </si>
  <si>
    <t xml:space="preserve">KM605937.1</t>
  </si>
  <si>
    <t xml:space="preserve">AF454859.1</t>
  </si>
  <si>
    <t xml:space="preserve">HQ706921.1</t>
  </si>
  <si>
    <t xml:space="preserve">AF452194.1</t>
  </si>
  <si>
    <t xml:space="preserve">南华杜鹃</t>
  </si>
  <si>
    <t xml:space="preserve">Rhododendron simiarum</t>
  </si>
  <si>
    <t xml:space="preserve">HQ707071.1</t>
  </si>
  <si>
    <t xml:space="preserve">HQ706935.1</t>
  </si>
  <si>
    <t xml:space="preserve">映山红</t>
  </si>
  <si>
    <t xml:space="preserve">Rhododendron simsii</t>
  </si>
  <si>
    <t xml:space="preserve">KM209406.1</t>
  </si>
  <si>
    <t xml:space="preserve">HQ427299.1</t>
  </si>
  <si>
    <t xml:space="preserve">GQ997797.1</t>
  </si>
  <si>
    <t xml:space="preserve">KY626989.1</t>
  </si>
  <si>
    <t xml:space="preserve">GQ184592.1</t>
  </si>
  <si>
    <t xml:space="preserve">乌饭树</t>
  </si>
  <si>
    <t xml:space="preserve">Vaccinium bracteatum</t>
  </si>
  <si>
    <t xml:space="preserve">KM209427.1</t>
  </si>
  <si>
    <t xml:space="preserve">AB623177.1</t>
  </si>
  <si>
    <t xml:space="preserve">HQ427149.1</t>
  </si>
  <si>
    <r>
      <rPr>
        <sz val="11"/>
        <color rgb="FF000000"/>
        <rFont val="Noto Sans"/>
        <family val="2"/>
      </rPr>
      <t xml:space="preserve">杜英科</t>
    </r>
    <r>
      <rPr>
        <sz val="11"/>
        <color rgb="FF000000"/>
        <rFont val="Times New Roman"/>
        <family val="0"/>
      </rPr>
      <t xml:space="preserve">Elaeocarpaceae</t>
    </r>
  </si>
  <si>
    <t xml:space="preserve">圆果杜英</t>
  </si>
  <si>
    <t xml:space="preserve">Elaeocarpus angustifolius</t>
  </si>
  <si>
    <t xml:space="preserve">KJ675646.1</t>
  </si>
  <si>
    <t xml:space="preserve">KR530755.1</t>
  </si>
  <si>
    <t xml:space="preserve">EU002222.1</t>
  </si>
  <si>
    <t xml:space="preserve">KR529191.1</t>
  </si>
  <si>
    <t xml:space="preserve">KJ631298.1</t>
  </si>
  <si>
    <t xml:space="preserve">显脉杜英</t>
  </si>
  <si>
    <t xml:space="preserve">Elaeocarpus dubius</t>
  </si>
  <si>
    <t xml:space="preserve">KR530761.1</t>
  </si>
  <si>
    <t xml:space="preserve">KJ440016.1</t>
  </si>
  <si>
    <t xml:space="preserve">水石榕</t>
  </si>
  <si>
    <t xml:space="preserve">Elaeocarpus hainanensis</t>
  </si>
  <si>
    <t xml:space="preserve">KF186468.1</t>
  </si>
  <si>
    <t xml:space="preserve">JN676061.1</t>
  </si>
  <si>
    <t xml:space="preserve">日本杜英</t>
  </si>
  <si>
    <t xml:space="preserve">Elaeocarpus japonicus</t>
  </si>
  <si>
    <t xml:space="preserve">KJ675687.1</t>
  </si>
  <si>
    <t xml:space="preserve">HQ427305.1</t>
  </si>
  <si>
    <t xml:space="preserve">HQ427155.1</t>
  </si>
  <si>
    <t xml:space="preserve">绢毛杜英</t>
  </si>
  <si>
    <t xml:space="preserve">Elaeocarpus nitentifolius</t>
  </si>
  <si>
    <t xml:space="preserve">KP093063.1</t>
  </si>
  <si>
    <t xml:space="preserve">HQ415262.1</t>
  </si>
  <si>
    <t xml:space="preserve">KP094932.1</t>
  </si>
  <si>
    <t xml:space="preserve">长柄杜英</t>
  </si>
  <si>
    <t xml:space="preserve">Elaeocarpus petiolatus</t>
  </si>
  <si>
    <t xml:space="preserve">KR532054.1</t>
  </si>
  <si>
    <t xml:space="preserve">KJ708920.1</t>
  </si>
  <si>
    <t xml:space="preserve">KR529209.1</t>
  </si>
  <si>
    <t xml:space="preserve">毛果杜英</t>
  </si>
  <si>
    <t xml:space="preserve">Elaeocarpus rugosus</t>
  </si>
  <si>
    <t xml:space="preserve">KR532062.1</t>
  </si>
  <si>
    <t xml:space="preserve">KR530772.1</t>
  </si>
  <si>
    <t xml:space="preserve">KR529219.1</t>
  </si>
  <si>
    <t xml:space="preserve">山杜英</t>
  </si>
  <si>
    <t xml:space="preserve">Elaeocarpus sylvestris</t>
  </si>
  <si>
    <t xml:space="preserve">KJ675667.1</t>
  </si>
  <si>
    <t xml:space="preserve">HQ415265.1</t>
  </si>
  <si>
    <t xml:space="preserve">HQ415081.1</t>
  </si>
  <si>
    <t xml:space="preserve">KJ675728.1</t>
  </si>
  <si>
    <t xml:space="preserve">猴欢喜</t>
  </si>
  <si>
    <t xml:space="preserve">Sloanea sinensis</t>
  </si>
  <si>
    <t xml:space="preserve">KP093066.1</t>
  </si>
  <si>
    <t xml:space="preserve">KP093691.1</t>
  </si>
  <si>
    <t xml:space="preserve">HQ427152.1</t>
  </si>
  <si>
    <t xml:space="preserve">JN676075.1</t>
  </si>
  <si>
    <r>
      <rPr>
        <sz val="11"/>
        <color rgb="FF000000"/>
        <rFont val="Noto Sans"/>
        <family val="2"/>
      </rPr>
      <t xml:space="preserve">番荔枝科</t>
    </r>
    <r>
      <rPr>
        <sz val="11"/>
        <color rgb="FF000000"/>
        <rFont val="Times New Roman"/>
        <family val="0"/>
      </rPr>
      <t xml:space="preserve">Annonacea</t>
    </r>
  </si>
  <si>
    <t xml:space="preserve">海岛木</t>
  </si>
  <si>
    <t xml:space="preserve">Trivalvaria costata</t>
  </si>
  <si>
    <t xml:space="preserve">JQ723815.1</t>
  </si>
  <si>
    <t xml:space="preserve">光叶紫玉盘</t>
  </si>
  <si>
    <t xml:space="preserve">Uvaria boniana</t>
  </si>
  <si>
    <t xml:space="preserve">FJ743757.1</t>
  </si>
  <si>
    <t xml:space="preserve">FJ743829.1</t>
  </si>
  <si>
    <t xml:space="preserve">FJ743864.1</t>
  </si>
  <si>
    <t xml:space="preserve">刺果紫玉盘</t>
  </si>
  <si>
    <t xml:space="preserve">Uvaria calamistrata</t>
  </si>
  <si>
    <t xml:space="preserve">FJ743759.1</t>
  </si>
  <si>
    <t xml:space="preserve">KM924889.1</t>
  </si>
  <si>
    <t xml:space="preserve">FJ743831.1</t>
  </si>
  <si>
    <t xml:space="preserve">FJ743866.1</t>
  </si>
  <si>
    <t xml:space="preserve">山椒子</t>
  </si>
  <si>
    <t xml:space="preserve">Uvaria grandiflora</t>
  </si>
  <si>
    <t xml:space="preserve">AF427509.1</t>
  </si>
  <si>
    <t xml:space="preserve">FJ743764.1</t>
  </si>
  <si>
    <t xml:space="preserve">AY841664.1</t>
  </si>
  <si>
    <t xml:space="preserve">AY841742.1</t>
  </si>
  <si>
    <t xml:space="preserve">紫玉盘</t>
  </si>
  <si>
    <t xml:space="preserve">Uvaria littoralis</t>
  </si>
  <si>
    <t xml:space="preserve">KP096048.1</t>
  </si>
  <si>
    <t xml:space="preserve">KP093408.1</t>
  </si>
  <si>
    <t xml:space="preserve">KP094323.1</t>
  </si>
  <si>
    <r>
      <rPr>
        <sz val="11"/>
        <color rgb="FF000000"/>
        <rFont val="Noto Sans"/>
        <family val="2"/>
      </rPr>
      <t xml:space="preserve">番荔枝科</t>
    </r>
    <r>
      <rPr>
        <sz val="11"/>
        <color rgb="FF000000"/>
        <rFont val="Times New Roman"/>
        <family val="0"/>
      </rPr>
      <t xml:space="preserve">Annonaceae</t>
    </r>
  </si>
  <si>
    <t xml:space="preserve">藤春</t>
  </si>
  <si>
    <t xml:space="preserve">Alphonsea monogyna</t>
  </si>
  <si>
    <t xml:space="preserve">KR531719.1</t>
  </si>
  <si>
    <t xml:space="preserve">KY054908.1</t>
  </si>
  <si>
    <t xml:space="preserve">KY054905.1</t>
  </si>
  <si>
    <t xml:space="preserve">KY054917.1</t>
  </si>
  <si>
    <t xml:space="preserve">蒙蒿子</t>
  </si>
  <si>
    <t xml:space="preserve">Anaxagorea luzonensis</t>
  </si>
  <si>
    <t xml:space="preserve">AY518883.1</t>
  </si>
  <si>
    <t xml:space="preserve">AY319074.1</t>
  </si>
  <si>
    <t xml:space="preserve">AY319188.1</t>
  </si>
  <si>
    <t xml:space="preserve">鹰爪花</t>
  </si>
  <si>
    <t xml:space="preserve">Artabotrys hexapetalus</t>
  </si>
  <si>
    <t xml:space="preserve">AY238962.1</t>
  </si>
  <si>
    <t xml:space="preserve">EF179284.1</t>
  </si>
  <si>
    <t xml:space="preserve">香港鹰爪花</t>
  </si>
  <si>
    <t xml:space="preserve">Artabotrys hongkongensis</t>
  </si>
  <si>
    <t xml:space="preserve">KP092901.1</t>
  </si>
  <si>
    <t xml:space="preserve">KM924839.1</t>
  </si>
  <si>
    <t xml:space="preserve">KM924869.1</t>
  </si>
  <si>
    <t xml:space="preserve">KF181514.1</t>
  </si>
  <si>
    <t xml:space="preserve">KM924937.1</t>
  </si>
  <si>
    <r>
      <rPr>
        <sz val="11"/>
        <rFont val="Noto Sans"/>
        <family val="2"/>
      </rPr>
      <t xml:space="preserve">番荔枝科</t>
    </r>
    <r>
      <rPr>
        <sz val="11"/>
        <rFont val="Times New Roman"/>
        <family val="0"/>
      </rPr>
      <t xml:space="preserve">Annonaceae</t>
    </r>
  </si>
  <si>
    <t xml:space="preserve">蕉木</t>
  </si>
  <si>
    <t xml:space="preserve">Chieniodendron hainanense</t>
  </si>
  <si>
    <t xml:space="preserve">KX527054</t>
  </si>
  <si>
    <t xml:space="preserve">喙果皂帽花</t>
  </si>
  <si>
    <t xml:space="preserve">Dasymaschalon rostratum</t>
  </si>
  <si>
    <t xml:space="preserve">JQ768562.1</t>
  </si>
  <si>
    <t xml:space="preserve">JQ768599.1</t>
  </si>
  <si>
    <t xml:space="preserve">KR529090.1</t>
  </si>
  <si>
    <t xml:space="preserve">JQ768722.1</t>
  </si>
  <si>
    <t xml:space="preserve">皂帽花</t>
  </si>
  <si>
    <t xml:space="preserve">Dasymaschalon trichophorum</t>
  </si>
  <si>
    <t xml:space="preserve">KX786535.1</t>
  </si>
  <si>
    <t xml:space="preserve">JQ768565.1</t>
  </si>
  <si>
    <t xml:space="preserve">JQ768602.1</t>
  </si>
  <si>
    <t xml:space="preserve">JQ768685.1</t>
  </si>
  <si>
    <t xml:space="preserve">JQ768725.1</t>
  </si>
  <si>
    <t xml:space="preserve">假鹰爪</t>
  </si>
  <si>
    <t xml:space="preserve">Desmos chinensis</t>
  </si>
  <si>
    <t xml:space="preserve">KX786520.1</t>
  </si>
  <si>
    <t xml:space="preserve">KP093298.1</t>
  </si>
  <si>
    <t xml:space="preserve">JQ768603.1</t>
  </si>
  <si>
    <t xml:space="preserve">JQ762414.1</t>
  </si>
  <si>
    <t xml:space="preserve">JQ762415.1</t>
  </si>
  <si>
    <t xml:space="preserve">斜脉异萼花</t>
  </si>
  <si>
    <t xml:space="preserve">Disepalum plagioneurum</t>
  </si>
  <si>
    <t xml:space="preserve">KT452814.1</t>
  </si>
  <si>
    <t xml:space="preserve">KT452825.1</t>
  </si>
  <si>
    <t xml:space="preserve">KT452836.1</t>
  </si>
  <si>
    <t xml:space="preserve">白叶瓜馥木</t>
  </si>
  <si>
    <t xml:space="preserve">Fissistigma glaucescens</t>
  </si>
  <si>
    <t xml:space="preserve">AY743482.1</t>
  </si>
  <si>
    <t xml:space="preserve">AY743444.1</t>
  </si>
  <si>
    <t xml:space="preserve">AY743463.1</t>
  </si>
  <si>
    <t xml:space="preserve">瓜馥木</t>
  </si>
  <si>
    <t xml:space="preserve">Fissistigma oldhamii</t>
  </si>
  <si>
    <t xml:space="preserve">KF181575.1</t>
  </si>
  <si>
    <t xml:space="preserve">长叶哥纳香</t>
  </si>
  <si>
    <t xml:space="preserve">Goniothalamus gardneri</t>
  </si>
  <si>
    <t xml:space="preserve">EU715071.1</t>
  </si>
  <si>
    <t xml:space="preserve">KM818656.1</t>
  </si>
  <si>
    <t xml:space="preserve">KM818784.1</t>
  </si>
  <si>
    <t xml:space="preserve">KM818871.1</t>
  </si>
  <si>
    <t xml:space="preserve">海南哥纳香</t>
  </si>
  <si>
    <t xml:space="preserve">Goniothalamus howii</t>
  </si>
  <si>
    <t xml:space="preserve">KM818590.1</t>
  </si>
  <si>
    <t xml:space="preserve">KM818833.1</t>
  </si>
  <si>
    <t xml:space="preserve">KM818886.1</t>
  </si>
  <si>
    <t xml:space="preserve">囊瓣木</t>
  </si>
  <si>
    <t xml:space="preserve">Miliusa horsfieldii</t>
  </si>
  <si>
    <t xml:space="preserve">AY518849.1</t>
  </si>
  <si>
    <t xml:space="preserve">JQ690447.1</t>
  </si>
  <si>
    <t xml:space="preserve">AY318986.1</t>
  </si>
  <si>
    <t xml:space="preserve">AY319098.1</t>
  </si>
  <si>
    <t xml:space="preserve">山蕉</t>
  </si>
  <si>
    <t xml:space="preserve">Mitrephora macclurei</t>
  </si>
  <si>
    <t xml:space="preserve">FJ463215.1</t>
  </si>
  <si>
    <t xml:space="preserve">FJ463216.1</t>
  </si>
  <si>
    <t xml:space="preserve">银钩花</t>
  </si>
  <si>
    <t xml:space="preserve">Mitrephora tomentosa</t>
  </si>
  <si>
    <t xml:space="preserve">AB925113.1</t>
  </si>
  <si>
    <t xml:space="preserve">AB925743.1</t>
  </si>
  <si>
    <t xml:space="preserve">细基丸</t>
  </si>
  <si>
    <t xml:space="preserve">Polyalthia cerasoides</t>
  </si>
  <si>
    <t xml:space="preserve">AY518854.1</t>
  </si>
  <si>
    <t xml:space="preserve">AY319017.1</t>
  </si>
  <si>
    <t xml:space="preserve">AY319131.1</t>
  </si>
  <si>
    <t xml:space="preserve">沙煲暗罗</t>
  </si>
  <si>
    <t xml:space="preserve">Polyalthia obliqua</t>
  </si>
  <si>
    <t xml:space="preserve">AY518822.1</t>
  </si>
  <si>
    <t xml:space="preserve">AY319029.1</t>
  </si>
  <si>
    <t xml:space="preserve">AY319143.1</t>
  </si>
  <si>
    <t xml:space="preserve">香花暗罗</t>
  </si>
  <si>
    <t xml:space="preserve">Polyalthia rumphii</t>
  </si>
  <si>
    <t xml:space="preserve">AY518791.1</t>
  </si>
  <si>
    <t xml:space="preserve">AY319031.1</t>
  </si>
  <si>
    <t xml:space="preserve">AY319145.1</t>
  </si>
  <si>
    <t xml:space="preserve">暗罗</t>
  </si>
  <si>
    <t xml:space="preserve">Polyalthia suberosa</t>
  </si>
  <si>
    <t xml:space="preserve">JX856594.1</t>
  </si>
  <si>
    <t xml:space="preserve">AY238965.1</t>
  </si>
  <si>
    <t xml:space="preserve">AY218173.1</t>
  </si>
  <si>
    <t xml:space="preserve">AY238956.1</t>
  </si>
  <si>
    <t xml:space="preserve">AY231289.1</t>
  </si>
  <si>
    <t xml:space="preserve">嘉陵花</t>
  </si>
  <si>
    <t xml:space="preserve">Popowia pisocarpa</t>
  </si>
  <si>
    <t xml:space="preserve">AY518862.1</t>
  </si>
  <si>
    <t xml:space="preserve">KC857578.1</t>
  </si>
  <si>
    <t xml:space="preserve">AY319044.1</t>
  </si>
  <si>
    <t xml:space="preserve">AY319158.1</t>
  </si>
  <si>
    <r>
      <rPr>
        <sz val="11"/>
        <color rgb="FF000000"/>
        <rFont val="Noto Sans"/>
        <family val="2"/>
      </rPr>
      <t xml:space="preserve">防己科</t>
    </r>
    <r>
      <rPr>
        <sz val="11"/>
        <color rgb="FF000000"/>
        <rFont val="Times New Roman"/>
        <family val="0"/>
      </rPr>
      <t xml:space="preserve">Menispermaceae</t>
    </r>
  </si>
  <si>
    <t xml:space="preserve">樟叶木防己</t>
  </si>
  <si>
    <t xml:space="preserve">Cocculus laurifolius</t>
  </si>
  <si>
    <t xml:space="preserve">KM092303.1</t>
  </si>
  <si>
    <t xml:space="preserve">EF143859.1</t>
  </si>
  <si>
    <t xml:space="preserve">EF624286.1</t>
  </si>
  <si>
    <t xml:space="preserve">JN051677.1</t>
  </si>
  <si>
    <t xml:space="preserve">EF143890.1</t>
  </si>
  <si>
    <r>
      <rPr>
        <sz val="11"/>
        <color rgb="FF000000"/>
        <rFont val="Noto Sans"/>
        <family val="2"/>
      </rPr>
      <t xml:space="preserve">枫香科</t>
    </r>
    <r>
      <rPr>
        <sz val="11"/>
        <color rgb="FF000000"/>
        <rFont val="Times New Roman"/>
        <family val="0"/>
      </rPr>
      <t xml:space="preserve">Altingiaceae</t>
    </r>
  </si>
  <si>
    <t xml:space="preserve">枫香树</t>
  </si>
  <si>
    <t xml:space="preserve">Liquidambar formosana</t>
  </si>
  <si>
    <t xml:space="preserve">KX302740.1</t>
  </si>
  <si>
    <t xml:space="preserve">AF274622.1</t>
  </si>
  <si>
    <t xml:space="preserve">DQ352384.1</t>
  </si>
  <si>
    <t xml:space="preserve">DQ352221.1</t>
  </si>
  <si>
    <r>
      <rPr>
        <sz val="11"/>
        <color rgb="FF000000"/>
        <rFont val="Noto Sans"/>
        <family val="2"/>
      </rPr>
      <t xml:space="preserve">橄榄科 </t>
    </r>
    <r>
      <rPr>
        <sz val="11"/>
        <color rgb="FF000000"/>
        <rFont val="Times New Roman"/>
        <family val="0"/>
      </rPr>
      <t xml:space="preserve">Burseraceae</t>
    </r>
  </si>
  <si>
    <t xml:space="preserve">橄榄</t>
  </si>
  <si>
    <t xml:space="preserve">Canarium album</t>
  </si>
  <si>
    <t xml:space="preserve">DQ517524.1</t>
  </si>
  <si>
    <t xml:space="preserve">HQ415266.1</t>
  </si>
  <si>
    <t xml:space="preserve">FJ466626.1</t>
  </si>
  <si>
    <t xml:space="preserve">FJ466464.1</t>
  </si>
  <si>
    <t xml:space="preserve">乌榄</t>
  </si>
  <si>
    <t xml:space="preserve">Canarium pimela</t>
  </si>
  <si>
    <t xml:space="preserve">MF166590.1</t>
  </si>
  <si>
    <t xml:space="preserve">MF166599.1</t>
  </si>
  <si>
    <t xml:space="preserve">MF166608.1</t>
  </si>
  <si>
    <t xml:space="preserve">多花白头树</t>
  </si>
  <si>
    <t xml:space="preserve">Garuga floribunda</t>
  </si>
  <si>
    <t xml:space="preserve">GU246039.1</t>
  </si>
  <si>
    <t xml:space="preserve">GU246105.1</t>
  </si>
  <si>
    <t xml:space="preserve">羽叶白头树</t>
  </si>
  <si>
    <t xml:space="preserve">Garuga pinnata</t>
  </si>
  <si>
    <t xml:space="preserve">MH400168.1</t>
  </si>
  <si>
    <t xml:space="preserve">KR530882.1</t>
  </si>
  <si>
    <t xml:space="preserve">KR529367.1</t>
  </si>
  <si>
    <t xml:space="preserve">KM516827.1</t>
  </si>
  <si>
    <r>
      <rPr>
        <sz val="11"/>
        <color rgb="FF000000"/>
        <rFont val="Noto Sans"/>
        <family val="2"/>
      </rPr>
      <t xml:space="preserve">钩吻科</t>
    </r>
    <r>
      <rPr>
        <sz val="11"/>
        <color rgb="FF000000"/>
        <rFont val="Times New Roman"/>
        <family val="0"/>
      </rPr>
      <t xml:space="preserve">Gelsemiaceae</t>
    </r>
  </si>
  <si>
    <t xml:space="preserve">钩吻</t>
  </si>
  <si>
    <t xml:space="preserve">Gelsemium elegans</t>
  </si>
  <si>
    <t xml:space="preserve">KF022348.1</t>
  </si>
  <si>
    <t xml:space="preserve">KF022414.1</t>
  </si>
  <si>
    <t xml:space="preserve">EF077205.1</t>
  </si>
  <si>
    <t xml:space="preserve">KF022478.1</t>
  </si>
  <si>
    <r>
      <rPr>
        <sz val="11"/>
        <color rgb="FF000000"/>
        <rFont val="Noto Sans"/>
        <family val="2"/>
      </rPr>
      <t xml:space="preserve">古柯科</t>
    </r>
    <r>
      <rPr>
        <sz val="11"/>
        <color rgb="FF000000"/>
        <rFont val="Times New Roman"/>
        <family val="0"/>
      </rPr>
      <t xml:space="preserve">Erythroxylaceae</t>
    </r>
  </si>
  <si>
    <t xml:space="preserve">东方古柯</t>
  </si>
  <si>
    <t xml:space="preserve">Erythroxylum sinense</t>
  </si>
  <si>
    <t xml:space="preserve">KP092917.1</t>
  </si>
  <si>
    <t xml:space="preserve">KP094049.1</t>
  </si>
  <si>
    <t xml:space="preserve">KP095002.1</t>
  </si>
  <si>
    <r>
      <rPr>
        <sz val="11"/>
        <rFont val="Noto Sans"/>
        <family val="2"/>
      </rPr>
      <t xml:space="preserve">海人树科</t>
    </r>
    <r>
      <rPr>
        <sz val="11"/>
        <rFont val="Times New Roman"/>
        <family val="0"/>
      </rPr>
      <t xml:space="preserve">Surianaceae</t>
    </r>
  </si>
  <si>
    <t xml:space="preserve">海人树</t>
  </si>
  <si>
    <t xml:space="preserve">Suriana maritima</t>
  </si>
  <si>
    <t xml:space="preserve">AY386950.1</t>
  </si>
  <si>
    <t xml:space="preserve">EU002264.1</t>
  </si>
  <si>
    <t xml:space="preserve">KU568066.1</t>
  </si>
  <si>
    <r>
      <rPr>
        <sz val="11"/>
        <rFont val="Noto Sans"/>
        <family val="2"/>
      </rPr>
      <t xml:space="preserve">海桐科</t>
    </r>
    <r>
      <rPr>
        <sz val="11"/>
        <rFont val="Times New Roman"/>
        <family val="0"/>
      </rPr>
      <t xml:space="preserve">Pittosporaceae</t>
    </r>
  </si>
  <si>
    <t xml:space="preserve">光叶海桐</t>
  </si>
  <si>
    <t xml:space="preserve">Pittosporum glabratum</t>
  </si>
  <si>
    <t xml:space="preserve">KP092542.1</t>
  </si>
  <si>
    <t xml:space="preserve">HQ415263.1</t>
  </si>
  <si>
    <t xml:space="preserve">HQ415091.1</t>
  </si>
  <si>
    <t xml:space="preserve">台琼海桐</t>
  </si>
  <si>
    <t xml:space="preserve">Pittosporum pentandrum</t>
  </si>
  <si>
    <t xml:space="preserve">GU135058.1</t>
  </si>
  <si>
    <t xml:space="preserve">GU135222.1</t>
  </si>
  <si>
    <r>
      <rPr>
        <sz val="11"/>
        <color rgb="FF000000"/>
        <rFont val="Noto Sans"/>
        <family val="2"/>
      </rPr>
      <t xml:space="preserve">禾本科</t>
    </r>
    <r>
      <rPr>
        <sz val="11"/>
        <color rgb="FF000000"/>
        <rFont val="Times New Roman"/>
        <family val="0"/>
      </rPr>
      <t xml:space="preserve">Poaceae</t>
    </r>
  </si>
  <si>
    <t xml:space="preserve">印度勒竹</t>
  </si>
  <si>
    <t xml:space="preserve">Bambusa bambos</t>
  </si>
  <si>
    <t xml:space="preserve">DQ915808.1</t>
  </si>
  <si>
    <t xml:space="preserve">KT226117.1</t>
  </si>
  <si>
    <t xml:space="preserve">KF365018.1</t>
  </si>
  <si>
    <t xml:space="preserve">MH170577.1</t>
  </si>
  <si>
    <t xml:space="preserve">EU434051.1</t>
  </si>
  <si>
    <t xml:space="preserve">吊丝球竹</t>
  </si>
  <si>
    <t xml:space="preserve">Bambusa beecheyana</t>
  </si>
  <si>
    <t xml:space="preserve">AY839720.1 </t>
  </si>
  <si>
    <t xml:space="preserve">KC123392.1 </t>
  </si>
  <si>
    <t xml:space="preserve">KF365005.1 </t>
  </si>
  <si>
    <t xml:space="preserve">KC123348.1 </t>
  </si>
  <si>
    <t xml:space="preserve">EU434052.1 </t>
  </si>
  <si>
    <t xml:space="preserve">妈竹</t>
  </si>
  <si>
    <t xml:space="preserve">Bambusa boniopsis</t>
  </si>
  <si>
    <t xml:space="preserve">KT226122.1</t>
  </si>
  <si>
    <t xml:space="preserve">KT227312.1</t>
  </si>
  <si>
    <t xml:space="preserve">KT227426.1</t>
  </si>
  <si>
    <t xml:space="preserve">粉单竹</t>
  </si>
  <si>
    <t xml:space="preserve">Bambusa chungii</t>
  </si>
  <si>
    <t xml:space="preserve">DQ270129.1</t>
  </si>
  <si>
    <t xml:space="preserve">KT226123.1</t>
  </si>
  <si>
    <t xml:space="preserve">KF365006.1</t>
  </si>
  <si>
    <t xml:space="preserve">KT226609.1</t>
  </si>
  <si>
    <t xml:space="preserve">KC734470.1</t>
  </si>
  <si>
    <t xml:space="preserve">小簕竹</t>
  </si>
  <si>
    <t xml:space="preserve">Bambusa flexuosa</t>
  </si>
  <si>
    <t xml:space="preserve">AY839701.1</t>
  </si>
  <si>
    <t xml:space="preserve">KT226127.1</t>
  </si>
  <si>
    <t xml:space="preserve">KT227317.1</t>
  </si>
  <si>
    <t xml:space="preserve">KT227431.1</t>
  </si>
  <si>
    <t xml:space="preserve">青皮竹</t>
  </si>
  <si>
    <t xml:space="preserve">Bambusa textilis</t>
  </si>
  <si>
    <t xml:space="preserve">AY839717.1</t>
  </si>
  <si>
    <t xml:space="preserve">KP093796.1</t>
  </si>
  <si>
    <t xml:space="preserve">KP094733.1</t>
  </si>
  <si>
    <t xml:space="preserve">GU062951.1</t>
  </si>
  <si>
    <t xml:space="preserve">响子竹</t>
  </si>
  <si>
    <t xml:space="preserve">Bonia levigata</t>
  </si>
  <si>
    <t xml:space="preserve">KT226146.1</t>
  </si>
  <si>
    <t xml:space="preserve">KT227336.1</t>
  </si>
  <si>
    <t xml:space="preserve">KT227450.1</t>
  </si>
  <si>
    <t xml:space="preserve">麻竹</t>
  </si>
  <si>
    <t xml:space="preserve">Dendrocalamus latiflorus</t>
  </si>
  <si>
    <t xml:space="preserve">KY296052.1</t>
  </si>
  <si>
    <t xml:space="preserve">KT226172.1</t>
  </si>
  <si>
    <t xml:space="preserve">KF364986.1</t>
  </si>
  <si>
    <t xml:space="preserve">KT226658.1</t>
  </si>
  <si>
    <t xml:space="preserve">DQ137380.1</t>
  </si>
  <si>
    <t xml:space="preserve">锦帐竹</t>
  </si>
  <si>
    <t xml:space="preserve">Indocalamus pseudosinicus</t>
  </si>
  <si>
    <t xml:space="preserve">JN247122.1</t>
  </si>
  <si>
    <t xml:space="preserve">JN247217.1</t>
  </si>
  <si>
    <t xml:space="preserve">托竹</t>
  </si>
  <si>
    <t xml:space="preserve">Pseudosasa cantorii</t>
  </si>
  <si>
    <t xml:space="preserve">EU434233.1</t>
  </si>
  <si>
    <t xml:space="preserve">EU434041.1</t>
  </si>
  <si>
    <t xml:space="preserve">篲竹</t>
  </si>
  <si>
    <t xml:space="preserve">Pseudosasa hindsii</t>
  </si>
  <si>
    <t xml:space="preserve">JN247158.1</t>
  </si>
  <si>
    <t xml:space="preserve">JN247253.1</t>
  </si>
  <si>
    <t xml:space="preserve">山骨罗竹</t>
  </si>
  <si>
    <t xml:space="preserve">Schizostachyum hainanense</t>
  </si>
  <si>
    <t xml:space="preserve">DQ131537.1</t>
  </si>
  <si>
    <t xml:space="preserve">KT226231.1</t>
  </si>
  <si>
    <t xml:space="preserve">KT227414.1</t>
  </si>
  <si>
    <t xml:space="preserve">KT227534.1</t>
  </si>
  <si>
    <t xml:space="preserve">KT226958.1</t>
  </si>
  <si>
    <t xml:space="preserve">岭南思簩竹</t>
  </si>
  <si>
    <t xml:space="preserve">Schizostachyum pseudolima</t>
  </si>
  <si>
    <t xml:space="preserve">DQ131529.1</t>
  </si>
  <si>
    <t xml:space="preserve">KT226232.1</t>
  </si>
  <si>
    <t xml:space="preserve">KT227415.1</t>
  </si>
  <si>
    <t xml:space="preserve">KT227535.1</t>
  </si>
  <si>
    <t xml:space="preserve">DQ137364.1</t>
  </si>
  <si>
    <r>
      <rPr>
        <sz val="11"/>
        <color rgb="FF000000"/>
        <rFont val="Noto Sans"/>
        <family val="2"/>
      </rPr>
      <t xml:space="preserve">核果木科</t>
    </r>
    <r>
      <rPr>
        <sz val="11"/>
        <color rgb="FF000000"/>
        <rFont val="Times New Roman"/>
        <family val="0"/>
      </rPr>
      <t xml:space="preserve">Putranjivaceae</t>
    </r>
  </si>
  <si>
    <t xml:space="preserve">网脉核果木</t>
  </si>
  <si>
    <t xml:space="preserve">Drypetes perreticulata</t>
  </si>
  <si>
    <t xml:space="preserve">KR532004.1</t>
  </si>
  <si>
    <t xml:space="preserve">KR530712.1</t>
  </si>
  <si>
    <t xml:space="preserve">KR529140.1</t>
  </si>
  <si>
    <r>
      <rPr>
        <sz val="11"/>
        <color rgb="FF000000"/>
        <rFont val="Noto Sans"/>
        <family val="2"/>
      </rPr>
      <t xml:space="preserve">红豆杉科</t>
    </r>
    <r>
      <rPr>
        <sz val="11"/>
        <color rgb="FF000000"/>
        <rFont val="Times New Roman"/>
        <family val="0"/>
      </rPr>
      <t xml:space="preserve">Taxaceae</t>
    </r>
  </si>
  <si>
    <t xml:space="preserve">三尖杉</t>
  </si>
  <si>
    <t xml:space="preserve">Cephalotaxus fortunei</t>
  </si>
  <si>
    <t xml:space="preserve">EF660585.1</t>
  </si>
  <si>
    <t xml:space="preserve">AF228109.1</t>
  </si>
  <si>
    <t xml:space="preserve">MF349753.1</t>
  </si>
  <si>
    <t xml:space="preserve">AB083236.1</t>
  </si>
  <si>
    <t xml:space="preserve">西双版纳粗榧</t>
  </si>
  <si>
    <t xml:space="preserve">Cephalotaxus mannii</t>
  </si>
  <si>
    <t xml:space="preserve">KR780653.1</t>
  </si>
  <si>
    <t xml:space="preserve">KR780659.1</t>
  </si>
  <si>
    <t xml:space="preserve">GQ463546.1</t>
  </si>
  <si>
    <t xml:space="preserve">KR780656.1</t>
  </si>
  <si>
    <t xml:space="preserve">粗榧</t>
  </si>
  <si>
    <t xml:space="preserve">Cephalotaxus sinensis</t>
  </si>
  <si>
    <t xml:space="preserve">EF660591.1</t>
  </si>
  <si>
    <t xml:space="preserve">AF228110.1</t>
  </si>
  <si>
    <t xml:space="preserve">AY450864.1</t>
  </si>
  <si>
    <t xml:space="preserve">JF725906.1</t>
  </si>
  <si>
    <r>
      <rPr>
        <sz val="11"/>
        <color rgb="FF000000"/>
        <rFont val="Noto Sans"/>
        <family val="2"/>
      </rPr>
      <t xml:space="preserve">红树科</t>
    </r>
    <r>
      <rPr>
        <sz val="11"/>
        <color rgb="FF000000"/>
        <rFont val="Times New Roman"/>
        <family val="0"/>
      </rPr>
      <t xml:space="preserve">Rhizophoraceae</t>
    </r>
  </si>
  <si>
    <t xml:space="preserve">木榄</t>
  </si>
  <si>
    <t xml:space="preserve">Bruguiera gymnorhiza</t>
  </si>
  <si>
    <t xml:space="preserve">EU000398.1</t>
  </si>
  <si>
    <t xml:space="preserve">KX231344.1</t>
  </si>
  <si>
    <t xml:space="preserve">U26320.2</t>
  </si>
  <si>
    <t xml:space="preserve">KC854488.1</t>
  </si>
  <si>
    <t xml:space="preserve">海莲</t>
  </si>
  <si>
    <t xml:space="preserve">Bruguiera sexangula</t>
  </si>
  <si>
    <t xml:space="preserve">HM366137.1</t>
  </si>
  <si>
    <t xml:space="preserve">KX231345.1</t>
  </si>
  <si>
    <t xml:space="preserve">KX231357.1</t>
  </si>
  <si>
    <t xml:space="preserve">竹节树</t>
  </si>
  <si>
    <t xml:space="preserve">Carallia brachiata</t>
  </si>
  <si>
    <t xml:space="preserve">EF119072.1</t>
  </si>
  <si>
    <t xml:space="preserve">HQ415397.1</t>
  </si>
  <si>
    <t xml:space="preserve">AY425038.1</t>
  </si>
  <si>
    <t xml:space="preserve">AF127371.1</t>
  </si>
  <si>
    <t xml:space="preserve">角果木</t>
  </si>
  <si>
    <t xml:space="preserve">Ceriops tagal</t>
  </si>
  <si>
    <t xml:space="preserve">MF508974.1</t>
  </si>
  <si>
    <t xml:space="preserve">KP725244.1</t>
  </si>
  <si>
    <t xml:space="preserve">DQ145949.1</t>
  </si>
  <si>
    <t xml:space="preserve">JN847425.1</t>
  </si>
  <si>
    <t xml:space="preserve">秋茄树</t>
  </si>
  <si>
    <t xml:space="preserve">Kandelia obovata</t>
  </si>
  <si>
    <t xml:space="preserve">EU000400.1</t>
  </si>
  <si>
    <t xml:space="preserve">EF118989.1</t>
  </si>
  <si>
    <t xml:space="preserve">红树</t>
  </si>
  <si>
    <t xml:space="preserve">Rhizophora apiculata</t>
  </si>
  <si>
    <t xml:space="preserve">EF119074.1</t>
  </si>
  <si>
    <t xml:space="preserve">KM255091.1</t>
  </si>
  <si>
    <t xml:space="preserve">KM255076.1</t>
  </si>
  <si>
    <t xml:space="preserve">EF118990.1</t>
  </si>
  <si>
    <t xml:space="preserve">红海兰</t>
  </si>
  <si>
    <t xml:space="preserve">Rhizophora stylosa</t>
  </si>
  <si>
    <t xml:space="preserve">KF848257.1</t>
  </si>
  <si>
    <t xml:space="preserve">AF105092.2</t>
  </si>
  <si>
    <t xml:space="preserve">AY050564.1</t>
  </si>
  <si>
    <r>
      <rPr>
        <sz val="11"/>
        <color rgb="FF333333"/>
        <rFont val="Noto Sans"/>
        <family val="2"/>
      </rPr>
      <t xml:space="preserve">胡椒科</t>
    </r>
    <r>
      <rPr>
        <sz val="11"/>
        <color rgb="FF333333"/>
        <rFont val="Times New Roman"/>
        <family val="0"/>
      </rPr>
      <t xml:space="preserve">Piperaceae</t>
    </r>
  </si>
  <si>
    <t xml:space="preserve">苎叶蒟</t>
  </si>
  <si>
    <t xml:space="preserve">Piper boehmeriifolium</t>
  </si>
  <si>
    <t xml:space="preserve">KF924140.1</t>
  </si>
  <si>
    <t xml:space="preserve">KR531359.1</t>
  </si>
  <si>
    <t xml:space="preserve">KR529896.1</t>
  </si>
  <si>
    <r>
      <rPr>
        <sz val="11"/>
        <color rgb="FF000000"/>
        <rFont val="Noto Sans"/>
        <family val="2"/>
      </rPr>
      <t xml:space="preserve">胡桃科</t>
    </r>
    <r>
      <rPr>
        <sz val="11"/>
        <color rgb="FF000000"/>
        <rFont val="Times New Roman"/>
        <family val="0"/>
      </rPr>
      <t xml:space="preserve">Juglandaceae</t>
    </r>
  </si>
  <si>
    <t xml:space="preserve">青钱柳</t>
  </si>
  <si>
    <t xml:space="preserve">Cyclocarya paliurus</t>
  </si>
  <si>
    <t xml:space="preserve">KF994029.1</t>
  </si>
  <si>
    <t xml:space="preserve">AY147098.1</t>
  </si>
  <si>
    <t xml:space="preserve">KX527063.1</t>
  </si>
  <si>
    <t xml:space="preserve">AY147075.1</t>
  </si>
  <si>
    <t xml:space="preserve">少叶黄杞</t>
  </si>
  <si>
    <t xml:space="preserve">Engelhardia roxburghiana .</t>
  </si>
  <si>
    <t xml:space="preserve">KP092758.1</t>
  </si>
  <si>
    <t xml:space="preserve">KP093986.1</t>
  </si>
  <si>
    <t xml:space="preserve">KP095111.1</t>
  </si>
  <si>
    <t xml:space="preserve">LN849881.1</t>
  </si>
  <si>
    <t xml:space="preserve">毛叶黄杞</t>
  </si>
  <si>
    <t xml:space="preserve">Engelhardia spicata</t>
  </si>
  <si>
    <t xml:space="preserve">KR532080.1</t>
  </si>
  <si>
    <t xml:space="preserve">KR530784.1</t>
  </si>
  <si>
    <t xml:space="preserve">KR529239.1</t>
  </si>
  <si>
    <t xml:space="preserve">AF303775.1</t>
  </si>
  <si>
    <t xml:space="preserve">枫杨</t>
  </si>
  <si>
    <t xml:space="preserve">Pterocarya stenoptera</t>
  </si>
  <si>
    <t xml:space="preserve">KF994030.1</t>
  </si>
  <si>
    <t xml:space="preserve">KP089255.1</t>
  </si>
  <si>
    <t xml:space="preserve">LC218974.1</t>
  </si>
  <si>
    <t xml:space="preserve">KY574027.1</t>
  </si>
  <si>
    <r>
      <rPr>
        <sz val="11"/>
        <color rgb="FF000000"/>
        <rFont val="Noto Sans"/>
        <family val="2"/>
      </rPr>
      <t xml:space="preserve">胡颓子科</t>
    </r>
    <r>
      <rPr>
        <sz val="11"/>
        <color rgb="FF000000"/>
        <rFont val="Times New Roman"/>
        <family val="0"/>
      </rPr>
      <t xml:space="preserve">Elaeagnaceae</t>
    </r>
  </si>
  <si>
    <t xml:space="preserve">角花胡颓子</t>
  </si>
  <si>
    <t xml:space="preserve">Elaeagnus gonyanthes</t>
  </si>
  <si>
    <t xml:space="preserve">KP093086.1</t>
  </si>
  <si>
    <t xml:space="preserve">KP093899.1</t>
  </si>
  <si>
    <t xml:space="preserve">KP094843.1</t>
  </si>
  <si>
    <r>
      <rPr>
        <sz val="11"/>
        <color rgb="FF000000"/>
        <rFont val="Noto Sans"/>
        <family val="2"/>
      </rPr>
      <t xml:space="preserve">虎皮楠科</t>
    </r>
    <r>
      <rPr>
        <sz val="11"/>
        <color rgb="FF000000"/>
        <rFont val="Times New Roman"/>
        <family val="0"/>
      </rPr>
      <t xml:space="preserve">Daphniphyllaceae</t>
    </r>
  </si>
  <si>
    <t xml:space="preserve">牛耳枫</t>
  </si>
  <si>
    <t xml:space="preserve">Daphniphyllum calycinum</t>
  </si>
  <si>
    <t xml:space="preserve">KP093231.1</t>
  </si>
  <si>
    <t xml:space="preserve">KP093384.1</t>
  </si>
  <si>
    <t xml:space="preserve">KP094298.1</t>
  </si>
  <si>
    <t xml:space="preserve">海南虎皮楠</t>
  </si>
  <si>
    <t xml:space="preserve">Daphniphyllum paxianum</t>
  </si>
  <si>
    <t xml:space="preserve">KF186442</t>
  </si>
  <si>
    <r>
      <rPr>
        <sz val="11"/>
        <color rgb="FF000000"/>
        <rFont val="Noto Sans"/>
        <family val="2"/>
      </rPr>
      <t xml:space="preserve">桦木科</t>
    </r>
    <r>
      <rPr>
        <sz val="11"/>
        <color rgb="FF000000"/>
        <rFont val="Times New Roman"/>
        <family val="0"/>
      </rPr>
      <t xml:space="preserve">Betulaceae</t>
    </r>
  </si>
  <si>
    <t xml:space="preserve">海南鹅耳枥</t>
  </si>
  <si>
    <t xml:space="preserve">Carpinus londoniana</t>
  </si>
  <si>
    <t xml:space="preserve">JF796532.1</t>
  </si>
  <si>
    <t xml:space="preserve">AY211990.1</t>
  </si>
  <si>
    <t xml:space="preserve">FJ423646.1</t>
  </si>
  <si>
    <t xml:space="preserve">AY211406.1</t>
  </si>
  <si>
    <r>
      <rPr>
        <sz val="11"/>
        <color rgb="FF000000"/>
        <rFont val="Noto Sans"/>
        <family val="2"/>
      </rPr>
      <t xml:space="preserve">黄杨科</t>
    </r>
    <r>
      <rPr>
        <sz val="11"/>
        <color rgb="FF000000"/>
        <rFont val="Times New Roman"/>
        <family val="0"/>
      </rPr>
      <t xml:space="preserve">Buxaceae</t>
    </r>
  </si>
  <si>
    <t xml:space="preserve">黄杨</t>
  </si>
  <si>
    <t xml:space="preserve">Buxus sinica</t>
  </si>
  <si>
    <t xml:space="preserve">MF350175.1</t>
  </si>
  <si>
    <t xml:space="preserve">MF349741.1</t>
  </si>
  <si>
    <r>
      <rPr>
        <sz val="11"/>
        <color rgb="FF000000"/>
        <rFont val="Noto Sans"/>
        <family val="2"/>
      </rPr>
      <t xml:space="preserve">夹竹桃科</t>
    </r>
    <r>
      <rPr>
        <sz val="11"/>
        <color rgb="FF000000"/>
        <rFont val="Times New Roman"/>
        <family val="0"/>
      </rPr>
      <t xml:space="preserve">Apocynaceae</t>
    </r>
  </si>
  <si>
    <t xml:space="preserve">海南香花藤</t>
  </si>
  <si>
    <t xml:space="preserve">Aganosma schlechteriana</t>
  </si>
  <si>
    <t xml:space="preserve">MF350555.1</t>
  </si>
  <si>
    <t xml:space="preserve">EF456259.1</t>
  </si>
  <si>
    <t xml:space="preserve">EF456126.1</t>
  </si>
  <si>
    <r>
      <rPr>
        <sz val="11"/>
        <rFont val="Noto Sans"/>
        <family val="2"/>
      </rPr>
      <t xml:space="preserve">夹竹桃科</t>
    </r>
    <r>
      <rPr>
        <sz val="11"/>
        <rFont val="Times New Roman"/>
        <family val="0"/>
      </rPr>
      <t xml:space="preserve">Apocynaceae</t>
    </r>
  </si>
  <si>
    <t xml:space="preserve">盆架树</t>
  </si>
  <si>
    <t xml:space="preserve">Alstonia rostrata</t>
  </si>
  <si>
    <t xml:space="preserve">KR531723.1</t>
  </si>
  <si>
    <t xml:space="preserve">KR530336.1</t>
  </si>
  <si>
    <t xml:space="preserve">KR528691.1</t>
  </si>
  <si>
    <t xml:space="preserve">链珠藤</t>
  </si>
  <si>
    <t xml:space="preserve">Alyxia sinensis</t>
  </si>
  <si>
    <t xml:space="preserve">KX911149.1</t>
  </si>
  <si>
    <t xml:space="preserve">KX910813.1</t>
  </si>
  <si>
    <t xml:space="preserve">鳝藤</t>
  </si>
  <si>
    <t xml:space="preserve">Anodendron affine</t>
  </si>
  <si>
    <t xml:space="preserve">KP092767.1</t>
  </si>
  <si>
    <t xml:space="preserve">KP093971.1</t>
  </si>
  <si>
    <t xml:space="preserve">EU916727.1</t>
  </si>
  <si>
    <t xml:space="preserve">牛角瓜</t>
  </si>
  <si>
    <t xml:space="preserve">Calotropis gigantea</t>
  </si>
  <si>
    <t xml:space="preserve">KX911177.1</t>
  </si>
  <si>
    <t xml:space="preserve">KX910823.1</t>
  </si>
  <si>
    <t xml:space="preserve">JX390724.1</t>
  </si>
  <si>
    <t xml:space="preserve">黄花夹竹桃</t>
  </si>
  <si>
    <t xml:space="preserve">Cascabela thevetia</t>
  </si>
  <si>
    <t xml:space="preserve">KT693098.1</t>
  </si>
  <si>
    <t xml:space="preserve">海杧果</t>
  </si>
  <si>
    <t xml:space="preserve">Cerbera manghas</t>
  </si>
  <si>
    <t xml:space="preserve">KJ559417.1</t>
  </si>
  <si>
    <t xml:space="preserve">KJ784596.1</t>
  </si>
  <si>
    <t xml:space="preserve">DQ660637.1</t>
  </si>
  <si>
    <t xml:space="preserve">EF456101.1</t>
  </si>
  <si>
    <t xml:space="preserve">白叶藤</t>
  </si>
  <si>
    <t xml:space="preserve">Cryptolepis sinensis</t>
  </si>
  <si>
    <t xml:space="preserve">KP764837.1</t>
  </si>
  <si>
    <t xml:space="preserve">EF456374.1</t>
  </si>
  <si>
    <t xml:space="preserve">EF456104.1</t>
  </si>
  <si>
    <t xml:space="preserve">刺瓜</t>
  </si>
  <si>
    <t xml:space="preserve">Cynanchum corymbosum</t>
  </si>
  <si>
    <t xml:space="preserve">LN896742.1</t>
  </si>
  <si>
    <t xml:space="preserve">南山藤</t>
  </si>
  <si>
    <t xml:space="preserve">Dregea volubilis</t>
  </si>
  <si>
    <t xml:space="preserve">MG818138.1</t>
  </si>
  <si>
    <t xml:space="preserve">GQ436514.1</t>
  </si>
  <si>
    <t xml:space="preserve">天星藤</t>
  </si>
  <si>
    <t xml:space="preserve">Graphistemma pictum</t>
  </si>
  <si>
    <t xml:space="preserve">EU196275.1</t>
  </si>
  <si>
    <t xml:space="preserve">HG530581.1</t>
  </si>
  <si>
    <t xml:space="preserve">海岛藤</t>
  </si>
  <si>
    <t xml:space="preserve">Gymnanthera oblonga</t>
  </si>
  <si>
    <t xml:space="preserve">DQ916850.1</t>
  </si>
  <si>
    <t xml:space="preserve">KU564582.1</t>
  </si>
  <si>
    <t xml:space="preserve">KU564808.1</t>
  </si>
  <si>
    <t xml:space="preserve">EF456106.1</t>
  </si>
  <si>
    <t xml:space="preserve">匙羹藤</t>
  </si>
  <si>
    <t xml:space="preserve">Gymnema sylvestre</t>
  </si>
  <si>
    <t xml:space="preserve">MF409652.1</t>
  </si>
  <si>
    <t xml:space="preserve">MF064339.1</t>
  </si>
  <si>
    <t xml:space="preserve">JQ933350.1</t>
  </si>
  <si>
    <t xml:space="preserve">KF953920.1</t>
  </si>
  <si>
    <t xml:space="preserve">球兰</t>
  </si>
  <si>
    <t xml:space="preserve">Hoya carnosa</t>
  </si>
  <si>
    <t xml:space="preserve">AF506155.1</t>
  </si>
  <si>
    <t xml:space="preserve">HQ327586.1</t>
  </si>
  <si>
    <t xml:space="preserve">EU196279.1</t>
  </si>
  <si>
    <t xml:space="preserve">DQ334535.1</t>
  </si>
  <si>
    <t xml:space="preserve">仔榄树</t>
  </si>
  <si>
    <t xml:space="preserve">Hunteria zeylanica</t>
  </si>
  <si>
    <t xml:space="preserve">JX517717.1</t>
  </si>
  <si>
    <t xml:space="preserve">蕊木</t>
  </si>
  <si>
    <t xml:space="preserve">Kopsia arborea</t>
  </si>
  <si>
    <t xml:space="preserve">KP092768.1</t>
  </si>
  <si>
    <t xml:space="preserve">KT955335.1</t>
  </si>
  <si>
    <t xml:space="preserve">山橙</t>
  </si>
  <si>
    <t xml:space="preserve">Melodinus cochinchinensis</t>
  </si>
  <si>
    <t xml:space="preserve">KX526510.1</t>
  </si>
  <si>
    <t xml:space="preserve">KX910872.1</t>
  </si>
  <si>
    <t xml:space="preserve">杠柳</t>
  </si>
  <si>
    <t xml:space="preserve">Periploca sepium</t>
  </si>
  <si>
    <t xml:space="preserve">FJ980366.1</t>
  </si>
  <si>
    <t xml:space="preserve">KX036174.1</t>
  </si>
  <si>
    <t xml:space="preserve">KX036133.1</t>
  </si>
  <si>
    <t xml:space="preserve">帘子藤</t>
  </si>
  <si>
    <t xml:space="preserve">Pottsia laxiflora</t>
  </si>
  <si>
    <t xml:space="preserve">MF350539.1</t>
  </si>
  <si>
    <t xml:space="preserve">EF456276.1</t>
  </si>
  <si>
    <t xml:space="preserve">KF181585.1</t>
  </si>
  <si>
    <t xml:space="preserve">EF456149.1</t>
  </si>
  <si>
    <t xml:space="preserve">萝芙木</t>
  </si>
  <si>
    <t xml:space="preserve">Rauvolfia verticillata</t>
  </si>
  <si>
    <t xml:space="preserve">MG818152.1</t>
  </si>
  <si>
    <t xml:space="preserve">KX911145.1</t>
  </si>
  <si>
    <t xml:space="preserve">KX910898.1</t>
  </si>
  <si>
    <t xml:space="preserve">鲫鱼藤</t>
  </si>
  <si>
    <t xml:space="preserve">Secamone elliptica</t>
  </si>
  <si>
    <t xml:space="preserve">DQ660541.1</t>
  </si>
  <si>
    <t xml:space="preserve">DQ660665.1</t>
  </si>
  <si>
    <t xml:space="preserve">EF456116.1</t>
  </si>
  <si>
    <t xml:space="preserve">羊角拗</t>
  </si>
  <si>
    <t xml:space="preserve">Strophanthus divaricatus</t>
  </si>
  <si>
    <t xml:space="preserve">KP092772.1</t>
  </si>
  <si>
    <t xml:space="preserve">KP093555.1</t>
  </si>
  <si>
    <t xml:space="preserve">EU916730.1</t>
  </si>
  <si>
    <t xml:space="preserve">尖蕾狗牙花</t>
  </si>
  <si>
    <t xml:space="preserve">Tabernaemontana bufalina</t>
  </si>
  <si>
    <t xml:space="preserve">KC878558.1</t>
  </si>
  <si>
    <t xml:space="preserve">DQ660548.1</t>
  </si>
  <si>
    <t xml:space="preserve">AB925823.1</t>
  </si>
  <si>
    <t xml:space="preserve">夜来香</t>
  </si>
  <si>
    <t xml:space="preserve">Telosma cordata</t>
  </si>
  <si>
    <t xml:space="preserve">DQ660551.1</t>
  </si>
  <si>
    <t xml:space="preserve">DQ660674.1</t>
  </si>
  <si>
    <t xml:space="preserve">EF456112.1</t>
  </si>
  <si>
    <t xml:space="preserve">弓果藤</t>
  </si>
  <si>
    <t xml:space="preserve">Toxocarpus wightianus</t>
  </si>
  <si>
    <t xml:space="preserve">EU196292</t>
  </si>
  <si>
    <t xml:space="preserve">络石</t>
  </si>
  <si>
    <t xml:space="preserve">Trachelospermum jasminoides</t>
  </si>
  <si>
    <t xml:space="preserve">JF708198.1</t>
  </si>
  <si>
    <t xml:space="preserve">EF456294.1</t>
  </si>
  <si>
    <t xml:space="preserve">DQ660676.1</t>
  </si>
  <si>
    <t xml:space="preserve">EF456172.1</t>
  </si>
  <si>
    <t xml:space="preserve">圆叶娃儿藤</t>
  </si>
  <si>
    <t xml:space="preserve">Tylophora rotundifolia</t>
  </si>
  <si>
    <t xml:space="preserve">EU196295.1</t>
  </si>
  <si>
    <t xml:space="preserve">GU060630.1</t>
  </si>
  <si>
    <t xml:space="preserve">酸叶胶藤</t>
  </si>
  <si>
    <t xml:space="preserve">Urceola rosea</t>
  </si>
  <si>
    <t xml:space="preserve">EF456285.1</t>
  </si>
  <si>
    <t xml:space="preserve">KX910918.1</t>
  </si>
  <si>
    <t xml:space="preserve">EF456160.1</t>
  </si>
  <si>
    <t xml:space="preserve">蓝树</t>
  </si>
  <si>
    <t xml:space="preserve">Wrightia laevis</t>
  </si>
  <si>
    <t xml:space="preserve">KR532724.1</t>
  </si>
  <si>
    <t xml:space="preserve">KR531645.1</t>
  </si>
  <si>
    <t xml:space="preserve">JF739066.1</t>
  </si>
  <si>
    <t xml:space="preserve">倒吊笔</t>
  </si>
  <si>
    <t xml:space="preserve">Wrightia pubescens</t>
  </si>
  <si>
    <t xml:space="preserve">KP092774.1</t>
  </si>
  <si>
    <t xml:space="preserve">KP094121.1</t>
  </si>
  <si>
    <t xml:space="preserve">KP095081.1</t>
  </si>
  <si>
    <r>
      <rPr>
        <sz val="11"/>
        <color rgb="FF000000"/>
        <rFont val="Noto Sans"/>
        <family val="2"/>
      </rPr>
      <t xml:space="preserve">金虎尾科</t>
    </r>
    <r>
      <rPr>
        <sz val="11"/>
        <color rgb="FF000000"/>
        <rFont val="Times New Roman"/>
        <family val="0"/>
      </rPr>
      <t xml:space="preserve">Malpighiaceae</t>
    </r>
  </si>
  <si>
    <t xml:space="preserve">风筝果</t>
  </si>
  <si>
    <t xml:space="preserve">Hiptage benghalensis</t>
  </si>
  <si>
    <t xml:space="preserve">KX277721.1</t>
  </si>
  <si>
    <t xml:space="preserve">KX344559.1</t>
  </si>
  <si>
    <t xml:space="preserve">HQ246853.1</t>
  </si>
  <si>
    <t xml:space="preserve">KX344677.1</t>
  </si>
  <si>
    <t xml:space="preserve">AF350990.1</t>
  </si>
  <si>
    <r>
      <rPr>
        <sz val="11"/>
        <color rgb="FF333333"/>
        <rFont val="Noto Sans"/>
        <family val="2"/>
      </rPr>
      <t xml:space="preserve">金莲木科</t>
    </r>
    <r>
      <rPr>
        <sz val="11"/>
        <color rgb="FF333333"/>
        <rFont val="Times New Roman"/>
        <family val="0"/>
      </rPr>
      <t xml:space="preserve">Ochnaceae</t>
    </r>
  </si>
  <si>
    <t xml:space="preserve">齿叶赛金莲木</t>
  </si>
  <si>
    <t xml:space="preserve">Gomphia serrata</t>
  </si>
  <si>
    <t xml:space="preserve">KX526709.1</t>
  </si>
  <si>
    <t xml:space="preserve">KX527417.1</t>
  </si>
  <si>
    <t xml:space="preserve">金莲木</t>
  </si>
  <si>
    <t xml:space="preserve">Ochna integerrima</t>
  </si>
  <si>
    <t xml:space="preserve">AB924774.1</t>
  </si>
  <si>
    <t xml:space="preserve">KY066473.1</t>
  </si>
  <si>
    <t xml:space="preserve">KF263449.1</t>
  </si>
  <si>
    <r>
      <rPr>
        <sz val="11"/>
        <rFont val="Noto Sans"/>
        <family val="2"/>
      </rPr>
      <t xml:space="preserve">金缕梅科</t>
    </r>
    <r>
      <rPr>
        <sz val="11"/>
        <rFont val="Times New Roman"/>
        <family val="0"/>
      </rPr>
      <t xml:space="preserve">Hamamelidaceae</t>
    </r>
  </si>
  <si>
    <t xml:space="preserve">蚊母树</t>
  </si>
  <si>
    <t xml:space="preserve">Distylium racemosum</t>
  </si>
  <si>
    <t xml:space="preserve">KP093234.1</t>
  </si>
  <si>
    <t xml:space="preserve">AF013041.1</t>
  </si>
  <si>
    <t xml:space="preserve">AF061998.1</t>
  </si>
  <si>
    <t xml:space="preserve">AF147469.1</t>
  </si>
  <si>
    <t xml:space="preserve">秀柱花</t>
  </si>
  <si>
    <t xml:space="preserve">Eustigma oblongifolium</t>
  </si>
  <si>
    <t xml:space="preserve">AF127518.1</t>
  </si>
  <si>
    <t xml:space="preserve">KJ687579.1</t>
  </si>
  <si>
    <t xml:space="preserve">KJ688185.1</t>
  </si>
  <si>
    <t xml:space="preserve">AF147471.1</t>
  </si>
  <si>
    <t xml:space="preserve">大果马蹄荷</t>
  </si>
  <si>
    <t xml:space="preserve">Exbucklandia tonkinensis</t>
  </si>
  <si>
    <t xml:space="preserve">GU576650.1</t>
  </si>
  <si>
    <t xml:space="preserve">GU576685.1</t>
  </si>
  <si>
    <t xml:space="preserve">DQ352372.1</t>
  </si>
  <si>
    <t xml:space="preserve">DQ352198.1</t>
  </si>
  <si>
    <t xml:space="preserve">檵木</t>
  </si>
  <si>
    <t xml:space="preserve">Loropetalum chinense</t>
  </si>
  <si>
    <t xml:space="preserve">AH007306.2</t>
  </si>
  <si>
    <t xml:space="preserve">AB237006.1</t>
  </si>
  <si>
    <t xml:space="preserve">DQ352370.1</t>
  </si>
  <si>
    <t xml:space="preserve">DQ352359.1</t>
  </si>
  <si>
    <t xml:space="preserve">红花荷</t>
  </si>
  <si>
    <t xml:space="preserve">Rhodoleia championii</t>
  </si>
  <si>
    <t xml:space="preserve">AH007307.2</t>
  </si>
  <si>
    <t xml:space="preserve">AF274631.1</t>
  </si>
  <si>
    <t xml:space="preserve">EF207476.1</t>
  </si>
  <si>
    <t xml:space="preserve">DQ352373.1</t>
  </si>
  <si>
    <t xml:space="preserve">DQ352197.1</t>
  </si>
  <si>
    <r>
      <rPr>
        <sz val="11"/>
        <color rgb="FF000000"/>
        <rFont val="Noto Sans"/>
        <family val="2"/>
      </rPr>
      <t xml:space="preserve">金丝桃科</t>
    </r>
    <r>
      <rPr>
        <sz val="11"/>
        <color rgb="FF000000"/>
        <rFont val="Times New Roman"/>
        <family val="0"/>
      </rPr>
      <t xml:space="preserve">Hypericaceae</t>
    </r>
  </si>
  <si>
    <t xml:space="preserve">黄牛木</t>
  </si>
  <si>
    <t xml:space="preserve">Cratoxylum cochinchinense</t>
  </si>
  <si>
    <t xml:space="preserve">KP092948.1</t>
  </si>
  <si>
    <t xml:space="preserve">AB233787.1</t>
  </si>
  <si>
    <t xml:space="preserve">HQ331891.1</t>
  </si>
  <si>
    <t xml:space="preserve">HQ332046.1</t>
  </si>
  <si>
    <r>
      <rPr>
        <sz val="11"/>
        <color rgb="FF000000"/>
        <rFont val="Noto Sans"/>
        <family val="2"/>
      </rPr>
      <t xml:space="preserve">金粟兰科</t>
    </r>
    <r>
      <rPr>
        <sz val="11"/>
        <color rgb="FF000000"/>
        <rFont val="Times New Roman"/>
        <family val="0"/>
      </rPr>
      <t xml:space="preserve">Chloranthaceae</t>
    </r>
  </si>
  <si>
    <t xml:space="preserve">金粟兰</t>
  </si>
  <si>
    <t xml:space="preserve">Chloranthus spicatus</t>
  </si>
  <si>
    <t xml:space="preserve">KP262427.1</t>
  </si>
  <si>
    <t xml:space="preserve">AY236835.1</t>
  </si>
  <si>
    <t xml:space="preserve">KM487700.1</t>
  </si>
  <si>
    <t xml:space="preserve">草珊瑚</t>
  </si>
  <si>
    <t xml:space="preserve">Sarcandra glabra</t>
  </si>
  <si>
    <t xml:space="preserve">MH270481.1 </t>
  </si>
  <si>
    <t xml:space="preserve">JN407115.1 </t>
  </si>
  <si>
    <t xml:space="preserve">MH270458.1 </t>
  </si>
  <si>
    <t xml:space="preserve">KM487699.1 </t>
  </si>
  <si>
    <r>
      <rPr>
        <sz val="11"/>
        <rFont val="Noto Sans"/>
        <family val="2"/>
      </rPr>
      <t xml:space="preserve">堇菜科</t>
    </r>
    <r>
      <rPr>
        <sz val="11"/>
        <rFont val="Times New Roman"/>
        <family val="0"/>
      </rPr>
      <t xml:space="preserve">Violaceae</t>
    </r>
  </si>
  <si>
    <t xml:space="preserve">鼠鞭草</t>
  </si>
  <si>
    <t xml:space="preserve">Hybanthus enneaspermus .</t>
  </si>
  <si>
    <t xml:space="preserve">HM483598.1</t>
  </si>
  <si>
    <t xml:space="preserve">AB354490.1</t>
  </si>
  <si>
    <t xml:space="preserve">AB354418.1</t>
  </si>
  <si>
    <t xml:space="preserve">AY739762.1</t>
  </si>
  <si>
    <r>
      <rPr>
        <sz val="11"/>
        <color rgb="FF000000"/>
        <rFont val="Noto Sans"/>
        <family val="2"/>
      </rPr>
      <t xml:space="preserve">堇菜科</t>
    </r>
    <r>
      <rPr>
        <sz val="11"/>
        <color rgb="FF000000"/>
        <rFont val="Times New Roman"/>
        <family val="0"/>
      </rPr>
      <t xml:space="preserve">Violaceae</t>
    </r>
  </si>
  <si>
    <t xml:space="preserve">三角车</t>
  </si>
  <si>
    <t xml:space="preserve">Rinorea bengalensis</t>
  </si>
  <si>
    <t xml:space="preserve">FJ002919.1</t>
  </si>
  <si>
    <t xml:space="preserve">FJ670044.1</t>
  </si>
  <si>
    <t xml:space="preserve">FJ670134.1</t>
  </si>
  <si>
    <t xml:space="preserve">DQ834788.1</t>
  </si>
  <si>
    <t xml:space="preserve">JN714079.1</t>
  </si>
  <si>
    <r>
      <rPr>
        <sz val="11"/>
        <color rgb="FF000000"/>
        <rFont val="Noto Sans"/>
        <family val="2"/>
      </rPr>
      <t xml:space="preserve">锦葵科</t>
    </r>
    <r>
      <rPr>
        <sz val="11"/>
        <color rgb="FF000000"/>
        <rFont val="Times New Roman"/>
        <family val="0"/>
      </rPr>
      <t xml:space="preserve">Malvaceae</t>
    </r>
  </si>
  <si>
    <t xml:space="preserve">昂天莲</t>
  </si>
  <si>
    <t xml:space="preserve">Abroma augusta</t>
  </si>
  <si>
    <t xml:space="preserve">KR531730.1</t>
  </si>
  <si>
    <t xml:space="preserve">HM488448.1</t>
  </si>
  <si>
    <t xml:space="preserve">AF287917.1</t>
  </si>
  <si>
    <t xml:space="preserve">MF349636.1</t>
  </si>
  <si>
    <r>
      <rPr>
        <sz val="11"/>
        <rFont val="Noto Sans"/>
        <family val="2"/>
      </rPr>
      <t xml:space="preserve">锦葵科</t>
    </r>
    <r>
      <rPr>
        <sz val="11"/>
        <rFont val="Times New Roman"/>
        <family val="0"/>
      </rPr>
      <t xml:space="preserve">Malvaceae</t>
    </r>
  </si>
  <si>
    <t xml:space="preserve">磨盘草</t>
  </si>
  <si>
    <t xml:space="preserve">Abutilon indicum</t>
  </si>
  <si>
    <t xml:space="preserve">KT779103.1</t>
  </si>
  <si>
    <t xml:space="preserve">KJ663770.1</t>
  </si>
  <si>
    <t xml:space="preserve">KP094519.1</t>
  </si>
  <si>
    <t xml:space="preserve">木棉</t>
  </si>
  <si>
    <t xml:space="preserve">Bombax ceiba</t>
  </si>
  <si>
    <t xml:space="preserve">KM453163.1</t>
  </si>
  <si>
    <t xml:space="preserve">HQ696690.1</t>
  </si>
  <si>
    <t xml:space="preserve">KY556637.1</t>
  </si>
  <si>
    <t xml:space="preserve">HQ696743.1</t>
  </si>
  <si>
    <t xml:space="preserve">海南椴</t>
  </si>
  <si>
    <t xml:space="preserve">Diplodiscus trichospermus</t>
  </si>
  <si>
    <t xml:space="preserve">JN676063.1</t>
  </si>
  <si>
    <t xml:space="preserve">海南破布叶</t>
  </si>
  <si>
    <t xml:space="preserve">Grewia chungii</t>
  </si>
  <si>
    <t xml:space="preserve">KR532386.1</t>
  </si>
  <si>
    <t xml:space="preserve">KX526699.1</t>
  </si>
  <si>
    <t xml:space="preserve">KX526871.1</t>
  </si>
  <si>
    <t xml:space="preserve">KX527059.1</t>
  </si>
  <si>
    <t xml:space="preserve">破布叶</t>
  </si>
  <si>
    <t xml:space="preserve">Grewia nervosa</t>
  </si>
  <si>
    <t xml:space="preserve">KX377379.1</t>
  </si>
  <si>
    <t xml:space="preserve">KU601573.1</t>
  </si>
  <si>
    <t xml:space="preserve">KU601574.1</t>
  </si>
  <si>
    <t xml:space="preserve">AY328165.1</t>
  </si>
  <si>
    <t xml:space="preserve">山芝麻</t>
  </si>
  <si>
    <t xml:space="preserve">Helicteres angustifolia</t>
  </si>
  <si>
    <t xml:space="preserve">AB925159.1</t>
  </si>
  <si>
    <t xml:space="preserve">AY082356.1</t>
  </si>
  <si>
    <t xml:space="preserve">雁婆麻</t>
  </si>
  <si>
    <t xml:space="preserve">Helicteres hirsuta</t>
  </si>
  <si>
    <t xml:space="preserve">AB924985.1</t>
  </si>
  <si>
    <t xml:space="preserve">AB925611.1</t>
  </si>
  <si>
    <t xml:space="preserve">火索麻</t>
  </si>
  <si>
    <t xml:space="preserve">Helicteres isora</t>
  </si>
  <si>
    <t xml:space="preserve">KX277729.1</t>
  </si>
  <si>
    <t xml:space="preserve">MF076999.1</t>
  </si>
  <si>
    <t xml:space="preserve">KX344718.1</t>
  </si>
  <si>
    <t xml:space="preserve">长柄银叶树</t>
  </si>
  <si>
    <t xml:space="preserve">Heritiera angustata</t>
  </si>
  <si>
    <t xml:space="preserve">AY328184.1</t>
  </si>
  <si>
    <t xml:space="preserve">AY328155.1</t>
  </si>
  <si>
    <t xml:space="preserve">银叶树</t>
  </si>
  <si>
    <t xml:space="preserve">Heritiera littoralis</t>
  </si>
  <si>
    <t xml:space="preserve">KF848270.1</t>
  </si>
  <si>
    <t xml:space="preserve">AY321181.1</t>
  </si>
  <si>
    <t xml:space="preserve">AF111744.1</t>
  </si>
  <si>
    <t xml:space="preserve">KX909587.1</t>
  </si>
  <si>
    <t xml:space="preserve">JN676064.1</t>
  </si>
  <si>
    <t xml:space="preserve">蝴蝶树</t>
  </si>
  <si>
    <t xml:space="preserve">Heritiera parvifolia</t>
  </si>
  <si>
    <t xml:space="preserve">AY328183.1</t>
  </si>
  <si>
    <t xml:space="preserve">AY328153.1</t>
  </si>
  <si>
    <t xml:space="preserve">黄槿</t>
  </si>
  <si>
    <t xml:space="preserve">Hibiscus tiliaceus</t>
  </si>
  <si>
    <t xml:space="preserve">KY700378.1 </t>
  </si>
  <si>
    <t xml:space="preserve">GU135115.1 </t>
  </si>
  <si>
    <t xml:space="preserve">AB181069.1 </t>
  </si>
  <si>
    <t xml:space="preserve">GU135284.1 </t>
  </si>
  <si>
    <t xml:space="preserve">鹧鸪麻</t>
  </si>
  <si>
    <t xml:space="preserve">Kleinhovia hospita</t>
  </si>
  <si>
    <t xml:space="preserve">HM488449.1</t>
  </si>
  <si>
    <t xml:space="preserve">AF111777.1</t>
  </si>
  <si>
    <t xml:space="preserve">FJ976142.1</t>
  </si>
  <si>
    <t xml:space="preserve">HM488407.1</t>
  </si>
  <si>
    <t xml:space="preserve">翻白叶树</t>
  </si>
  <si>
    <t xml:space="preserve">Pterospermum heterophyllum</t>
  </si>
  <si>
    <t xml:space="preserve">AF460202.1</t>
  </si>
  <si>
    <t xml:space="preserve">HQ415245.1</t>
  </si>
  <si>
    <t xml:space="preserve">AY328175.1</t>
  </si>
  <si>
    <t xml:space="preserve">JN676071.1</t>
  </si>
  <si>
    <t xml:space="preserve">窄叶半枫荷</t>
  </si>
  <si>
    <t xml:space="preserve">Pterospermum lanceifolium</t>
  </si>
  <si>
    <t xml:space="preserve">KR532521.1</t>
  </si>
  <si>
    <t xml:space="preserve">HQ415246.1</t>
  </si>
  <si>
    <t xml:space="preserve">HQ415058.1</t>
  </si>
  <si>
    <t xml:space="preserve">翅苹婆</t>
  </si>
  <si>
    <t xml:space="preserve">Pterygota alata</t>
  </si>
  <si>
    <t xml:space="preserve">JX856494.1</t>
  </si>
  <si>
    <t xml:space="preserve">AY795599.1</t>
  </si>
  <si>
    <t xml:space="preserve">JX856756.1</t>
  </si>
  <si>
    <t xml:space="preserve">长柄梭罗</t>
  </si>
  <si>
    <t xml:space="preserve">Reevesia longipetiolata</t>
  </si>
  <si>
    <t xml:space="preserve">AF460195.1</t>
  </si>
  <si>
    <t xml:space="preserve">AY328177.1</t>
  </si>
  <si>
    <t xml:space="preserve">AY328145.1</t>
  </si>
  <si>
    <t xml:space="preserve">两广梭罗</t>
  </si>
  <si>
    <t xml:space="preserve">Reevesia thyrsoidea</t>
  </si>
  <si>
    <t xml:space="preserve">KP093000.1</t>
  </si>
  <si>
    <t xml:space="preserve">HQ415360.1</t>
  </si>
  <si>
    <t xml:space="preserve">AF111745.1</t>
  </si>
  <si>
    <t xml:space="preserve">HQ415190.1</t>
  </si>
  <si>
    <t xml:space="preserve">JN676074.1</t>
  </si>
  <si>
    <t xml:space="preserve">黄花稔</t>
  </si>
  <si>
    <t xml:space="preserve">Sida acuta</t>
  </si>
  <si>
    <t xml:space="preserve">KY645506.1</t>
  </si>
  <si>
    <t xml:space="preserve">KJ663774.1</t>
  </si>
  <si>
    <t xml:space="preserve">AF384661.1</t>
  </si>
  <si>
    <t xml:space="preserve">KU551067.1</t>
  </si>
  <si>
    <t xml:space="preserve">心叶黄花稔</t>
  </si>
  <si>
    <t xml:space="preserve">Sida cordifolia</t>
  </si>
  <si>
    <t xml:space="preserve">KY754190.1</t>
  </si>
  <si>
    <t xml:space="preserve">KJ773144.1</t>
  </si>
  <si>
    <t xml:space="preserve">KJ773888.1</t>
  </si>
  <si>
    <t xml:space="preserve">粘毛黄花稔</t>
  </si>
  <si>
    <t xml:space="preserve">Sida mysorensis</t>
  </si>
  <si>
    <t xml:space="preserve">KM073066.1</t>
  </si>
  <si>
    <t xml:space="preserve">JX110821.1</t>
  </si>
  <si>
    <t xml:space="preserve">白背黄花稔</t>
  </si>
  <si>
    <t xml:space="preserve">Sida rhombifolia</t>
  </si>
  <si>
    <t xml:space="preserve">KX779093.1</t>
  </si>
  <si>
    <t xml:space="preserve">KT966997.1</t>
  </si>
  <si>
    <t xml:space="preserve">KT967035.1</t>
  </si>
  <si>
    <t xml:space="preserve">KJ773889.1</t>
  </si>
  <si>
    <t xml:space="preserve">桤叶黄花稔</t>
  </si>
  <si>
    <t xml:space="preserve">Sida rhombifolia subsp. alnifolia</t>
  </si>
  <si>
    <t xml:space="preserve">MG596790.1 </t>
  </si>
  <si>
    <t xml:space="preserve">EU815631.1 </t>
  </si>
  <si>
    <t xml:space="preserve">海南苹婆</t>
  </si>
  <si>
    <t xml:space="preserve">Sterculia hainanensis</t>
  </si>
  <si>
    <t xml:space="preserve">JN676077</t>
  </si>
  <si>
    <t xml:space="preserve">假苹婆</t>
  </si>
  <si>
    <t xml:space="preserve">Sterculia lanceolata</t>
  </si>
  <si>
    <t xml:space="preserve">KR532579.1</t>
  </si>
  <si>
    <t xml:space="preserve">HQ415311.1</t>
  </si>
  <si>
    <t xml:space="preserve">AY082362.1</t>
  </si>
  <si>
    <t xml:space="preserve">KU853232.1</t>
  </si>
  <si>
    <t xml:space="preserve">白脚桐棉</t>
  </si>
  <si>
    <t xml:space="preserve">Thespesia lampas</t>
  </si>
  <si>
    <t xml:space="preserve">KT966928.1</t>
  </si>
  <si>
    <t xml:space="preserve">KT966966.1</t>
  </si>
  <si>
    <t xml:space="preserve">KT967005.1</t>
  </si>
  <si>
    <t xml:space="preserve">桐棉</t>
  </si>
  <si>
    <t xml:space="preserve">Thespesia populnea</t>
  </si>
  <si>
    <t xml:space="preserve">KX452503.1</t>
  </si>
  <si>
    <t xml:space="preserve">KX518648.1</t>
  </si>
  <si>
    <t xml:space="preserve">U55328.1</t>
  </si>
  <si>
    <t xml:space="preserve">KX397987.1</t>
  </si>
  <si>
    <t xml:space="preserve">JN676079.1</t>
  </si>
  <si>
    <t xml:space="preserve">刺蒴麻</t>
  </si>
  <si>
    <t xml:space="preserve">Triumfetta rhomboidea</t>
  </si>
  <si>
    <t xml:space="preserve">EF107655.1</t>
  </si>
  <si>
    <t xml:space="preserve">KX527080.1</t>
  </si>
  <si>
    <t xml:space="preserve">地桃花</t>
  </si>
  <si>
    <t xml:space="preserve">Urena lobata</t>
  </si>
  <si>
    <t xml:space="preserve">KY700529.1</t>
  </si>
  <si>
    <t xml:space="preserve">EF207260.1</t>
  </si>
  <si>
    <t xml:space="preserve">KT967033.1</t>
  </si>
  <si>
    <t xml:space="preserve">GU135283.1</t>
  </si>
  <si>
    <t xml:space="preserve">梵天花</t>
  </si>
  <si>
    <t xml:space="preserve">Urena procumbens</t>
  </si>
  <si>
    <t xml:space="preserve">KP096058.1</t>
  </si>
  <si>
    <t xml:space="preserve">KP094093.1</t>
  </si>
  <si>
    <t xml:space="preserve">KP095048.1</t>
  </si>
  <si>
    <t xml:space="preserve">蛇婆子</t>
  </si>
  <si>
    <t xml:space="preserve">Waltheria indica</t>
  </si>
  <si>
    <t xml:space="preserve">KY968909.1</t>
  </si>
  <si>
    <t xml:space="preserve">KJ773239.1</t>
  </si>
  <si>
    <t xml:space="preserve">MF135410.1</t>
  </si>
  <si>
    <r>
      <rPr>
        <sz val="11"/>
        <color rgb="FF000000"/>
        <rFont val="Noto Sans"/>
        <family val="2"/>
      </rPr>
      <t xml:space="preserve">菊科</t>
    </r>
    <r>
      <rPr>
        <sz val="11"/>
        <color rgb="FF000000"/>
        <rFont val="Times New Roman"/>
        <family val="0"/>
      </rPr>
      <t xml:space="preserve">Compositae</t>
    </r>
  </si>
  <si>
    <t xml:space="preserve">羊耳菊</t>
  </si>
  <si>
    <t xml:space="preserve">Duhaldea cappa</t>
  </si>
  <si>
    <t xml:space="preserve">KP092568.1</t>
  </si>
  <si>
    <t xml:space="preserve">KX526548.1</t>
  </si>
  <si>
    <t xml:space="preserve">AY780827.1</t>
  </si>
  <si>
    <t xml:space="preserve">KX527020.1</t>
  </si>
  <si>
    <t xml:space="preserve">EF211068.1</t>
  </si>
  <si>
    <t xml:space="preserve">阔苞菊</t>
  </si>
  <si>
    <t xml:space="preserve">Pluchea indica</t>
  </si>
  <si>
    <t xml:space="preserve">MF063841.1</t>
  </si>
  <si>
    <t xml:space="preserve">MF064397.1</t>
  </si>
  <si>
    <t xml:space="preserve">MF065476.1</t>
  </si>
  <si>
    <t xml:space="preserve">LN607161.1</t>
  </si>
  <si>
    <r>
      <rPr>
        <sz val="11"/>
        <rFont val="Noto Sans"/>
        <family val="2"/>
      </rPr>
      <t xml:space="preserve">菊科</t>
    </r>
    <r>
      <rPr>
        <sz val="11"/>
        <rFont val="Times New Roman"/>
        <family val="0"/>
      </rPr>
      <t xml:space="preserve">Compositae</t>
    </r>
  </si>
  <si>
    <t xml:space="preserve">毒根斑鸠菊</t>
  </si>
  <si>
    <t xml:space="preserve">Vernonia cumingiana</t>
  </si>
  <si>
    <t xml:space="preserve">HG004925.1 </t>
  </si>
  <si>
    <t xml:space="preserve">KF181498.1 </t>
  </si>
  <si>
    <r>
      <rPr>
        <sz val="11"/>
        <color rgb="FF000000"/>
        <rFont val="Noto Sans"/>
        <family val="2"/>
      </rPr>
      <t xml:space="preserve">爵床科</t>
    </r>
    <r>
      <rPr>
        <sz val="11"/>
        <color rgb="FF000000"/>
        <rFont val="Times New Roman"/>
        <family val="0"/>
      </rPr>
      <t xml:space="preserve">Acanthaceae</t>
    </r>
  </si>
  <si>
    <t xml:space="preserve">老鼠簕</t>
  </si>
  <si>
    <t xml:space="preserve">Acanthus ilicifolius</t>
  </si>
  <si>
    <t xml:space="preserve">KM652491.1</t>
  </si>
  <si>
    <t xml:space="preserve">KX231339.1</t>
  </si>
  <si>
    <t xml:space="preserve">KX231351.1</t>
  </si>
  <si>
    <t xml:space="preserve">KM888782.1</t>
  </si>
  <si>
    <t xml:space="preserve">假杜鹃</t>
  </si>
  <si>
    <t xml:space="preserve">Barleria cristata</t>
  </si>
  <si>
    <t xml:space="preserve">KT004472.1</t>
  </si>
  <si>
    <t xml:space="preserve">KF890174.1</t>
  </si>
  <si>
    <t xml:space="preserve">KF890170.1</t>
  </si>
  <si>
    <t xml:space="preserve">KT075000.1</t>
  </si>
  <si>
    <t xml:space="preserve">大爵床</t>
  </si>
  <si>
    <t xml:space="preserve">Justicia grossa</t>
  </si>
  <si>
    <t xml:space="preserve">KP744328.1</t>
  </si>
  <si>
    <t xml:space="preserve">KP744164.1</t>
  </si>
  <si>
    <r>
      <rPr>
        <sz val="11"/>
        <color rgb="FF000000"/>
        <rFont val="Noto Sans"/>
        <family val="2"/>
      </rPr>
      <t xml:space="preserve">壳斗科</t>
    </r>
    <r>
      <rPr>
        <sz val="11"/>
        <color rgb="FF000000"/>
        <rFont val="Times New Roman"/>
        <family val="0"/>
      </rPr>
      <t xml:space="preserve">Fagaceae</t>
    </r>
  </si>
  <si>
    <t xml:space="preserve">米锥</t>
  </si>
  <si>
    <t xml:space="preserve">Castanopsis carlesii</t>
  </si>
  <si>
    <t xml:space="preserve">FJ185052.1</t>
  </si>
  <si>
    <t xml:space="preserve">FJ185075.1</t>
  </si>
  <si>
    <t xml:space="preserve">MF044986.1</t>
  </si>
  <si>
    <t xml:space="preserve">AY714645.1</t>
  </si>
  <si>
    <t xml:space="preserve">罗浮栲</t>
  </si>
  <si>
    <t xml:space="preserve">Castanopsis faberi</t>
  </si>
  <si>
    <t xml:space="preserve">KP096018.1</t>
  </si>
  <si>
    <t xml:space="preserve">KP093601.1</t>
  </si>
  <si>
    <t xml:space="preserve">KP094529.1</t>
  </si>
  <si>
    <t xml:space="preserve">EF057158.1</t>
  </si>
  <si>
    <t xml:space="preserve">黧蒴</t>
  </si>
  <si>
    <t xml:space="preserve">Castanopsis fissa</t>
  </si>
  <si>
    <t xml:space="preserve">KP092748.1</t>
  </si>
  <si>
    <t xml:space="preserve">EF057128.1</t>
  </si>
  <si>
    <t xml:space="preserve">HQ415234.1</t>
  </si>
  <si>
    <t xml:space="preserve">EF057141.1</t>
  </si>
  <si>
    <t xml:space="preserve">红锥</t>
  </si>
  <si>
    <t xml:space="preserve">Castanopsis hystrix</t>
  </si>
  <si>
    <t xml:space="preserve">KR531889.1</t>
  </si>
  <si>
    <t xml:space="preserve">KR530540.1</t>
  </si>
  <si>
    <t xml:space="preserve">KR528933.1</t>
  </si>
  <si>
    <t xml:space="preserve">印度锥</t>
  </si>
  <si>
    <t xml:space="preserve">Castanopsis indica</t>
  </si>
  <si>
    <t xml:space="preserve">AY040377.1</t>
  </si>
  <si>
    <t xml:space="preserve">KR530545.1</t>
  </si>
  <si>
    <t xml:space="preserve">KR528939.1</t>
  </si>
  <si>
    <r>
      <rPr>
        <sz val="11"/>
        <rFont val="Noto Sans"/>
        <family val="2"/>
      </rPr>
      <t xml:space="preserve">壳斗科</t>
    </r>
    <r>
      <rPr>
        <sz val="11"/>
        <rFont val="Times New Roman"/>
        <family val="0"/>
      </rPr>
      <t xml:space="preserve">Fagaceae</t>
    </r>
  </si>
  <si>
    <t xml:space="preserve">烟斗柯</t>
  </si>
  <si>
    <t xml:space="preserve">Lithocarpus corneus</t>
  </si>
  <si>
    <t xml:space="preserve">KJ685169.1</t>
  </si>
  <si>
    <t xml:space="preserve">红柯</t>
  </si>
  <si>
    <t xml:space="preserve">Lithocarpus fenzelianus</t>
  </si>
  <si>
    <t xml:space="preserve">KJ685172.1</t>
  </si>
  <si>
    <t xml:space="preserve">硬壳柯</t>
  </si>
  <si>
    <t xml:space="preserve">Lithocarpus hancei</t>
  </si>
  <si>
    <t xml:space="preserve">MF952868.1</t>
  </si>
  <si>
    <t xml:space="preserve">LC318970.1</t>
  </si>
  <si>
    <t xml:space="preserve">LC318963.1</t>
  </si>
  <si>
    <t xml:space="preserve">油叶柯</t>
  </si>
  <si>
    <t xml:space="preserve">Lithocarpus konishii</t>
  </si>
  <si>
    <t xml:space="preserve">KJ685192.1</t>
  </si>
  <si>
    <t xml:space="preserve">KJ687757.1</t>
  </si>
  <si>
    <t xml:space="preserve">KJ688484.1</t>
  </si>
  <si>
    <t xml:space="preserve">木姜叶柯</t>
  </si>
  <si>
    <t xml:space="preserve">Lithocarpus litseifolius</t>
  </si>
  <si>
    <t xml:space="preserve">KP092755.1</t>
  </si>
  <si>
    <t xml:space="preserve">KP093948.1</t>
  </si>
  <si>
    <t xml:space="preserve">KP094891.1</t>
  </si>
  <si>
    <t xml:space="preserve">EF057153.1</t>
  </si>
  <si>
    <t xml:space="preserve">水仙柯</t>
  </si>
  <si>
    <t xml:space="preserve">Lithocarpus naiadarum</t>
  </si>
  <si>
    <t xml:space="preserve">KJ685196.1</t>
  </si>
  <si>
    <t xml:space="preserve">犁耙柯</t>
  </si>
  <si>
    <t xml:space="preserve">Lithocarpus silvicolarum</t>
  </si>
  <si>
    <t xml:space="preserve">KJ685205.1</t>
  </si>
  <si>
    <t xml:space="preserve">麻栎</t>
  </si>
  <si>
    <t xml:space="preserve">Quercus acutissima</t>
  </si>
  <si>
    <t xml:space="preserve">MF349041.1</t>
  </si>
  <si>
    <t xml:space="preserve">AB060069.1</t>
  </si>
  <si>
    <t xml:space="preserve">KX825540.1</t>
  </si>
  <si>
    <t xml:space="preserve">AB060578.1</t>
  </si>
  <si>
    <t xml:space="preserve">HM770072.1</t>
  </si>
  <si>
    <t xml:space="preserve">坝王栎</t>
  </si>
  <si>
    <t xml:space="preserve">Quercus bawanglingensis</t>
  </si>
  <si>
    <t xml:space="preserve">MH058638.1</t>
  </si>
  <si>
    <r>
      <rPr>
        <sz val="11"/>
        <color rgb="FF000000"/>
        <rFont val="Noto Sans"/>
        <family val="2"/>
      </rPr>
      <t xml:space="preserve">苦苣苔科</t>
    </r>
    <r>
      <rPr>
        <sz val="11"/>
        <color rgb="FF000000"/>
        <rFont val="Times New Roman"/>
        <family val="0"/>
      </rPr>
      <t xml:space="preserve">Gesneriaceae</t>
    </r>
  </si>
  <si>
    <t xml:space="preserve">芒毛苣苔</t>
  </si>
  <si>
    <t xml:space="preserve">Aeschynanthus acuminatus</t>
  </si>
  <si>
    <t xml:space="preserve">AF349307.1</t>
  </si>
  <si>
    <t xml:space="preserve">KP094581.1</t>
  </si>
  <si>
    <t xml:space="preserve">KM232640.1</t>
  </si>
  <si>
    <t xml:space="preserve">红花芒毛苣苔</t>
  </si>
  <si>
    <t xml:space="preserve">Aeschynanthus moningeriae</t>
  </si>
  <si>
    <t xml:space="preserve">MF315102.1</t>
  </si>
  <si>
    <t xml:space="preserve">MF315108.1</t>
  </si>
  <si>
    <t xml:space="preserve">吊石苣苔</t>
  </si>
  <si>
    <t xml:space="preserve">Lysionotus pauciflorus</t>
  </si>
  <si>
    <t xml:space="preserve">FJ501331.1</t>
  </si>
  <si>
    <t xml:space="preserve">U62182.2</t>
  </si>
  <si>
    <t xml:space="preserve">FJ501497.1</t>
  </si>
  <si>
    <t xml:space="preserve">网脉蛛毛苣苔</t>
  </si>
  <si>
    <t xml:space="preserve">Paraboea dictyoneura</t>
  </si>
  <si>
    <t xml:space="preserve">KJ475415.1</t>
  </si>
  <si>
    <t xml:space="preserve">FJ501463.1</t>
  </si>
  <si>
    <t xml:space="preserve">冠萼线柱苣苔</t>
  </si>
  <si>
    <t xml:space="preserve">Rhynchotechum formosanum</t>
  </si>
  <si>
    <t xml:space="preserve">KJ475412.1</t>
  </si>
  <si>
    <t xml:space="preserve">KM232662.1</t>
  </si>
  <si>
    <t xml:space="preserve">苦木科</t>
  </si>
  <si>
    <t xml:space="preserve">苦树</t>
  </si>
  <si>
    <t xml:space="preserve">Picrasma quassioides</t>
  </si>
  <si>
    <t xml:space="preserve">MF096583.1</t>
  </si>
  <si>
    <t xml:space="preserve">HQ427327.1</t>
  </si>
  <si>
    <t xml:space="preserve">HQ427179.1</t>
  </si>
  <si>
    <t xml:space="preserve">JN102179.1</t>
  </si>
  <si>
    <r>
      <rPr>
        <sz val="11"/>
        <color rgb="FF000000"/>
        <rFont val="Noto Sans"/>
        <family val="2"/>
      </rPr>
      <t xml:space="preserve">苦木科</t>
    </r>
    <r>
      <rPr>
        <sz val="11"/>
        <color rgb="FF000000"/>
        <rFont val="Times New Roman"/>
        <family val="0"/>
      </rPr>
      <t xml:space="preserve">Simaroubaceae</t>
    </r>
  </si>
  <si>
    <t xml:space="preserve">鸦胆子</t>
  </si>
  <si>
    <t xml:space="preserve">Brucea javanica</t>
  </si>
  <si>
    <t xml:space="preserve">AY510155.1</t>
  </si>
  <si>
    <t xml:space="preserve">EU042848.1</t>
  </si>
  <si>
    <t xml:space="preserve">AY510146.1</t>
  </si>
  <si>
    <t xml:space="preserve">GU593011.1</t>
  </si>
  <si>
    <r>
      <rPr>
        <sz val="11"/>
        <color rgb="FF000000"/>
        <rFont val="Noto Sans"/>
        <family val="2"/>
      </rPr>
      <t xml:space="preserve">兰科</t>
    </r>
    <r>
      <rPr>
        <sz val="11"/>
        <color rgb="FF000000"/>
        <rFont val="Times New Roman"/>
        <family val="0"/>
      </rPr>
      <t xml:space="preserve">Orchidaceae</t>
    </r>
  </si>
  <si>
    <t xml:space="preserve">黄兰</t>
  </si>
  <si>
    <t xml:space="preserve">Cephalantheropsis obcordata</t>
  </si>
  <si>
    <t xml:space="preserve">KM025155.1</t>
  </si>
  <si>
    <t xml:space="preserve">KF852670.1</t>
  </si>
  <si>
    <t xml:space="preserve">KF852714.1</t>
  </si>
  <si>
    <t xml:space="preserve">KM025178.1</t>
  </si>
  <si>
    <r>
      <rPr>
        <sz val="11"/>
        <color rgb="FF000000"/>
        <rFont val="Noto Sans"/>
        <family val="2"/>
      </rPr>
      <t xml:space="preserve">楝科</t>
    </r>
    <r>
      <rPr>
        <sz val="11"/>
        <color rgb="FF000000"/>
        <rFont val="Times New Roman"/>
        <family val="0"/>
      </rPr>
      <t xml:space="preserve">Meliaceae</t>
    </r>
  </si>
  <si>
    <t xml:space="preserve">山椤</t>
  </si>
  <si>
    <t xml:space="preserve">Aglaia elaeagnoidea</t>
  </si>
  <si>
    <t xml:space="preserve">AY695536.2</t>
  </si>
  <si>
    <t xml:space="preserve">KR530268.1</t>
  </si>
  <si>
    <t xml:space="preserve">KR528615.1</t>
  </si>
  <si>
    <t xml:space="preserve">KF211716.1</t>
  </si>
  <si>
    <t xml:space="preserve">铁椤</t>
  </si>
  <si>
    <t xml:space="preserve">Aglaia lawii</t>
  </si>
  <si>
    <t xml:space="preserve">KF212161.1</t>
  </si>
  <si>
    <t xml:space="preserve">KR530276.1 </t>
  </si>
  <si>
    <t xml:space="preserve">KR528623.1</t>
  </si>
  <si>
    <t xml:space="preserve">KF211839.1</t>
  </si>
  <si>
    <t xml:space="preserve">米仔兰</t>
  </si>
  <si>
    <t xml:space="preserve">Aglaia odorata</t>
  </si>
  <si>
    <t xml:space="preserve">KR531683.1 </t>
  </si>
  <si>
    <t xml:space="preserve">KR530277.1 </t>
  </si>
  <si>
    <t xml:space="preserve">KR528623.1 </t>
  </si>
  <si>
    <r>
      <rPr>
        <sz val="11"/>
        <rFont val="Noto Sans"/>
        <family val="2"/>
      </rPr>
      <t xml:space="preserve">楝科</t>
    </r>
    <r>
      <rPr>
        <sz val="11"/>
        <rFont val="Times New Roman"/>
        <family val="0"/>
      </rPr>
      <t xml:space="preserve">Meliaceae</t>
    </r>
  </si>
  <si>
    <t xml:space="preserve">山楝</t>
  </si>
  <si>
    <t xml:space="preserve">Aphanamixis polystachya</t>
  </si>
  <si>
    <t xml:space="preserve">JX856400.1</t>
  </si>
  <si>
    <t xml:space="preserve">KU159154.1</t>
  </si>
  <si>
    <t xml:space="preserve">JF738929.1</t>
  </si>
  <si>
    <t xml:space="preserve">KF211844.1</t>
  </si>
  <si>
    <t xml:space="preserve">麻楝</t>
  </si>
  <si>
    <t xml:space="preserve">Chukrasia tabularis</t>
  </si>
  <si>
    <t xml:space="preserve">KR531922.1</t>
  </si>
  <si>
    <t xml:space="preserve">KR530585.1</t>
  </si>
  <si>
    <t xml:space="preserve">KR528990.1</t>
  </si>
  <si>
    <t xml:space="preserve">红果樫木</t>
  </si>
  <si>
    <t xml:space="preserve">Dysoxylum gotadhora</t>
  </si>
  <si>
    <t xml:space="preserve">KR532028.1</t>
  </si>
  <si>
    <t xml:space="preserve">KR530735.1</t>
  </si>
  <si>
    <t xml:space="preserve">KR529167.1</t>
  </si>
  <si>
    <t xml:space="preserve">赤木</t>
  </si>
  <si>
    <t xml:space="preserve">Dysoxylum grande</t>
  </si>
  <si>
    <t xml:space="preserve">KR532032.1</t>
  </si>
  <si>
    <t xml:space="preserve">KR530740.1</t>
  </si>
  <si>
    <t xml:space="preserve">KR529172.1</t>
  </si>
  <si>
    <t xml:space="preserve">香港樫木</t>
  </si>
  <si>
    <t xml:space="preserve">Dysoxylum hongkongense</t>
  </si>
  <si>
    <t xml:space="preserve">KR532034.1</t>
  </si>
  <si>
    <t xml:space="preserve">KR530741.1</t>
  </si>
  <si>
    <t xml:space="preserve">KR529173.1</t>
  </si>
  <si>
    <t xml:space="preserve">小果鹧鸪花</t>
  </si>
  <si>
    <t xml:space="preserve">Heynea trijuga</t>
  </si>
  <si>
    <t xml:space="preserve">KR532679.1</t>
  </si>
  <si>
    <t xml:space="preserve">KR531595.1</t>
  </si>
  <si>
    <t xml:space="preserve">KX527197.1</t>
  </si>
  <si>
    <t xml:space="preserve">海南地黄连</t>
  </si>
  <si>
    <t xml:space="preserve">Munronia pinnata</t>
  </si>
  <si>
    <t xml:space="preserve">KJ566206.1</t>
  </si>
  <si>
    <t xml:space="preserve">AY128195.1</t>
  </si>
  <si>
    <t xml:space="preserve">AY128237.1</t>
  </si>
  <si>
    <t xml:space="preserve">红楝子</t>
  </si>
  <si>
    <t xml:space="preserve">Toona ciliata</t>
  </si>
  <si>
    <t xml:space="preserve">KR532669.1</t>
  </si>
  <si>
    <t xml:space="preserve">KR531577.1</t>
  </si>
  <si>
    <t xml:space="preserve">KP752377.1</t>
  </si>
  <si>
    <t xml:space="preserve">EF126701.1</t>
  </si>
  <si>
    <t xml:space="preserve">香椿</t>
  </si>
  <si>
    <t xml:space="preserve">Toona sinensis</t>
  </si>
  <si>
    <t xml:space="preserve">JX290135.1</t>
  </si>
  <si>
    <t xml:space="preserve">JN680343.1</t>
  </si>
  <si>
    <t xml:space="preserve">JN654547.1</t>
  </si>
  <si>
    <t xml:space="preserve">杜楝</t>
  </si>
  <si>
    <t xml:space="preserve">Turraea pubescens</t>
  </si>
  <si>
    <t xml:space="preserve">KM894776.1</t>
  </si>
  <si>
    <t xml:space="preserve">KM895935.1</t>
  </si>
  <si>
    <t xml:space="preserve">割舌树</t>
  </si>
  <si>
    <t xml:space="preserve">Walsura robusta</t>
  </si>
  <si>
    <t xml:space="preserve">KR532714.1</t>
  </si>
  <si>
    <t xml:space="preserve">KR531630.1</t>
  </si>
  <si>
    <t xml:space="preserve">KR530206.1</t>
  </si>
  <si>
    <t xml:space="preserve">木果楝</t>
  </si>
  <si>
    <t xml:space="preserve">Xylocarpus granatum</t>
  </si>
  <si>
    <t xml:space="preserve">KY429968.1</t>
  </si>
  <si>
    <t xml:space="preserve">KJ784619.1</t>
  </si>
  <si>
    <t xml:space="preserve">KJ784653.1</t>
  </si>
  <si>
    <r>
      <rPr>
        <sz val="11"/>
        <color rgb="FF000000"/>
        <rFont val="Noto Sans"/>
        <family val="2"/>
      </rPr>
      <t xml:space="preserve">蓼科</t>
    </r>
    <r>
      <rPr>
        <sz val="11"/>
        <color rgb="FF000000"/>
        <rFont val="Times New Roman"/>
        <family val="0"/>
      </rPr>
      <t xml:space="preserve">Polygonaceae</t>
    </r>
  </si>
  <si>
    <t xml:space="preserve">虎杖</t>
  </si>
  <si>
    <t xml:space="preserve">Reynoutria japonica</t>
  </si>
  <si>
    <t xml:space="preserve">MG220684.1</t>
  </si>
  <si>
    <t xml:space="preserve">MG246574.1</t>
  </si>
  <si>
    <r>
      <rPr>
        <sz val="11"/>
        <color rgb="FF000000"/>
        <rFont val="Noto Sans"/>
        <family val="2"/>
      </rPr>
      <t xml:space="preserve">龙胆科</t>
    </r>
    <r>
      <rPr>
        <sz val="11"/>
        <color rgb="FF000000"/>
        <rFont val="Times New Roman"/>
        <family val="0"/>
      </rPr>
      <t xml:space="preserve">Gentianaceae</t>
    </r>
  </si>
  <si>
    <t xml:space="preserve">灰莉</t>
  </si>
  <si>
    <t xml:space="preserve">Fagraea ceilanica</t>
  </si>
  <si>
    <t xml:space="preserve">FJ232572.1</t>
  </si>
  <si>
    <t xml:space="preserve">DQ131693.1</t>
  </si>
  <si>
    <r>
      <rPr>
        <sz val="11"/>
        <color rgb="FF000000"/>
        <rFont val="Noto Sans"/>
        <family val="2"/>
      </rPr>
      <t xml:space="preserve">龙脑香科</t>
    </r>
    <r>
      <rPr>
        <sz val="11"/>
        <color rgb="FF000000"/>
        <rFont val="Times New Roman"/>
        <family val="0"/>
      </rPr>
      <t xml:space="preserve">Dipterocarpaceae</t>
    </r>
  </si>
  <si>
    <t xml:space="preserve">坡垒</t>
  </si>
  <si>
    <t xml:space="preserve">Hopea hainanensis</t>
  </si>
  <si>
    <t xml:space="preserve">AY328172.1</t>
  </si>
  <si>
    <t xml:space="preserve">KJ611240.1</t>
  </si>
  <si>
    <t xml:space="preserve">AY328198.1</t>
  </si>
  <si>
    <t xml:space="preserve">AY328167.1</t>
  </si>
  <si>
    <t xml:space="preserve">青梅</t>
  </si>
  <si>
    <t xml:space="preserve">Vatica mangachapoi</t>
  </si>
  <si>
    <t xml:space="preserve">AY328171.1</t>
  </si>
  <si>
    <t xml:space="preserve">AY328199.1</t>
  </si>
  <si>
    <t xml:space="preserve">AY328168.1</t>
  </si>
  <si>
    <r>
      <rPr>
        <sz val="11"/>
        <color rgb="FF000000"/>
        <rFont val="Noto Sans"/>
        <family val="2"/>
      </rPr>
      <t xml:space="preserve">露兜树科</t>
    </r>
    <r>
      <rPr>
        <sz val="11"/>
        <color rgb="FF000000"/>
        <rFont val="Times New Roman"/>
        <family val="0"/>
      </rPr>
      <t xml:space="preserve">Pandanaceae</t>
    </r>
  </si>
  <si>
    <t xml:space="preserve">露兜树</t>
  </si>
  <si>
    <t xml:space="preserve">Pandanus tectorius</t>
  </si>
  <si>
    <t xml:space="preserve">EU816709.1</t>
  </si>
  <si>
    <t xml:space="preserve">MF064380.1</t>
  </si>
  <si>
    <t xml:space="preserve">MF065457.1</t>
  </si>
  <si>
    <t xml:space="preserve">KJ681614.1</t>
  </si>
  <si>
    <r>
      <rPr>
        <sz val="11"/>
        <color rgb="FF000000"/>
        <rFont val="Noto Sans"/>
        <family val="2"/>
      </rPr>
      <t xml:space="preserve">罗汉松科</t>
    </r>
    <r>
      <rPr>
        <sz val="11"/>
        <color rgb="FF000000"/>
        <rFont val="Times New Roman"/>
        <family val="0"/>
      </rPr>
      <t xml:space="preserve">Podocarpaceae</t>
    </r>
  </si>
  <si>
    <t xml:space="preserve">鸡毛松</t>
  </si>
  <si>
    <t xml:space="preserve">Dacrycarpus imbricatus</t>
  </si>
  <si>
    <t xml:space="preserve">KP093071.1</t>
  </si>
  <si>
    <t xml:space="preserve">EU161485.1</t>
  </si>
  <si>
    <t xml:space="preserve">AB027313.1</t>
  </si>
  <si>
    <t xml:space="preserve">KT008104.1</t>
  </si>
  <si>
    <t xml:space="preserve">陆均松</t>
  </si>
  <si>
    <t xml:space="preserve">Dacrydium pectinatum</t>
  </si>
  <si>
    <t xml:space="preserve">AY534797.1</t>
  </si>
  <si>
    <t xml:space="preserve">长叶竹柏</t>
  </si>
  <si>
    <t xml:space="preserve">Nageia fleuryi</t>
  </si>
  <si>
    <t xml:space="preserve">KP093070.1</t>
  </si>
  <si>
    <t xml:space="preserve">KY021421.1</t>
  </si>
  <si>
    <t xml:space="preserve">KM886366.1</t>
  </si>
  <si>
    <t xml:space="preserve">AY013734.1</t>
  </si>
  <si>
    <t xml:space="preserve">竹柏</t>
  </si>
  <si>
    <t xml:space="preserve">Nageia nagi</t>
  </si>
  <si>
    <t xml:space="preserve">KP093068.1</t>
  </si>
  <si>
    <t xml:space="preserve">AB023990.1</t>
  </si>
  <si>
    <t xml:space="preserve">AB027314.1</t>
  </si>
  <si>
    <t xml:space="preserve">EF660630.1</t>
  </si>
  <si>
    <t xml:space="preserve">海南罗汉松</t>
  </si>
  <si>
    <t xml:space="preserve">Podocarpus annamiensis</t>
  </si>
  <si>
    <t xml:space="preserve">JF969590.1</t>
  </si>
  <si>
    <t xml:space="preserve">KF713651.1</t>
  </si>
  <si>
    <t xml:space="preserve">HM593625.1</t>
  </si>
  <si>
    <t xml:space="preserve">JN001426.1</t>
  </si>
  <si>
    <t xml:space="preserve">罗汉松</t>
  </si>
  <si>
    <t xml:space="preserve">Podocarpus macrophyllus</t>
  </si>
  <si>
    <t xml:space="preserve">KF713951.1</t>
  </si>
  <si>
    <t xml:space="preserve">KF713728.1</t>
  </si>
  <si>
    <t xml:space="preserve">MF349481.1</t>
  </si>
  <si>
    <t xml:space="preserve">EF660631.1</t>
  </si>
  <si>
    <t xml:space="preserve">百日青</t>
  </si>
  <si>
    <t xml:space="preserve">Podocarpus neriifolius</t>
  </si>
  <si>
    <t xml:space="preserve">KR674120.1</t>
  </si>
  <si>
    <t xml:space="preserve">KF713741.1</t>
  </si>
  <si>
    <t xml:space="preserve">KM886368.1</t>
  </si>
  <si>
    <t xml:space="preserve">AY013736.1</t>
  </si>
  <si>
    <r>
      <rPr>
        <sz val="11"/>
        <color rgb="FF000000"/>
        <rFont val="Noto Sans"/>
        <family val="2"/>
      </rPr>
      <t xml:space="preserve">马钱科</t>
    </r>
    <r>
      <rPr>
        <sz val="11"/>
        <color rgb="FF000000"/>
        <rFont val="Times New Roman"/>
        <family val="0"/>
      </rPr>
      <t xml:space="preserve">Loganiaceae</t>
    </r>
  </si>
  <si>
    <t xml:space="preserve">牛眼马钱</t>
  </si>
  <si>
    <t xml:space="preserve">Strychnos angustiflora</t>
  </si>
  <si>
    <t xml:space="preserve">JF937944.1</t>
  </si>
  <si>
    <t xml:space="preserve">华马钱</t>
  </si>
  <si>
    <t xml:space="preserve">Strychnos cathayensis</t>
  </si>
  <si>
    <t xml:space="preserve">KP092775.1</t>
  </si>
  <si>
    <t xml:space="preserve">KP093985.1</t>
  </si>
  <si>
    <t xml:space="preserve">KR530045.1</t>
  </si>
  <si>
    <r>
      <rPr>
        <sz val="11"/>
        <color rgb="FF000000"/>
        <rFont val="Noto Sans"/>
        <family val="2"/>
      </rPr>
      <t xml:space="preserve">猕猴桃科</t>
    </r>
    <r>
      <rPr>
        <sz val="11"/>
        <color rgb="FF000000"/>
        <rFont val="Times New Roman"/>
        <family val="0"/>
      </rPr>
      <t xml:space="preserve">Actinidiaceae</t>
    </r>
  </si>
  <si>
    <t xml:space="preserve">水东哥</t>
  </si>
  <si>
    <t xml:space="preserve">Saurauia tristyla</t>
  </si>
  <si>
    <t xml:space="preserve">KR532556.1</t>
  </si>
  <si>
    <t xml:space="preserve">EU310435.1</t>
  </si>
  <si>
    <t xml:space="preserve">KR529999.1</t>
  </si>
  <si>
    <r>
      <rPr>
        <sz val="11"/>
        <rFont val="Noto Sans"/>
        <family val="2"/>
      </rPr>
      <t xml:space="preserve">木兰科 </t>
    </r>
    <r>
      <rPr>
        <sz val="11"/>
        <rFont val="Times New Roman"/>
        <family val="0"/>
      </rPr>
      <t xml:space="preserve">Magnoliaceae</t>
    </r>
  </si>
  <si>
    <t xml:space="preserve">苦梓含笑</t>
  </si>
  <si>
    <t xml:space="preserve">Magnolia balansae</t>
  </si>
  <si>
    <t xml:space="preserve">KJ510870.1</t>
  </si>
  <si>
    <t xml:space="preserve">AF107980.1</t>
  </si>
  <si>
    <t xml:space="preserve">KJ439969.1</t>
  </si>
  <si>
    <t xml:space="preserve">AY158170.1</t>
  </si>
  <si>
    <t xml:space="preserve">木莲</t>
  </si>
  <si>
    <t xml:space="preserve">Magnolia fordiana</t>
  </si>
  <si>
    <t xml:space="preserve">MH270473.1 </t>
  </si>
  <si>
    <t xml:space="preserve">AY952412.1 </t>
  </si>
  <si>
    <t xml:space="preserve">AF107987.1 </t>
  </si>
  <si>
    <t xml:space="preserve">L12658.1 </t>
  </si>
  <si>
    <r>
      <rPr>
        <sz val="11"/>
        <color rgb="FF000000"/>
        <rFont val="Noto Sans"/>
        <family val="2"/>
      </rPr>
      <t xml:space="preserve">醉香含笑</t>
    </r>
    <r>
      <rPr>
        <sz val="11"/>
        <color rgb="FF000000"/>
        <rFont val="Times New Roman"/>
        <family val="0"/>
      </rPr>
      <t xml:space="preserve">/</t>
    </r>
    <r>
      <rPr>
        <sz val="11"/>
        <color rgb="FF000000"/>
        <rFont val="Noto Sans"/>
        <family val="2"/>
      </rPr>
      <t xml:space="preserve">火力楠</t>
    </r>
  </si>
  <si>
    <t xml:space="preserve">Magnolia macclurei</t>
  </si>
  <si>
    <t xml:space="preserve">AB055546.1</t>
  </si>
  <si>
    <t xml:space="preserve">AF107967.1</t>
  </si>
  <si>
    <t xml:space="preserve">AB055585.1</t>
  </si>
  <si>
    <t xml:space="preserve">AY158176.1</t>
  </si>
  <si>
    <t xml:space="preserve">白花含笑</t>
  </si>
  <si>
    <t xml:space="preserve">Magnolia mediocris</t>
  </si>
  <si>
    <t xml:space="preserve">JN050040.1</t>
  </si>
  <si>
    <t xml:space="preserve">AB623357.1</t>
  </si>
  <si>
    <t xml:space="preserve">AB623328.1</t>
  </si>
  <si>
    <t xml:space="preserve">观光木</t>
  </si>
  <si>
    <t xml:space="preserve">Magnolia odora</t>
  </si>
  <si>
    <t xml:space="preserve">DQ674740.1</t>
  </si>
  <si>
    <t xml:space="preserve">AY008982.1</t>
  </si>
  <si>
    <t xml:space="preserve">AF107978.1</t>
  </si>
  <si>
    <t xml:space="preserve">AY008904.1</t>
  </si>
  <si>
    <t xml:space="preserve">AY009043.1</t>
  </si>
  <si>
    <t xml:space="preserve">石碌含笑</t>
  </si>
  <si>
    <t xml:space="preserve">Magnolia shiluensis</t>
  </si>
  <si>
    <t xml:space="preserve">JN050084.1</t>
  </si>
  <si>
    <t xml:space="preserve">AF107971.1</t>
  </si>
  <si>
    <r>
      <rPr>
        <sz val="11"/>
        <color rgb="FF333333"/>
        <rFont val="Noto Sans"/>
        <family val="2"/>
      </rPr>
      <t xml:space="preserve">木兰科</t>
    </r>
    <r>
      <rPr>
        <sz val="11"/>
        <color rgb="FF333333"/>
        <rFont val="Times New Roman"/>
        <family val="0"/>
      </rPr>
      <t xml:space="preserve">Magnoliaceae</t>
    </r>
  </si>
  <si>
    <r>
      <rPr>
        <sz val="11"/>
        <color rgb="FF333333"/>
        <rFont val="Noto Sans"/>
        <family val="2"/>
      </rPr>
      <t xml:space="preserve">香港木兰</t>
    </r>
    <r>
      <rPr>
        <sz val="11"/>
        <color rgb="FF333333"/>
        <rFont val="Times New Roman"/>
        <family val="0"/>
      </rPr>
      <t xml:space="preserve">/</t>
    </r>
    <r>
      <rPr>
        <sz val="11"/>
        <color rgb="FF333333"/>
        <rFont val="Noto Sans"/>
        <family val="2"/>
      </rPr>
      <t xml:space="preserve">香港玉兰</t>
    </r>
  </si>
  <si>
    <t xml:space="preserve">Magnolia championii</t>
  </si>
  <si>
    <t xml:space="preserve">KU853480.1 </t>
  </si>
  <si>
    <t xml:space="preserve">KU853503.1 </t>
  </si>
  <si>
    <t xml:space="preserve">AF107915.1 </t>
  </si>
  <si>
    <t xml:space="preserve">KU853575.1 </t>
  </si>
  <si>
    <r>
      <rPr>
        <sz val="11"/>
        <rFont val="Noto Sans"/>
        <family val="2"/>
      </rPr>
      <t xml:space="preserve">木兰科</t>
    </r>
    <r>
      <rPr>
        <sz val="11"/>
        <rFont val="Times New Roman"/>
        <family val="0"/>
      </rPr>
      <t xml:space="preserve">Magnoliaceae</t>
    </r>
  </si>
  <si>
    <t xml:space="preserve">金叶含笑</t>
  </si>
  <si>
    <t xml:space="preserve">Magnolia foveolata</t>
  </si>
  <si>
    <t xml:space="preserve">KP092908.1</t>
  </si>
  <si>
    <t xml:space="preserve">HQ415275.1</t>
  </si>
  <si>
    <t xml:space="preserve">AF107964.1</t>
  </si>
  <si>
    <t xml:space="preserve">AB623324.1</t>
  </si>
  <si>
    <r>
      <rPr>
        <sz val="11"/>
        <color rgb="FF000000"/>
        <rFont val="Noto Sans"/>
        <family val="2"/>
      </rPr>
      <t xml:space="preserve">木樨科</t>
    </r>
    <r>
      <rPr>
        <sz val="11"/>
        <color rgb="FF000000"/>
        <rFont val="Times New Roman"/>
        <family val="0"/>
      </rPr>
      <t xml:space="preserve">Oleaceae</t>
    </r>
  </si>
  <si>
    <t xml:space="preserve">枝花流苏树</t>
  </si>
  <si>
    <t xml:space="preserve">Chionanthus ramiflorus</t>
  </si>
  <si>
    <t xml:space="preserve">JX862576.1</t>
  </si>
  <si>
    <t xml:space="preserve">JX862987.1</t>
  </si>
  <si>
    <t xml:space="preserve">KM895589.1</t>
  </si>
  <si>
    <t xml:space="preserve">KC428470.1</t>
  </si>
  <si>
    <t xml:space="preserve">白蜡树</t>
  </si>
  <si>
    <t xml:space="preserve">Fraxinus chinensis</t>
  </si>
  <si>
    <t xml:space="preserve">EU314837.1</t>
  </si>
  <si>
    <t xml:space="preserve">HM171509.1</t>
  </si>
  <si>
    <t xml:space="preserve">DQ673275.1</t>
  </si>
  <si>
    <t xml:space="preserve">DQ673301.1</t>
  </si>
  <si>
    <t xml:space="preserve">JF960520.1</t>
  </si>
  <si>
    <t xml:space="preserve">光蜡树</t>
  </si>
  <si>
    <t xml:space="preserve">Fraxinus griffithii</t>
  </si>
  <si>
    <t xml:space="preserve">HQ705232.1</t>
  </si>
  <si>
    <t xml:space="preserve">苦枥木</t>
  </si>
  <si>
    <t xml:space="preserve">Fraxinus insularis</t>
  </si>
  <si>
    <t xml:space="preserve">HQ427335.1</t>
  </si>
  <si>
    <t xml:space="preserve">HQ427187.1</t>
  </si>
  <si>
    <t xml:space="preserve">扭肚藤</t>
  </si>
  <si>
    <t xml:space="preserve">Jasminum elongatum</t>
  </si>
  <si>
    <t xml:space="preserve">KP092837.1</t>
  </si>
  <si>
    <t xml:space="preserve">KP093551.1</t>
  </si>
  <si>
    <t xml:space="preserve">KP094479.1</t>
  </si>
  <si>
    <t xml:space="preserve">清香藤</t>
  </si>
  <si>
    <t xml:space="preserve">Jasminum lanceolarium</t>
  </si>
  <si>
    <t xml:space="preserve">KP092839.1</t>
  </si>
  <si>
    <t xml:space="preserve">KP093966.1 </t>
  </si>
  <si>
    <t xml:space="preserve">KF181476.1 </t>
  </si>
  <si>
    <t xml:space="preserve">AY836539.1 </t>
  </si>
  <si>
    <t xml:space="preserve">青藤仔</t>
  </si>
  <si>
    <t xml:space="preserve">Jasminum nervosum</t>
  </si>
  <si>
    <t xml:space="preserve">KC878599.1</t>
  </si>
  <si>
    <t xml:space="preserve">GQ434173.1</t>
  </si>
  <si>
    <t xml:space="preserve">GQ436543.1</t>
  </si>
  <si>
    <t xml:space="preserve">AY836537.1</t>
  </si>
  <si>
    <t xml:space="preserve">厚叶素馨</t>
  </si>
  <si>
    <t xml:space="preserve">Jasminum pentaneurum</t>
  </si>
  <si>
    <t xml:space="preserve">KP096037.1</t>
  </si>
  <si>
    <t xml:space="preserve">KP093541.1</t>
  </si>
  <si>
    <t xml:space="preserve">KP094469.1</t>
  </si>
  <si>
    <t xml:space="preserve">日本女贞</t>
  </si>
  <si>
    <t xml:space="preserve">Ligustrum japonicum</t>
  </si>
  <si>
    <t xml:space="preserve">KC305505.1</t>
  </si>
  <si>
    <t xml:space="preserve">JF830553.1</t>
  </si>
  <si>
    <t xml:space="preserve">JF830477.1</t>
  </si>
  <si>
    <t xml:space="preserve">女贞</t>
  </si>
  <si>
    <t xml:space="preserve">Ligustrum lucidum</t>
  </si>
  <si>
    <t xml:space="preserve">KY223655.1</t>
  </si>
  <si>
    <t xml:space="preserve">GU134987.1</t>
  </si>
  <si>
    <t xml:space="preserve">GU135151.1</t>
  </si>
  <si>
    <t xml:space="preserve">小蜡</t>
  </si>
  <si>
    <t xml:space="preserve">Ligustrum sinense</t>
  </si>
  <si>
    <t xml:space="preserve">KR134848.1</t>
  </si>
  <si>
    <t xml:space="preserve">GU134986.1</t>
  </si>
  <si>
    <t xml:space="preserve">GU135150.1</t>
  </si>
  <si>
    <t xml:space="preserve">AF231847.1</t>
  </si>
  <si>
    <t xml:space="preserve">滨木犀榄</t>
  </si>
  <si>
    <t xml:space="preserve">Olea brachiata</t>
  </si>
  <si>
    <t xml:space="preserve">AF231864.1</t>
  </si>
  <si>
    <t xml:space="preserve">异株木犀榄</t>
  </si>
  <si>
    <t xml:space="preserve">Olea dioica</t>
  </si>
  <si>
    <t xml:space="preserve">JX862651.1</t>
  </si>
  <si>
    <t xml:space="preserve">JX863045.1</t>
  </si>
  <si>
    <t xml:space="preserve">厚边木犀</t>
  </si>
  <si>
    <t xml:space="preserve">Osmanthus marginatus</t>
  </si>
  <si>
    <t xml:space="preserve">EF362759.1</t>
  </si>
  <si>
    <t xml:space="preserve">EU409432.1</t>
  </si>
  <si>
    <t xml:space="preserve">KJ688819.1</t>
  </si>
  <si>
    <t xml:space="preserve">GU450315.1</t>
  </si>
  <si>
    <t xml:space="preserve">牛矢果</t>
  </si>
  <si>
    <t xml:space="preserve">Osmanthus matsumuranus</t>
  </si>
  <si>
    <t xml:space="preserve">KP092845.1</t>
  </si>
  <si>
    <t xml:space="preserve">EU409435.1</t>
  </si>
  <si>
    <t xml:space="preserve">KP094306.1</t>
  </si>
  <si>
    <t xml:space="preserve">GU450317.1</t>
  </si>
  <si>
    <r>
      <rPr>
        <sz val="11"/>
        <rFont val="Noto Sans"/>
        <family val="2"/>
      </rPr>
      <t xml:space="preserve">南鼠刺科</t>
    </r>
    <r>
      <rPr>
        <sz val="11"/>
        <rFont val="Times New Roman"/>
        <family val="0"/>
      </rPr>
      <t xml:space="preserve">Escalloniaceae</t>
    </r>
  </si>
  <si>
    <t xml:space="preserve">多香木</t>
  </si>
  <si>
    <t xml:space="preserve">Polyosma cambodiana</t>
  </si>
  <si>
    <t xml:space="preserve">KR531381</t>
  </si>
  <si>
    <r>
      <rPr>
        <sz val="11"/>
        <color rgb="FF000000"/>
        <rFont val="Noto Sans"/>
        <family val="2"/>
      </rPr>
      <t xml:space="preserve">黏木科</t>
    </r>
    <r>
      <rPr>
        <sz val="11"/>
        <color rgb="FF000000"/>
        <rFont val="Times New Roman"/>
        <family val="0"/>
      </rPr>
      <t xml:space="preserve">Ixonanthaceae</t>
    </r>
  </si>
  <si>
    <t xml:space="preserve">粘木</t>
  </si>
  <si>
    <t xml:space="preserve">Ixonanthes reticulata</t>
  </si>
  <si>
    <t xml:space="preserve">AB233789.1</t>
  </si>
  <si>
    <t xml:space="preserve">AB233893.1</t>
  </si>
  <si>
    <r>
      <rPr>
        <sz val="11"/>
        <color rgb="FF000000"/>
        <rFont val="Noto Sans"/>
        <family val="2"/>
      </rPr>
      <t xml:space="preserve">牛栓藤科 </t>
    </r>
    <r>
      <rPr>
        <sz val="11"/>
        <color rgb="FF000000"/>
        <rFont val="Times New Roman"/>
        <family val="0"/>
      </rPr>
      <t xml:space="preserve">Connaraceae</t>
    </r>
  </si>
  <si>
    <t xml:space="preserve">小叶红叶藤</t>
  </si>
  <si>
    <t xml:space="preserve">Rourea microphylla</t>
  </si>
  <si>
    <t xml:space="preserve">KP093058.1</t>
  </si>
  <si>
    <t xml:space="preserve">KP093780.1</t>
  </si>
  <si>
    <t xml:space="preserve">KP094716.1</t>
  </si>
  <si>
    <t xml:space="preserve">红叶藤</t>
  </si>
  <si>
    <t xml:space="preserve">Rourea minor</t>
  </si>
  <si>
    <t xml:space="preserve">KP093059.1</t>
  </si>
  <si>
    <t xml:space="preserve">EF135591.1</t>
  </si>
  <si>
    <t xml:space="preserve">FJ670137.1</t>
  </si>
  <si>
    <t xml:space="preserve">FJ707537.1</t>
  </si>
  <si>
    <r>
      <rPr>
        <sz val="11"/>
        <color rgb="FF000000"/>
        <rFont val="Noto Sans"/>
        <family val="2"/>
      </rPr>
      <t xml:space="preserve">牛栓藤科</t>
    </r>
    <r>
      <rPr>
        <sz val="11"/>
        <color rgb="FF000000"/>
        <rFont val="Times New Roman"/>
        <family val="0"/>
      </rPr>
      <t xml:space="preserve">Connaraceae</t>
    </r>
  </si>
  <si>
    <t xml:space="preserve">单叶豆</t>
  </si>
  <si>
    <t xml:space="preserve">Ellipanthus glabrifolius</t>
  </si>
  <si>
    <t xml:space="preserve">KX527037.1</t>
  </si>
  <si>
    <r>
      <rPr>
        <sz val="11"/>
        <color rgb="FF000000"/>
        <rFont val="Noto Sans"/>
        <family val="2"/>
      </rPr>
      <t xml:space="preserve">葡萄科</t>
    </r>
    <r>
      <rPr>
        <sz val="11"/>
        <color rgb="FF000000"/>
        <rFont val="Times New Roman"/>
        <family val="0"/>
      </rPr>
      <t xml:space="preserve">Vitaceae</t>
    </r>
  </si>
  <si>
    <t xml:space="preserve">广东蛇葡萄</t>
  </si>
  <si>
    <t xml:space="preserve">Ampelopsis cantoniensis</t>
  </si>
  <si>
    <t xml:space="preserve">JF953235.1</t>
  </si>
  <si>
    <t xml:space="preserve">JF940877.1</t>
  </si>
  <si>
    <t xml:space="preserve">JF437285.1</t>
  </si>
  <si>
    <r>
      <rPr>
        <sz val="11"/>
        <rFont val="Noto Sans"/>
        <family val="2"/>
      </rPr>
      <t xml:space="preserve">葡萄科</t>
    </r>
    <r>
      <rPr>
        <sz val="11"/>
        <rFont val="Times New Roman"/>
        <family val="0"/>
      </rPr>
      <t xml:space="preserve">Vitaceae</t>
    </r>
  </si>
  <si>
    <t xml:space="preserve">光叶蛇葡萄</t>
  </si>
  <si>
    <t xml:space="preserve">Ampelopsis glandulosa</t>
  </si>
  <si>
    <t xml:space="preserve">KX951343.1</t>
  </si>
  <si>
    <t xml:space="preserve">KX950996.1</t>
  </si>
  <si>
    <t xml:space="preserve">KX951073.1</t>
  </si>
  <si>
    <t xml:space="preserve">KX951224.1</t>
  </si>
  <si>
    <t xml:space="preserve">节毛乌蔹莓</t>
  </si>
  <si>
    <t xml:space="preserve">Cayratia ciliifera</t>
  </si>
  <si>
    <t xml:space="preserve">KC166624.1</t>
  </si>
  <si>
    <t xml:space="preserve">角花乌蔹莓</t>
  </si>
  <si>
    <t xml:space="preserve">Cayratia corniculata</t>
  </si>
  <si>
    <t xml:space="preserve">KC428762.1</t>
  </si>
  <si>
    <t xml:space="preserve">KC428822.1</t>
  </si>
  <si>
    <t xml:space="preserve">膝曲乌蔹莓</t>
  </si>
  <si>
    <t xml:space="preserve">Cayratia geniculata</t>
  </si>
  <si>
    <t xml:space="preserve">KX526801.1</t>
  </si>
  <si>
    <t xml:space="preserve">KX526991.1</t>
  </si>
  <si>
    <t xml:space="preserve">KC428756.1</t>
  </si>
  <si>
    <t xml:space="preserve">KC428826.1</t>
  </si>
  <si>
    <t xml:space="preserve">乌蔹莓</t>
  </si>
  <si>
    <t xml:space="preserve">Cayratia japonica</t>
  </si>
  <si>
    <t xml:space="preserve">KT344587.1</t>
  </si>
  <si>
    <t xml:space="preserve">KX951001.1</t>
  </si>
  <si>
    <t xml:space="preserve">KC166313.1</t>
  </si>
  <si>
    <t xml:space="preserve">KC166637.1</t>
  </si>
  <si>
    <t xml:space="preserve">苦郎藤</t>
  </si>
  <si>
    <t xml:space="preserve">Cissus assamica</t>
  </si>
  <si>
    <t xml:space="preserve">KF544863.1</t>
  </si>
  <si>
    <t xml:space="preserve">JX262279.1</t>
  </si>
  <si>
    <t xml:space="preserve">JX476865.1</t>
  </si>
  <si>
    <t xml:space="preserve">翅茎白粉藤</t>
  </si>
  <si>
    <t xml:space="preserve">Cissus hexangularis</t>
  </si>
  <si>
    <t xml:space="preserve">KX526803.1</t>
  </si>
  <si>
    <t xml:space="preserve">KX526939.1</t>
  </si>
  <si>
    <t xml:space="preserve">KX527296.1</t>
  </si>
  <si>
    <t xml:space="preserve">翼茎白粉藤</t>
  </si>
  <si>
    <t xml:space="preserve">Cissus pteroclada</t>
  </si>
  <si>
    <t xml:space="preserve">JX262277.1</t>
  </si>
  <si>
    <t xml:space="preserve">白粉藤</t>
  </si>
  <si>
    <t xml:space="preserve">Cissus repens</t>
  </si>
  <si>
    <t xml:space="preserve">KF544868.1</t>
  </si>
  <si>
    <t xml:space="preserve">KX526954.1</t>
  </si>
  <si>
    <t xml:space="preserve">KX527323.1</t>
  </si>
  <si>
    <t xml:space="preserve">JX476901.1</t>
  </si>
  <si>
    <t xml:space="preserve">火筒树</t>
  </si>
  <si>
    <t xml:space="preserve">Leea indica</t>
  </si>
  <si>
    <t xml:space="preserve">KR532271.1</t>
  </si>
  <si>
    <t xml:space="preserve">KX951014.1</t>
  </si>
  <si>
    <t xml:space="preserve">KX951092.1</t>
  </si>
  <si>
    <t xml:space="preserve">JF437334.1</t>
  </si>
  <si>
    <t xml:space="preserve">厚叶崖爬藤</t>
  </si>
  <si>
    <t xml:space="preserve">Tetrastigma pachyphyllum</t>
  </si>
  <si>
    <t xml:space="preserve">KR264877.1</t>
  </si>
  <si>
    <t xml:space="preserve">KY766465.1</t>
  </si>
  <si>
    <t xml:space="preserve">KY766573.1</t>
  </si>
  <si>
    <t xml:space="preserve">KY766858.1</t>
  </si>
  <si>
    <t xml:space="preserve">扁担藤</t>
  </si>
  <si>
    <t xml:space="preserve">Tetrastigma planicaule</t>
  </si>
  <si>
    <t xml:space="preserve">KX951025.1</t>
  </si>
  <si>
    <t xml:space="preserve">KY766576.1</t>
  </si>
  <si>
    <t xml:space="preserve">KY766861.1</t>
  </si>
  <si>
    <t xml:space="preserve">小果葡萄</t>
  </si>
  <si>
    <t xml:space="preserve">Vitis balansana</t>
  </si>
  <si>
    <t xml:space="preserve">HQ108238.1</t>
  </si>
  <si>
    <r>
      <rPr>
        <sz val="11"/>
        <color rgb="FF000000"/>
        <rFont val="Noto Sans"/>
        <family val="2"/>
      </rPr>
      <t xml:space="preserve">漆树科</t>
    </r>
    <r>
      <rPr>
        <sz val="11"/>
        <color rgb="FF000000"/>
        <rFont val="Times New Roman"/>
        <family val="0"/>
      </rPr>
      <t xml:space="preserve">Anacardiaceae</t>
    </r>
  </si>
  <si>
    <t xml:space="preserve">腰果</t>
  </si>
  <si>
    <t xml:space="preserve">Anacardium occidentale</t>
  </si>
  <si>
    <t xml:space="preserve">KX618219.1</t>
  </si>
  <si>
    <t xml:space="preserve">山檨子</t>
  </si>
  <si>
    <t xml:space="preserve">Buchanania arborescens</t>
  </si>
  <si>
    <t xml:space="preserve">KY202635.1</t>
  </si>
  <si>
    <t xml:space="preserve">KY067411.1</t>
  </si>
  <si>
    <t xml:space="preserve">南酸枣</t>
  </si>
  <si>
    <t xml:space="preserve">Choerospondias axillaris</t>
  </si>
  <si>
    <t xml:space="preserve">KR531918.1</t>
  </si>
  <si>
    <t xml:space="preserve">HQ427341.1</t>
  </si>
  <si>
    <t xml:space="preserve">GU935420.1</t>
  </si>
  <si>
    <t xml:space="preserve">KP055497.1</t>
  </si>
  <si>
    <t xml:space="preserve">厚皮树</t>
  </si>
  <si>
    <t xml:space="preserve">Lannea coromandelica</t>
  </si>
  <si>
    <t xml:space="preserve">KP055518.1</t>
  </si>
  <si>
    <t xml:space="preserve">黄连木</t>
  </si>
  <si>
    <t xml:space="preserve">Pistacia chinensis</t>
  </si>
  <si>
    <t xml:space="preserve">EF193080.1</t>
  </si>
  <si>
    <t xml:space="preserve">KJ510922.1</t>
  </si>
  <si>
    <t xml:space="preserve">DQ390462.1</t>
  </si>
  <si>
    <t xml:space="preserve">GU935438.1</t>
  </si>
  <si>
    <t xml:space="preserve">KP055538.1</t>
  </si>
  <si>
    <r>
      <rPr>
        <sz val="11"/>
        <rFont val="Noto Sans"/>
        <family val="2"/>
      </rPr>
      <t xml:space="preserve">漆树科</t>
    </r>
    <r>
      <rPr>
        <sz val="11"/>
        <rFont val="Times New Roman"/>
        <family val="0"/>
      </rPr>
      <t xml:space="preserve">Anacardiaceae</t>
    </r>
  </si>
  <si>
    <t xml:space="preserve">盐麸木</t>
  </si>
  <si>
    <t xml:space="preserve">Rhus chinensis</t>
  </si>
  <si>
    <t xml:space="preserve">EF682845.1</t>
  </si>
  <si>
    <t xml:space="preserve">KP089289.1</t>
  </si>
  <si>
    <t xml:space="preserve">AY643095.1</t>
  </si>
  <si>
    <t xml:space="preserve">KY202643.1</t>
  </si>
  <si>
    <t xml:space="preserve">KY067418.1</t>
  </si>
  <si>
    <t xml:space="preserve">槟榔青</t>
  </si>
  <si>
    <t xml:space="preserve">Spondias pinnata</t>
  </si>
  <si>
    <t xml:space="preserve">KP055576.1</t>
  </si>
  <si>
    <t xml:space="preserve">野漆树</t>
  </si>
  <si>
    <t xml:space="preserve">Toxicodendron succedaneum</t>
  </si>
  <si>
    <t xml:space="preserve">MF785458.1</t>
  </si>
  <si>
    <t xml:space="preserve">MF786785.1</t>
  </si>
  <si>
    <t xml:space="preserve">AB983139.1</t>
  </si>
  <si>
    <t xml:space="preserve">MF786473.1</t>
  </si>
  <si>
    <t xml:space="preserve">KP055583.1</t>
  </si>
  <si>
    <r>
      <rPr>
        <sz val="11"/>
        <color rgb="FF000000"/>
        <rFont val="Noto Sans"/>
        <family val="2"/>
      </rPr>
      <t xml:space="preserve">千屈菜科</t>
    </r>
    <r>
      <rPr>
        <sz val="11"/>
        <color rgb="FF000000"/>
        <rFont val="Times New Roman"/>
        <family val="0"/>
      </rPr>
      <t xml:space="preserve">Lythraceae</t>
    </r>
  </si>
  <si>
    <t xml:space="preserve">水芫花</t>
  </si>
  <si>
    <t xml:space="preserve">Pemphis acidula</t>
  </si>
  <si>
    <t xml:space="preserve">KY700437.1</t>
  </si>
  <si>
    <t xml:space="preserve">AY036138.1</t>
  </si>
  <si>
    <t xml:space="preserve">AY905477.1</t>
  </si>
  <si>
    <t xml:space="preserve">拟海桑</t>
  </si>
  <si>
    <t xml:space="preserve">Sonneratia  gulngai</t>
  </si>
  <si>
    <t xml:space="preserve">AY680950.1</t>
  </si>
  <si>
    <t xml:space="preserve">AY395724.1</t>
  </si>
  <si>
    <t xml:space="preserve">杯萼海桑</t>
  </si>
  <si>
    <t xml:space="preserve">Sonneratia alba</t>
  </si>
  <si>
    <t xml:space="preserve">KJ511906.1</t>
  </si>
  <si>
    <t xml:space="preserve">KX231350.1</t>
  </si>
  <si>
    <t xml:space="preserve">KX231362.1</t>
  </si>
  <si>
    <t xml:space="preserve">KU984669.1</t>
  </si>
  <si>
    <t xml:space="preserve">无瓣海桑</t>
  </si>
  <si>
    <t xml:space="preserve">Sonneratia apetala</t>
  </si>
  <si>
    <t xml:space="preserve">MH553469.1</t>
  </si>
  <si>
    <t xml:space="preserve">KF860155.1</t>
  </si>
  <si>
    <t xml:space="preserve">KF848249.1</t>
  </si>
  <si>
    <t xml:space="preserve">AY395727.1</t>
  </si>
  <si>
    <t xml:space="preserve">海桑</t>
  </si>
  <si>
    <t xml:space="preserve">Sonneratia caseolaris</t>
  </si>
  <si>
    <t xml:space="preserve">AH010516.2</t>
  </si>
  <si>
    <t xml:space="preserve">KX231349.1</t>
  </si>
  <si>
    <t xml:space="preserve">KX231361.1</t>
  </si>
  <si>
    <t xml:space="preserve">KX000551.1</t>
  </si>
  <si>
    <t xml:space="preserve">海南海桑</t>
  </si>
  <si>
    <t xml:space="preserve">Sonneratia hainanensis</t>
  </si>
  <si>
    <t xml:space="preserve">AY680909.1</t>
  </si>
  <si>
    <t xml:space="preserve">AY395723.1</t>
  </si>
  <si>
    <t xml:space="preserve">桑海桑</t>
  </si>
  <si>
    <t xml:space="preserve">Sonneratia ovata</t>
  </si>
  <si>
    <t xml:space="preserve">AH010521.2</t>
  </si>
  <si>
    <t xml:space="preserve">KJ784618.1</t>
  </si>
  <si>
    <t xml:space="preserve">KU761929.1</t>
  </si>
  <si>
    <t xml:space="preserve">KF848251.1</t>
  </si>
  <si>
    <t xml:space="preserve">FJ628122.1</t>
  </si>
  <si>
    <r>
      <rPr>
        <sz val="11"/>
        <color rgb="FF000000"/>
        <rFont val="Noto Sans"/>
        <family val="2"/>
      </rPr>
      <t xml:space="preserve">茜草科</t>
    </r>
    <r>
      <rPr>
        <sz val="11"/>
        <color rgb="FF000000"/>
        <rFont val="Times New Roman"/>
        <family val="0"/>
      </rPr>
      <t xml:space="preserve">Rubiaceae</t>
    </r>
  </si>
  <si>
    <t xml:space="preserve">水团花</t>
  </si>
  <si>
    <t xml:space="preserve">Adina pilulifera</t>
  </si>
  <si>
    <t xml:space="preserve">KP096024.1</t>
  </si>
  <si>
    <t xml:space="preserve">GQ434176.1</t>
  </si>
  <si>
    <t xml:space="preserve">GQ852165.1</t>
  </si>
  <si>
    <t xml:space="preserve">KP094380.1</t>
  </si>
  <si>
    <t xml:space="preserve">香楠</t>
  </si>
  <si>
    <t xml:space="preserve">Aidia canthioides</t>
  </si>
  <si>
    <t xml:space="preserve">KP092776.1</t>
  </si>
  <si>
    <t xml:space="preserve">KP094571.1</t>
  </si>
  <si>
    <t xml:space="preserve">茜树</t>
  </si>
  <si>
    <t xml:space="preserve">Aidia cochinchinensis</t>
  </si>
  <si>
    <t xml:space="preserve">HQ427347.1</t>
  </si>
  <si>
    <t xml:space="preserve">HQ427198.1</t>
  </si>
  <si>
    <t xml:space="preserve">多毛茜草树</t>
  </si>
  <si>
    <t xml:space="preserve">Aidia pycnantha</t>
  </si>
  <si>
    <t xml:space="preserve">KR531690.1</t>
  </si>
  <si>
    <t xml:space="preserve">KJ815796.1</t>
  </si>
  <si>
    <t xml:space="preserve">KR528635.1</t>
  </si>
  <si>
    <t xml:space="preserve">毛茶</t>
  </si>
  <si>
    <t xml:space="preserve">Antirhea chinensis</t>
  </si>
  <si>
    <t xml:space="preserve">DQ063702.1</t>
  </si>
  <si>
    <t xml:space="preserve">KX911096.1</t>
  </si>
  <si>
    <t xml:space="preserve">KX910815.1</t>
  </si>
  <si>
    <t xml:space="preserve">浓子茉莉</t>
  </si>
  <si>
    <t xml:space="preserve">Benkara scandens</t>
  </si>
  <si>
    <t xml:space="preserve">KJ680406.1</t>
  </si>
  <si>
    <t xml:space="preserve">KJ680431.1</t>
  </si>
  <si>
    <t xml:space="preserve">KJ680495.1</t>
  </si>
  <si>
    <t xml:space="preserve">猪肚木</t>
  </si>
  <si>
    <t xml:space="preserve">Canthium horridum</t>
  </si>
  <si>
    <t xml:space="preserve">KR531877.1</t>
  </si>
  <si>
    <t xml:space="preserve">KX911098.1</t>
  </si>
  <si>
    <t xml:space="preserve">KR528912.1</t>
  </si>
  <si>
    <t xml:space="preserve">大叶鱼骨木</t>
  </si>
  <si>
    <t xml:space="preserve">Canthium simile</t>
  </si>
  <si>
    <t xml:space="preserve">KR531879.1</t>
  </si>
  <si>
    <t xml:space="preserve">KR530522.1</t>
  </si>
  <si>
    <t xml:space="preserve">KR528914.1</t>
  </si>
  <si>
    <t xml:space="preserve">山石榴</t>
  </si>
  <si>
    <t xml:space="preserve">Catunaregam spinosa</t>
  </si>
  <si>
    <t xml:space="preserve">MG995011.1</t>
  </si>
  <si>
    <t xml:space="preserve">KJ815810.1</t>
  </si>
  <si>
    <t xml:space="preserve">KF965031.1</t>
  </si>
  <si>
    <t xml:space="preserve">KX344632.1</t>
  </si>
  <si>
    <t xml:space="preserve">KJ815502.1</t>
  </si>
  <si>
    <t xml:space="preserve">长叶弯管花</t>
  </si>
  <si>
    <t xml:space="preserve">Chassalia curviflora</t>
  </si>
  <si>
    <t xml:space="preserve">MF178579.1</t>
  </si>
  <si>
    <t xml:space="preserve">KX911171.1</t>
  </si>
  <si>
    <t xml:space="preserve">MF178667.1</t>
  </si>
  <si>
    <t xml:space="preserve">MF178756.1</t>
  </si>
  <si>
    <t xml:space="preserve">MF178930.1</t>
  </si>
  <si>
    <t xml:space="preserve">穴果木</t>
  </si>
  <si>
    <t xml:space="preserve">Coelospermum truncatum</t>
  </si>
  <si>
    <t xml:space="preserve">KJ804857.1 </t>
  </si>
  <si>
    <t xml:space="preserve">KJ805055.1 </t>
  </si>
  <si>
    <t xml:space="preserve">KJ805649.1 </t>
  </si>
  <si>
    <t xml:space="preserve">海南虎刺</t>
  </si>
  <si>
    <t xml:space="preserve">Damnacanthus hainanensis</t>
  </si>
  <si>
    <t xml:space="preserve">JX412428.1</t>
  </si>
  <si>
    <t xml:space="preserve">JX412469.1</t>
  </si>
  <si>
    <t xml:space="preserve">JX412386.1</t>
  </si>
  <si>
    <t xml:space="preserve">狗骨柴</t>
  </si>
  <si>
    <t xml:space="preserve">Diplospora dubia</t>
  </si>
  <si>
    <t xml:space="preserve">KP096027.1</t>
  </si>
  <si>
    <t xml:space="preserve">KJ815695.1</t>
  </si>
  <si>
    <t xml:space="preserve">HQ427201.1</t>
  </si>
  <si>
    <t xml:space="preserve">KJ815416.1</t>
  </si>
  <si>
    <t xml:space="preserve">长柱山丹</t>
  </si>
  <si>
    <t xml:space="preserve">Duperrea pavettifolia</t>
  </si>
  <si>
    <t xml:space="preserve">KR532015.1</t>
  </si>
  <si>
    <t xml:space="preserve">KJ815801.1</t>
  </si>
  <si>
    <t xml:space="preserve">KJ680407.1</t>
  </si>
  <si>
    <t xml:space="preserve">KJ680432.1</t>
  </si>
  <si>
    <t xml:space="preserve">KJ680496.1</t>
  </si>
  <si>
    <t xml:space="preserve">拉拉藤</t>
  </si>
  <si>
    <t xml:space="preserve">Galium spurium</t>
  </si>
  <si>
    <t xml:space="preserve">MG906007.1</t>
  </si>
  <si>
    <t xml:space="preserve">MG906243.1</t>
  </si>
  <si>
    <t xml:space="preserve">KC339085.1</t>
  </si>
  <si>
    <t xml:space="preserve">海岸桐</t>
  </si>
  <si>
    <t xml:space="preserve">Guettarda speciosa</t>
  </si>
  <si>
    <t xml:space="preserve">KT333379.1</t>
  </si>
  <si>
    <t xml:space="preserve">AY538389.1</t>
  </si>
  <si>
    <t xml:space="preserve">GQ852213.1</t>
  </si>
  <si>
    <t xml:space="preserve">AY538485.1</t>
  </si>
  <si>
    <t xml:space="preserve">KJ906574.1</t>
  </si>
  <si>
    <t xml:space="preserve">广花耳草</t>
  </si>
  <si>
    <t xml:space="preserve">Hedyotis ampliflora</t>
  </si>
  <si>
    <t xml:space="preserve">JX111198.1</t>
  </si>
  <si>
    <t xml:space="preserve">JX111051.1</t>
  </si>
  <si>
    <t xml:space="preserve">JX111124.1</t>
  </si>
  <si>
    <t xml:space="preserve">JX111317.1</t>
  </si>
  <si>
    <t xml:space="preserve">五指山耳草</t>
  </si>
  <si>
    <t xml:space="preserve">Hedyotis wuzhishanensis</t>
  </si>
  <si>
    <t xml:space="preserve">JX111226.1</t>
  </si>
  <si>
    <t xml:space="preserve">JX111071.1</t>
  </si>
  <si>
    <t xml:space="preserve">JX111146.1</t>
  </si>
  <si>
    <t xml:space="preserve">JX111359.1</t>
  </si>
  <si>
    <t xml:space="preserve">龙船花</t>
  </si>
  <si>
    <t xml:space="preserve">Ixora chinensis</t>
  </si>
  <si>
    <t xml:space="preserve">KP096028.1</t>
  </si>
  <si>
    <t xml:space="preserve">HQ415301.1</t>
  </si>
  <si>
    <t xml:space="preserve">KU559262.1</t>
  </si>
  <si>
    <t xml:space="preserve">红花龙船花</t>
  </si>
  <si>
    <t xml:space="preserve">Ixora coccinea</t>
  </si>
  <si>
    <t xml:space="preserve">JN115026.1</t>
  </si>
  <si>
    <t xml:space="preserve">KJ815671.1</t>
  </si>
  <si>
    <t xml:space="preserve">HM164376.1</t>
  </si>
  <si>
    <t xml:space="preserve">HM164167.1</t>
  </si>
  <si>
    <t xml:space="preserve">EU817464.1</t>
  </si>
  <si>
    <t xml:space="preserve">斜基粗叶木</t>
  </si>
  <si>
    <t xml:space="preserve">Lasianthus attenuatus</t>
  </si>
  <si>
    <t xml:space="preserve">KR532240.1</t>
  </si>
  <si>
    <t xml:space="preserve">KR530992.1</t>
  </si>
  <si>
    <t xml:space="preserve">KR529488.1</t>
  </si>
  <si>
    <t xml:space="preserve">石核木</t>
  </si>
  <si>
    <t xml:space="preserve">Lasianthus biflorus</t>
  </si>
  <si>
    <t xml:space="preserve">KF704972.1</t>
  </si>
  <si>
    <t xml:space="preserve">粗叶木</t>
  </si>
  <si>
    <t xml:space="preserve">Lasianthus chinensis</t>
  </si>
  <si>
    <t xml:space="preserve">KP092790</t>
  </si>
  <si>
    <t xml:space="preserve">KP093411.1</t>
  </si>
  <si>
    <t xml:space="preserve">HQ415060.1</t>
  </si>
  <si>
    <t xml:space="preserve">广东粗叶木</t>
  </si>
  <si>
    <t xml:space="preserve">Lasianthus curtisii</t>
  </si>
  <si>
    <t xml:space="preserve">KP093970.1</t>
  </si>
  <si>
    <t xml:space="preserve">KP094913.1</t>
  </si>
  <si>
    <t xml:space="preserve">罗浮粗叶木</t>
  </si>
  <si>
    <t xml:space="preserve">Lasianthus fordii</t>
  </si>
  <si>
    <t xml:space="preserve">KF704980.1</t>
  </si>
  <si>
    <t xml:space="preserve">KJ687674.1</t>
  </si>
  <si>
    <t xml:space="preserve">LT717479.1</t>
  </si>
  <si>
    <t xml:space="preserve">鸡屎树</t>
  </si>
  <si>
    <t xml:space="preserve">Lasianthus hirsutus</t>
  </si>
  <si>
    <t xml:space="preserve">KF704982.1</t>
  </si>
  <si>
    <t xml:space="preserve">AB925100.1</t>
  </si>
  <si>
    <t xml:space="preserve">AB925381.1</t>
  </si>
  <si>
    <t xml:space="preserve">有梗粗叶木</t>
  </si>
  <si>
    <t xml:space="preserve">Lasianthus rhinocerotis</t>
  </si>
  <si>
    <r>
      <rPr>
        <sz val="11"/>
        <rFont val="Noto Sans"/>
        <family val="2"/>
      </rPr>
      <t xml:space="preserve">茜草科</t>
    </r>
    <r>
      <rPr>
        <sz val="11"/>
        <rFont val="Times New Roman"/>
        <family val="0"/>
      </rPr>
      <t xml:space="preserve">Rubiaceae</t>
    </r>
  </si>
  <si>
    <t xml:space="preserve">短柄巴戟天</t>
  </si>
  <si>
    <t xml:space="preserve">Morinda brevipes</t>
  </si>
  <si>
    <t xml:space="preserve">MG996736.1</t>
  </si>
  <si>
    <t xml:space="preserve">JF954628.1</t>
  </si>
  <si>
    <t xml:space="preserve">JF942535.1</t>
  </si>
  <si>
    <t xml:space="preserve">海滨木巴戟</t>
  </si>
  <si>
    <t xml:space="preserve">Morinda citrifolia</t>
  </si>
  <si>
    <t xml:space="preserve">EU872497.1</t>
  </si>
  <si>
    <t xml:space="preserve">LN680367.1</t>
  </si>
  <si>
    <t xml:space="preserve">AJ236300.1</t>
  </si>
  <si>
    <t xml:space="preserve">MF178820.1</t>
  </si>
  <si>
    <t xml:space="preserve">HM246519.1</t>
  </si>
  <si>
    <t xml:space="preserve">大果巴戟天</t>
  </si>
  <si>
    <t xml:space="preserve">Morinda cochinchinensis</t>
  </si>
  <si>
    <t xml:space="preserve">AB715322.1</t>
  </si>
  <si>
    <t xml:space="preserve">海南巴戟</t>
  </si>
  <si>
    <t xml:space="preserve">Morinda hainanensis</t>
  </si>
  <si>
    <t xml:space="preserve">JF977046.1</t>
  </si>
  <si>
    <t xml:space="preserve">JF954633.1</t>
  </si>
  <si>
    <t xml:space="preserve">JF942541.1</t>
  </si>
  <si>
    <t xml:space="preserve">巴戟天</t>
  </si>
  <si>
    <t xml:space="preserve">Morinda officinalis</t>
  </si>
  <si>
    <t xml:space="preserve">AY514060.1</t>
  </si>
  <si>
    <t xml:space="preserve">GQ130298.1</t>
  </si>
  <si>
    <t xml:space="preserve">GQ436556.1</t>
  </si>
  <si>
    <t xml:space="preserve">GQ130304.1</t>
  </si>
  <si>
    <t xml:space="preserve">细叶巴戟天</t>
  </si>
  <si>
    <t xml:space="preserve">Morinda parvifolia</t>
  </si>
  <si>
    <t xml:space="preserve">AY551327.1</t>
  </si>
  <si>
    <t xml:space="preserve">MF178724.1</t>
  </si>
  <si>
    <t xml:space="preserve">MF178809.1</t>
  </si>
  <si>
    <t xml:space="preserve">AB715317.1</t>
  </si>
  <si>
    <t xml:space="preserve">羊角藤</t>
  </si>
  <si>
    <t xml:space="preserve">Morinda umbellata</t>
  </si>
  <si>
    <t xml:space="preserve">FJ907095.1</t>
  </si>
  <si>
    <t xml:space="preserve">JN180304.1</t>
  </si>
  <si>
    <t xml:space="preserve">JN180306.1</t>
  </si>
  <si>
    <t xml:space="preserve">FJ907033.1</t>
  </si>
  <si>
    <t xml:space="preserve">楠藤</t>
  </si>
  <si>
    <t xml:space="preserve">Mussaenda erosa</t>
  </si>
  <si>
    <t xml:space="preserve">KP092794.1</t>
  </si>
  <si>
    <t xml:space="preserve">KP094007.1</t>
  </si>
  <si>
    <t xml:space="preserve">KP094956.1</t>
  </si>
  <si>
    <t xml:space="preserve">MG766794.1</t>
  </si>
  <si>
    <t xml:space="preserve">海南玉叶金花</t>
  </si>
  <si>
    <t xml:space="preserve">Mussaenda hainanensis</t>
  </si>
  <si>
    <t xml:space="preserve">KM005482.1</t>
  </si>
  <si>
    <t xml:space="preserve">KM005387.1</t>
  </si>
  <si>
    <t xml:space="preserve">KM005294.1</t>
  </si>
  <si>
    <t xml:space="preserve">MG766800.1</t>
  </si>
  <si>
    <t xml:space="preserve">粗毛玉叶金花</t>
  </si>
  <si>
    <t xml:space="preserve">Mussaenda hirsutula</t>
  </si>
  <si>
    <t xml:space="preserve">KM005479.1</t>
  </si>
  <si>
    <t xml:space="preserve">KM005383.1</t>
  </si>
  <si>
    <t xml:space="preserve">MF575668.1</t>
  </si>
  <si>
    <t xml:space="preserve">MF575695.1</t>
  </si>
  <si>
    <t xml:space="preserve">MG766802.1</t>
  </si>
  <si>
    <t xml:space="preserve">玉叶金花</t>
  </si>
  <si>
    <t xml:space="preserve">Mussaenda pubescens</t>
  </si>
  <si>
    <t xml:space="preserve">KU743135.1</t>
  </si>
  <si>
    <t xml:space="preserve">KX911089.1</t>
  </si>
  <si>
    <t xml:space="preserve">MF575683.1</t>
  </si>
  <si>
    <t xml:space="preserve">KX910876.1</t>
  </si>
  <si>
    <t xml:space="preserve">MG766832.1</t>
  </si>
  <si>
    <t xml:space="preserve">华腺萼木</t>
  </si>
  <si>
    <t xml:space="preserve">Mycetia sinensis</t>
  </si>
  <si>
    <t xml:space="preserve">KP212766.1</t>
  </si>
  <si>
    <t xml:space="preserve">KX911128.1</t>
  </si>
  <si>
    <t xml:space="preserve">KX910877.1</t>
  </si>
  <si>
    <t xml:space="preserve">越南密脉木</t>
  </si>
  <si>
    <t xml:space="preserve">Myrioneuron tonkinense</t>
  </si>
  <si>
    <t xml:space="preserve">KP212781.1</t>
  </si>
  <si>
    <t xml:space="preserve">KX911129.1</t>
  </si>
  <si>
    <t xml:space="preserve">KJ680402.1</t>
  </si>
  <si>
    <t xml:space="preserve">KJ680427.1</t>
  </si>
  <si>
    <t xml:space="preserve">KJ680491.1</t>
  </si>
  <si>
    <t xml:space="preserve">乌檀</t>
  </si>
  <si>
    <t xml:space="preserve">Nauclea officinalis</t>
  </si>
  <si>
    <t xml:space="preserve">KP092795.1</t>
  </si>
  <si>
    <t xml:space="preserve">KX526781.1</t>
  </si>
  <si>
    <t xml:space="preserve">KC737679.1</t>
  </si>
  <si>
    <t xml:space="preserve">KJ594813.1</t>
  </si>
  <si>
    <t xml:space="preserve">KC737832.1</t>
  </si>
  <si>
    <t xml:space="preserve">海南耳草</t>
  </si>
  <si>
    <t xml:space="preserve">Oldenlandia hainanensis</t>
  </si>
  <si>
    <t xml:space="preserve">JX111212.1</t>
  </si>
  <si>
    <t xml:space="preserve">JX111061.1</t>
  </si>
  <si>
    <t xml:space="preserve">JX111135.1</t>
  </si>
  <si>
    <t xml:space="preserve">JX111337.1</t>
  </si>
  <si>
    <t xml:space="preserve">牛白藤</t>
  </si>
  <si>
    <t xml:space="preserve">Oldenlandia hedyotidea</t>
  </si>
  <si>
    <t xml:space="preserve">JX111214.1</t>
  </si>
  <si>
    <t xml:space="preserve">HM753109.1</t>
  </si>
  <si>
    <t xml:space="preserve">HM753024.1</t>
  </si>
  <si>
    <t xml:space="preserve">JX111340.1</t>
  </si>
  <si>
    <t xml:space="preserve">鸡矢藤</t>
  </si>
  <si>
    <t xml:space="preserve">Paederia foetida</t>
  </si>
  <si>
    <t xml:space="preserve">GU135003.1</t>
  </si>
  <si>
    <t xml:space="preserve">GU135167.1</t>
  </si>
  <si>
    <t xml:space="preserve">狭序鸡矢藤</t>
  </si>
  <si>
    <t xml:space="preserve">Paederia stenobotrya</t>
  </si>
  <si>
    <t xml:space="preserve">KC305942.1</t>
  </si>
  <si>
    <t xml:space="preserve">香港大沙叶</t>
  </si>
  <si>
    <t xml:space="preserve">Pavetta hongkongensis</t>
  </si>
  <si>
    <t xml:space="preserve">KR532482.1</t>
  </si>
  <si>
    <t xml:space="preserve">KX911107.1</t>
  </si>
  <si>
    <t xml:space="preserve">KX910889.1</t>
  </si>
  <si>
    <t xml:space="preserve">海南槽裂木</t>
  </si>
  <si>
    <t xml:space="preserve">Pertusadina metcalfii</t>
  </si>
  <si>
    <t xml:space="preserve">KJ510936.1</t>
  </si>
  <si>
    <t xml:space="preserve">KC737669.1</t>
  </si>
  <si>
    <t xml:space="preserve">KJ440036.1</t>
  </si>
  <si>
    <t xml:space="preserve">四蕊三角瓣花</t>
  </si>
  <si>
    <t xml:space="preserve">Prismatomeris tetrandra</t>
  </si>
  <si>
    <t xml:space="preserve">KR532507.1</t>
  </si>
  <si>
    <t xml:space="preserve">KR531401.1</t>
  </si>
  <si>
    <t xml:space="preserve">KR529938.1</t>
  </si>
  <si>
    <t xml:space="preserve">九节</t>
  </si>
  <si>
    <t xml:space="preserve">Psychotria asiatica</t>
  </si>
  <si>
    <t xml:space="preserve">KP092799.1</t>
  </si>
  <si>
    <t xml:space="preserve">HQ415297.1</t>
  </si>
  <si>
    <t xml:space="preserve">KJ805099.1</t>
  </si>
  <si>
    <t xml:space="preserve">HQ415119.1</t>
  </si>
  <si>
    <t xml:space="preserve">JX155034.1</t>
  </si>
  <si>
    <t xml:space="preserve">海南九节</t>
  </si>
  <si>
    <t xml:space="preserve">Psychotria hainanensis</t>
  </si>
  <si>
    <t xml:space="preserve">KC441054.1</t>
  </si>
  <si>
    <t xml:space="preserve">鱼骨木</t>
  </si>
  <si>
    <t xml:space="preserve">Psydrax dicoccos</t>
  </si>
  <si>
    <t xml:space="preserve">KP092779.1 </t>
  </si>
  <si>
    <t xml:space="preserve">HQ415389.1 </t>
  </si>
  <si>
    <t xml:space="preserve">HQ415225.1 </t>
  </si>
  <si>
    <t xml:space="preserve">染木树</t>
  </si>
  <si>
    <t xml:space="preserve">Saprosma ternatum</t>
  </si>
  <si>
    <t xml:space="preserve">KR532548.1 </t>
  </si>
  <si>
    <t xml:space="preserve">KR531445.1 </t>
  </si>
  <si>
    <t xml:space="preserve">KR529986.1 </t>
  </si>
  <si>
    <t xml:space="preserve">瓶花木</t>
  </si>
  <si>
    <t xml:space="preserve">Scyphiphora hydrophyllacea</t>
  </si>
  <si>
    <t xml:space="preserve">KJ815667.1</t>
  </si>
  <si>
    <t xml:space="preserve">KF965133.1</t>
  </si>
  <si>
    <t xml:space="preserve">EU817432.1</t>
  </si>
  <si>
    <t xml:space="preserve">EU817475.1</t>
  </si>
  <si>
    <t xml:space="preserve">白马骨</t>
  </si>
  <si>
    <t xml:space="preserve">Serissa japonica</t>
  </si>
  <si>
    <t xml:space="preserve">FJ980385.1</t>
  </si>
  <si>
    <t xml:space="preserve">鸡仔木</t>
  </si>
  <si>
    <t xml:space="preserve">Sinoadina racemosa</t>
  </si>
  <si>
    <t xml:space="preserve">KX911092.1</t>
  </si>
  <si>
    <t xml:space="preserve">GQ852278.1</t>
  </si>
  <si>
    <t xml:space="preserve">KX910907.1</t>
  </si>
  <si>
    <t xml:space="preserve">乌口树</t>
  </si>
  <si>
    <t xml:space="preserve">Tarenna asiatica</t>
  </si>
  <si>
    <t xml:space="preserve">KJ815976.1</t>
  </si>
  <si>
    <t xml:space="preserve">KF432053.1</t>
  </si>
  <si>
    <t xml:space="preserve">KM592159.1</t>
  </si>
  <si>
    <t xml:space="preserve">密毛乌口树</t>
  </si>
  <si>
    <t xml:space="preserve">Tarenna mollissima</t>
  </si>
  <si>
    <t xml:space="preserve">KP092800.1</t>
  </si>
  <si>
    <t xml:space="preserve">HQ427349.1</t>
  </si>
  <si>
    <t xml:space="preserve">HQ427200.1</t>
  </si>
  <si>
    <t xml:space="preserve">岭罗麦</t>
  </si>
  <si>
    <t xml:space="preserve">Tarennoidea wallichii</t>
  </si>
  <si>
    <t xml:space="preserve">KR532652.1</t>
  </si>
  <si>
    <t xml:space="preserve">KJ815805.1</t>
  </si>
  <si>
    <t xml:space="preserve">KX526983.1</t>
  </si>
  <si>
    <t xml:space="preserve">KX910913.1</t>
  </si>
  <si>
    <t xml:space="preserve">KF965270.1</t>
  </si>
  <si>
    <t xml:space="preserve">毛钩藤</t>
  </si>
  <si>
    <t xml:space="preserve">Uncaria hirsuta</t>
  </si>
  <si>
    <t xml:space="preserve">GU937110.1</t>
  </si>
  <si>
    <t xml:space="preserve">KM057060.1</t>
  </si>
  <si>
    <t xml:space="preserve">KM057028.1</t>
  </si>
  <si>
    <t xml:space="preserve">大叶钩藤</t>
  </si>
  <si>
    <t xml:space="preserve">Uncaria macrophylla</t>
  </si>
  <si>
    <t xml:space="preserve">KM057047.1</t>
  </si>
  <si>
    <t xml:space="preserve">KM057057.1</t>
  </si>
  <si>
    <t xml:space="preserve">KM057023.1</t>
  </si>
  <si>
    <t xml:space="preserve">钩藤</t>
  </si>
  <si>
    <t xml:space="preserve">Uncaria rhynchophylla</t>
  </si>
  <si>
    <t xml:space="preserve">KM057044.1</t>
  </si>
  <si>
    <t xml:space="preserve">KM057054.1</t>
  </si>
  <si>
    <t xml:space="preserve">GQ852289.1</t>
  </si>
  <si>
    <t xml:space="preserve">KM057020.1</t>
  </si>
  <si>
    <t xml:space="preserve">攀茎钩藤</t>
  </si>
  <si>
    <t xml:space="preserve">Uncaria scandens</t>
  </si>
  <si>
    <t xml:space="preserve">KC737636.1</t>
  </si>
  <si>
    <t xml:space="preserve">KC737689.1</t>
  </si>
  <si>
    <t xml:space="preserve">KC737742.1</t>
  </si>
  <si>
    <t xml:space="preserve">KC737838.1</t>
  </si>
  <si>
    <t xml:space="preserve">黄麖木</t>
  </si>
  <si>
    <t xml:space="preserve">Wendlandia uvariifolia</t>
  </si>
  <si>
    <t xml:space="preserve">KR532720.1</t>
  </si>
  <si>
    <t xml:space="preserve">KR531641.1</t>
  </si>
  <si>
    <t xml:space="preserve">KJ680422.1</t>
  </si>
  <si>
    <t xml:space="preserve">KP752385.1</t>
  </si>
  <si>
    <t xml:space="preserve">KJ680511.1</t>
  </si>
  <si>
    <r>
      <rPr>
        <sz val="11"/>
        <color rgb="FF000000"/>
        <rFont val="Noto Sans"/>
        <family val="2"/>
      </rPr>
      <t xml:space="preserve">蔷薇科</t>
    </r>
    <r>
      <rPr>
        <sz val="11"/>
        <color rgb="FF000000"/>
        <rFont val="Times New Roman"/>
        <family val="0"/>
      </rPr>
      <t xml:space="preserve">Rosaceae</t>
    </r>
  </si>
  <si>
    <t xml:space="preserve">台湾枇杷</t>
  </si>
  <si>
    <t xml:space="preserve">Eriobotrya deflexa</t>
  </si>
  <si>
    <t xml:space="preserve">MF595529.1</t>
  </si>
  <si>
    <t xml:space="preserve">JQ391008.1</t>
  </si>
  <si>
    <t xml:space="preserve">KJ688167.1</t>
  </si>
  <si>
    <r>
      <rPr>
        <sz val="11"/>
        <rFont val="Noto Sans"/>
        <family val="2"/>
      </rPr>
      <t xml:space="preserve">蔷薇科</t>
    </r>
    <r>
      <rPr>
        <sz val="11"/>
        <rFont val="Times New Roman"/>
        <family val="0"/>
      </rPr>
      <t xml:space="preserve">Rosaceae</t>
    </r>
  </si>
  <si>
    <t xml:space="preserve">倒卵叶闽粤石楠</t>
  </si>
  <si>
    <t xml:space="preserve">Photinia benthamiana</t>
  </si>
  <si>
    <t xml:space="preserve">JN676069.1</t>
  </si>
  <si>
    <t xml:space="preserve">桃叶石楠</t>
  </si>
  <si>
    <t xml:space="preserve">Photinia prunifolia</t>
  </si>
  <si>
    <t xml:space="preserve">KP093144.1</t>
  </si>
  <si>
    <t xml:space="preserve">KP093650.1</t>
  </si>
  <si>
    <t xml:space="preserve">HQ415183.1</t>
  </si>
  <si>
    <t xml:space="preserve">JN676070.1</t>
  </si>
  <si>
    <t xml:space="preserve">臀形果</t>
  </si>
  <si>
    <t xml:space="preserve">Prunus arborea</t>
  </si>
  <si>
    <t xml:space="preserve">KR532539.1</t>
  </si>
  <si>
    <t xml:space="preserve">DQ851230.1</t>
  </si>
  <si>
    <t xml:space="preserve">JQ776971.1</t>
  </si>
  <si>
    <t xml:space="preserve">KR529975.1</t>
  </si>
  <si>
    <t xml:space="preserve">腺叶桂樱</t>
  </si>
  <si>
    <t xml:space="preserve">Prunus phaeosticta</t>
  </si>
  <si>
    <t xml:space="preserve">KP093140.1 </t>
  </si>
  <si>
    <t xml:space="preserve">KP094139.1 </t>
  </si>
  <si>
    <t xml:space="preserve">KF154840.1 </t>
  </si>
  <si>
    <t xml:space="preserve">KP095105.1 </t>
  </si>
  <si>
    <t xml:space="preserve">HQ244104.1 </t>
  </si>
  <si>
    <t xml:space="preserve">大叶桂樱</t>
  </si>
  <si>
    <t xml:space="preserve">Prunus zippeliana</t>
  </si>
  <si>
    <t xml:space="preserve">KR532265.1 </t>
  </si>
  <si>
    <t xml:space="preserve">KP094006.1 </t>
  </si>
  <si>
    <t xml:space="preserve">KF154853.1 </t>
  </si>
  <si>
    <t xml:space="preserve">KR529518.1 </t>
  </si>
  <si>
    <t xml:space="preserve">HQ244180.1 </t>
  </si>
  <si>
    <t xml:space="preserve">石斑木</t>
  </si>
  <si>
    <t xml:space="preserve">Rhaphiolepis indica</t>
  </si>
  <si>
    <t xml:space="preserve">KP093148.1</t>
  </si>
  <si>
    <t xml:space="preserve">DQ860474.1</t>
  </si>
  <si>
    <t xml:space="preserve">MG704103.1</t>
  </si>
  <si>
    <t xml:space="preserve">DQ860503.1</t>
  </si>
  <si>
    <t xml:space="preserve">DQ863246.1</t>
  </si>
  <si>
    <t xml:space="preserve">金樱子</t>
  </si>
  <si>
    <t xml:space="preserve">Rosa laevigata</t>
  </si>
  <si>
    <t xml:space="preserve">FJ416663.2</t>
  </si>
  <si>
    <t xml:space="preserve">FJ472515.1</t>
  </si>
  <si>
    <t xml:space="preserve">KY627551.1</t>
  </si>
  <si>
    <t xml:space="preserve">DQ778860.1</t>
  </si>
  <si>
    <t xml:space="preserve">粉团蔷薇</t>
  </si>
  <si>
    <t xml:space="preserve">Rosa multiflora</t>
  </si>
  <si>
    <t xml:space="preserve">KF454167.1</t>
  </si>
  <si>
    <t xml:space="preserve">FJ472524.1</t>
  </si>
  <si>
    <t xml:space="preserve">KP643682.1</t>
  </si>
  <si>
    <t xml:space="preserve">KP966571.1</t>
  </si>
  <si>
    <t xml:space="preserve">粗叶悬钩子</t>
  </si>
  <si>
    <t xml:space="preserve">Rubus alceifolius</t>
  </si>
  <si>
    <t xml:space="preserve">KU881054.1</t>
  </si>
  <si>
    <t xml:space="preserve">KP094090.1</t>
  </si>
  <si>
    <t xml:space="preserve">KU881198.1</t>
  </si>
  <si>
    <t xml:space="preserve">KC428601.1</t>
  </si>
  <si>
    <t xml:space="preserve">越南悬钩子</t>
  </si>
  <si>
    <t xml:space="preserve">Rubus cochinchinensis</t>
  </si>
  <si>
    <t xml:space="preserve">KC896708.1</t>
  </si>
  <si>
    <t xml:space="preserve">GU363786.1</t>
  </si>
  <si>
    <t xml:space="preserve">GU363824.1</t>
  </si>
  <si>
    <t xml:space="preserve">山莓</t>
  </si>
  <si>
    <t xml:space="preserve">Rubus corchorifolius</t>
  </si>
  <si>
    <t xml:space="preserve">DQ217770.1</t>
  </si>
  <si>
    <t xml:space="preserve">KP094080.1</t>
  </si>
  <si>
    <t xml:space="preserve">KU881216.1</t>
  </si>
  <si>
    <t xml:space="preserve">KT359478.1</t>
  </si>
  <si>
    <t xml:space="preserve">高粱泡</t>
  </si>
  <si>
    <t xml:space="preserve">Rubus lambertianus</t>
  </si>
  <si>
    <t xml:space="preserve">KU881112.1</t>
  </si>
  <si>
    <t xml:space="preserve">JN566107.1</t>
  </si>
  <si>
    <t xml:space="preserve">KU881256.1</t>
  </si>
  <si>
    <t xml:space="preserve">EF055324.1</t>
  </si>
  <si>
    <t xml:space="preserve">白花悬钩子</t>
  </si>
  <si>
    <t xml:space="preserve">Rubus leucanthus</t>
  </si>
  <si>
    <t xml:space="preserve">KP241741.1</t>
  </si>
  <si>
    <t xml:space="preserve">KP093463.1</t>
  </si>
  <si>
    <t xml:space="preserve">KP094382.1</t>
  </si>
  <si>
    <t xml:space="preserve">茅莓</t>
  </si>
  <si>
    <t xml:space="preserve">Rubus parvifolius</t>
  </si>
  <si>
    <t xml:space="preserve">KU881133.1</t>
  </si>
  <si>
    <t xml:space="preserve">AB073699.1</t>
  </si>
  <si>
    <t xml:space="preserve">GU363802.1</t>
  </si>
  <si>
    <t xml:space="preserve">EF055336.1</t>
  </si>
  <si>
    <t xml:space="preserve">梨叶悬钩子</t>
  </si>
  <si>
    <t xml:space="preserve">Rubus pirifolius</t>
  </si>
  <si>
    <t xml:space="preserve">FJ472901.1</t>
  </si>
  <si>
    <t xml:space="preserve">KP093826.1</t>
  </si>
  <si>
    <t xml:space="preserve">KP094765.1</t>
  </si>
  <si>
    <t xml:space="preserve">浅裂锈毛莓</t>
  </si>
  <si>
    <t xml:space="preserve">Rubus reflexus</t>
  </si>
  <si>
    <t xml:space="preserve">KP093166.1</t>
  </si>
  <si>
    <t xml:space="preserve">KP093831.1</t>
  </si>
  <si>
    <t xml:space="preserve">KP094699.1</t>
  </si>
  <si>
    <t xml:space="preserve">红腺悬钩子</t>
  </si>
  <si>
    <t xml:space="preserve">Rubus sumatranus</t>
  </si>
  <si>
    <t xml:space="preserve">KU881182.1</t>
  </si>
  <si>
    <t xml:space="preserve">KP093578.1</t>
  </si>
  <si>
    <t xml:space="preserve">KU881326.1</t>
  </si>
  <si>
    <t xml:space="preserve">疣果花楸</t>
  </si>
  <si>
    <t xml:space="preserve">Sorbus corymbifera</t>
  </si>
  <si>
    <t xml:space="preserve">KT345405</t>
  </si>
  <si>
    <r>
      <rPr>
        <sz val="11"/>
        <color rgb="FF000000"/>
        <rFont val="Noto Sans"/>
        <family val="2"/>
      </rPr>
      <t xml:space="preserve">茄科</t>
    </r>
    <r>
      <rPr>
        <sz val="11"/>
        <color rgb="FF000000"/>
        <rFont val="Times New Roman"/>
        <family val="0"/>
      </rPr>
      <t xml:space="preserve">Solanaceae</t>
    </r>
  </si>
  <si>
    <t xml:space="preserve">颠茄</t>
  </si>
  <si>
    <t xml:space="preserve">Atropa belladonna</t>
  </si>
  <si>
    <t xml:space="preserve">HQ216117.1 </t>
  </si>
  <si>
    <t xml:space="preserve">假烟叶树</t>
  </si>
  <si>
    <t xml:space="preserve">Solanum erianthum</t>
  </si>
  <si>
    <t xml:space="preserve">KP093239.1</t>
  </si>
  <si>
    <t xml:space="preserve">KP093367.1</t>
  </si>
  <si>
    <t xml:space="preserve">KJ773910.1</t>
  </si>
  <si>
    <t xml:space="preserve">疏刺茄</t>
  </si>
  <si>
    <t xml:space="preserve">Solanum nienkui</t>
  </si>
  <si>
    <t xml:space="preserve">KU719882.1</t>
  </si>
  <si>
    <t xml:space="preserve">KU719735.1</t>
  </si>
  <si>
    <t xml:space="preserve">水茄</t>
  </si>
  <si>
    <t xml:space="preserve">Solanum torvum</t>
  </si>
  <si>
    <t xml:space="preserve">KU696993.1</t>
  </si>
  <si>
    <t xml:space="preserve">GU135088.1</t>
  </si>
  <si>
    <t xml:space="preserve">L76286.1</t>
  </si>
  <si>
    <t xml:space="preserve">GU135251.1</t>
  </si>
  <si>
    <t xml:space="preserve">KU719790.1</t>
  </si>
  <si>
    <t xml:space="preserve">紫花茄</t>
  </si>
  <si>
    <t xml:space="preserve">Solanum violaceum</t>
  </si>
  <si>
    <t xml:space="preserve">KU719941.1</t>
  </si>
  <si>
    <t xml:space="preserve">KX258753.1</t>
  </si>
  <si>
    <t xml:space="preserve">KR737317.1</t>
  </si>
  <si>
    <t xml:space="preserve">KU719792.1</t>
  </si>
  <si>
    <r>
      <rPr>
        <sz val="11"/>
        <color rgb="FF000000"/>
        <rFont val="Noto Sans"/>
        <family val="2"/>
      </rPr>
      <t xml:space="preserve">青皮木科</t>
    </r>
    <r>
      <rPr>
        <sz val="11"/>
        <color rgb="FF000000"/>
        <rFont val="Times New Roman"/>
        <family val="0"/>
      </rPr>
      <t xml:space="preserve">Schoepfiaceae</t>
    </r>
  </si>
  <si>
    <t xml:space="preserve">华南青皮木</t>
  </si>
  <si>
    <t xml:space="preserve">Schoepfia chinensis</t>
  </si>
  <si>
    <t xml:space="preserve">KP093189.1</t>
  </si>
  <si>
    <t xml:space="preserve">HQ415320.1</t>
  </si>
  <si>
    <t xml:space="preserve">HQ415145.1</t>
  </si>
  <si>
    <t xml:space="preserve">青皮木</t>
  </si>
  <si>
    <t xml:space="preserve">Schoepfia jasminodora</t>
  </si>
  <si>
    <t xml:space="preserve">KP093191.1</t>
  </si>
  <si>
    <t xml:space="preserve">HQ415321.1</t>
  </si>
  <si>
    <t xml:space="preserve">MG999450.1</t>
  </si>
  <si>
    <t xml:space="preserve">AY191152.1</t>
  </si>
  <si>
    <r>
      <rPr>
        <sz val="11"/>
        <rFont val="Noto Sans"/>
        <family val="2"/>
      </rPr>
      <t xml:space="preserve">青钟麻科</t>
    </r>
    <r>
      <rPr>
        <sz val="11"/>
        <rFont val="Times New Roman"/>
        <family val="0"/>
      </rPr>
      <t xml:space="preserve">Achariaceae</t>
    </r>
  </si>
  <si>
    <t xml:space="preserve">海南大风子</t>
  </si>
  <si>
    <t xml:space="preserve">Hydnocarpus hainanensis</t>
  </si>
  <si>
    <t xml:space="preserve">JN676066.1</t>
  </si>
  <si>
    <r>
      <rPr>
        <sz val="11"/>
        <color rgb="FF000000"/>
        <rFont val="Noto Sans"/>
        <family val="2"/>
      </rPr>
      <t xml:space="preserve">清风藤科</t>
    </r>
    <r>
      <rPr>
        <sz val="11"/>
        <color rgb="FF000000"/>
        <rFont val="Times New Roman"/>
        <family val="0"/>
      </rPr>
      <t xml:space="preserve">Sabiaceae</t>
    </r>
  </si>
  <si>
    <t xml:space="preserve">狭叶泡花树</t>
  </si>
  <si>
    <t xml:space="preserve">Meliosma angustifolia</t>
  </si>
  <si>
    <t xml:space="preserve">KP900354.1</t>
  </si>
  <si>
    <t xml:space="preserve">KP900619.1</t>
  </si>
  <si>
    <t xml:space="preserve">KP900432.1</t>
  </si>
  <si>
    <r>
      <rPr>
        <sz val="11"/>
        <rFont val="Noto Sans"/>
        <family val="2"/>
      </rPr>
      <t xml:space="preserve">清风藤科</t>
    </r>
    <r>
      <rPr>
        <sz val="11"/>
        <rFont val="Times New Roman"/>
        <family val="0"/>
      </rPr>
      <t xml:space="preserve">Sabiaceae</t>
    </r>
  </si>
  <si>
    <t xml:space="preserve">香皮树</t>
  </si>
  <si>
    <t xml:space="preserve">Meliosma fordii</t>
  </si>
  <si>
    <t xml:space="preserve">HQ415133.1</t>
  </si>
  <si>
    <t xml:space="preserve">樟叶泡花树</t>
  </si>
  <si>
    <t xml:space="preserve">Meliosma squamulata</t>
  </si>
  <si>
    <t xml:space="preserve">DQ401353.1</t>
  </si>
  <si>
    <t xml:space="preserve">AY394741.1</t>
  </si>
  <si>
    <t xml:space="preserve">MG969110.1</t>
  </si>
  <si>
    <t xml:space="preserve">山檨叶泡花树</t>
  </si>
  <si>
    <t xml:space="preserve">Meliosma thorelii</t>
  </si>
  <si>
    <t xml:space="preserve">MG969111.1</t>
  </si>
  <si>
    <t xml:space="preserve">柠檬清风藤</t>
  </si>
  <si>
    <t xml:space="preserve">Sabia limoniacea</t>
  </si>
  <si>
    <t xml:space="preserve">KP093629.1</t>
  </si>
  <si>
    <t xml:space="preserve">MG969121.1</t>
  </si>
  <si>
    <r>
      <rPr>
        <sz val="11"/>
        <color rgb="FF000000"/>
        <rFont val="Noto Sans"/>
        <family val="2"/>
      </rPr>
      <t xml:space="preserve">肉豆蔻科</t>
    </r>
    <r>
      <rPr>
        <sz val="11"/>
        <color rgb="FF000000"/>
        <rFont val="Times New Roman"/>
        <family val="0"/>
      </rPr>
      <t xml:space="preserve">Myristicaceae</t>
    </r>
  </si>
  <si>
    <t xml:space="preserve">风吹楠</t>
  </si>
  <si>
    <t xml:space="preserve">Horsfieldia amygdalina</t>
  </si>
  <si>
    <t xml:space="preserve">MF547527.1</t>
  </si>
  <si>
    <t xml:space="preserve">MF417801.1</t>
  </si>
  <si>
    <t xml:space="preserve">大叶风吹楠</t>
  </si>
  <si>
    <t xml:space="preserve">Horsfieldia kingii</t>
  </si>
  <si>
    <t xml:space="preserve">KR530947.1</t>
  </si>
  <si>
    <t xml:space="preserve">KR529441.1</t>
  </si>
  <si>
    <r>
      <rPr>
        <sz val="11"/>
        <color rgb="FF000000"/>
        <rFont val="Noto Sans"/>
        <family val="2"/>
      </rPr>
      <t xml:space="preserve">瑞香科</t>
    </r>
    <r>
      <rPr>
        <sz val="11"/>
        <color rgb="FF000000"/>
        <rFont val="Times New Roman"/>
        <family val="0"/>
      </rPr>
      <t xml:space="preserve">Thymelaeaceae</t>
    </r>
  </si>
  <si>
    <t xml:space="preserve">土沉香</t>
  </si>
  <si>
    <t xml:space="preserve">Aquilaria sinensis</t>
  </si>
  <si>
    <t xml:space="preserve">GQ891956.1</t>
  </si>
  <si>
    <t xml:space="preserve">KX424700.1</t>
  </si>
  <si>
    <t xml:space="preserve">KX424693.1</t>
  </si>
  <si>
    <t xml:space="preserve">KF018041.1</t>
  </si>
  <si>
    <t xml:space="preserve">了哥王</t>
  </si>
  <si>
    <t xml:space="preserve">Wikstroemia indica</t>
  </si>
  <si>
    <t xml:space="preserve">MF063883.1</t>
  </si>
  <si>
    <t xml:space="preserve">MF064445.1</t>
  </si>
  <si>
    <t xml:space="preserve">MF065523.1</t>
  </si>
  <si>
    <t xml:space="preserve">细轴荛花</t>
  </si>
  <si>
    <t xml:space="preserve">Wikstroemia nutans</t>
  </si>
  <si>
    <t xml:space="preserve">KP093011.1</t>
  </si>
  <si>
    <t xml:space="preserve">KP093570.1</t>
  </si>
  <si>
    <t xml:space="preserve">KP094498.1</t>
  </si>
  <si>
    <r>
      <rPr>
        <sz val="11"/>
        <rFont val="Noto Sans"/>
        <family val="2"/>
      </rPr>
      <t xml:space="preserve">桑寄生科 </t>
    </r>
    <r>
      <rPr>
        <sz val="11"/>
        <rFont val="Times New Roman"/>
        <family val="0"/>
      </rPr>
      <t xml:space="preserve">Loranthaceae</t>
    </r>
  </si>
  <si>
    <t xml:space="preserve">离瓣寄生</t>
  </si>
  <si>
    <t xml:space="preserve">Helixanthera parasitica</t>
  </si>
  <si>
    <t xml:space="preserve">DQ333823.1</t>
  </si>
  <si>
    <t xml:space="preserve">MG999437.1</t>
  </si>
  <si>
    <t xml:space="preserve">DQ340572.1</t>
  </si>
  <si>
    <t xml:space="preserve">双花鞘花</t>
  </si>
  <si>
    <t xml:space="preserve">Macrosolen bibracteolatus</t>
  </si>
  <si>
    <t xml:space="preserve">MG999415.1</t>
  </si>
  <si>
    <t xml:space="preserve">MG999438.1</t>
  </si>
  <si>
    <t xml:space="preserve">MG999489.1</t>
  </si>
  <si>
    <t xml:space="preserve">鞘花</t>
  </si>
  <si>
    <t xml:space="preserve">Macrosolen cochinchinensis</t>
  </si>
  <si>
    <t xml:space="preserve">KP096070.1</t>
  </si>
  <si>
    <t xml:space="preserve">EU544439.1</t>
  </si>
  <si>
    <t xml:space="preserve">MG999439.1</t>
  </si>
  <si>
    <t xml:space="preserve">MG999490.1</t>
  </si>
  <si>
    <t xml:space="preserve">三色鞘花</t>
  </si>
  <si>
    <t xml:space="preserve">Macrosolen tricolor</t>
  </si>
  <si>
    <t xml:space="preserve">MG999416.1</t>
  </si>
  <si>
    <t xml:space="preserve">MG999440.1</t>
  </si>
  <si>
    <t xml:space="preserve">MG999491.1</t>
  </si>
  <si>
    <t xml:space="preserve">小叶梨果寄生</t>
  </si>
  <si>
    <t xml:space="preserve">Scurrula notothixoides</t>
  </si>
  <si>
    <t xml:space="preserve">AY191147</t>
  </si>
  <si>
    <t xml:space="preserve">广寄生</t>
  </si>
  <si>
    <t xml:space="preserve">Taxillus chinensis</t>
  </si>
  <si>
    <t xml:space="preserve">KP093186.1</t>
  </si>
  <si>
    <t xml:space="preserve">EU544460.1</t>
  </si>
  <si>
    <t xml:space="preserve">HQ317790.1</t>
  </si>
  <si>
    <t xml:space="preserve">MG999504.1</t>
  </si>
  <si>
    <t xml:space="preserve">桑寄生</t>
  </si>
  <si>
    <t xml:space="preserve">Taxillus sutchuenensis</t>
  </si>
  <si>
    <t xml:space="preserve">MG999427.1</t>
  </si>
  <si>
    <t xml:space="preserve">MG999457.1</t>
  </si>
  <si>
    <t xml:space="preserve">MG999505.1</t>
  </si>
  <si>
    <r>
      <rPr>
        <sz val="11"/>
        <color rgb="FF000000"/>
        <rFont val="Noto Sans"/>
        <family val="2"/>
      </rPr>
      <t xml:space="preserve">桑寄生科</t>
    </r>
    <r>
      <rPr>
        <sz val="11"/>
        <color rgb="FF000000"/>
        <rFont val="Times New Roman"/>
        <family val="0"/>
      </rPr>
      <t xml:space="preserve">Loranthaceae</t>
    </r>
  </si>
  <si>
    <t xml:space="preserve">五蕊寄生</t>
  </si>
  <si>
    <t xml:space="preserve">Dendrophthoe pentandra</t>
  </si>
  <si>
    <t xml:space="preserve">MG999412.1</t>
  </si>
  <si>
    <t xml:space="preserve">MG999432.1</t>
  </si>
  <si>
    <t xml:space="preserve">MG999484.1</t>
  </si>
  <si>
    <r>
      <rPr>
        <sz val="11"/>
        <color rgb="FF000000"/>
        <rFont val="Noto Sans"/>
        <family val="2"/>
      </rPr>
      <t xml:space="preserve">桑科</t>
    </r>
    <r>
      <rPr>
        <sz val="11"/>
        <color rgb="FF000000"/>
        <rFont val="Times New Roman"/>
        <family val="0"/>
      </rPr>
      <t xml:space="preserve">Moraceae</t>
    </r>
  </si>
  <si>
    <t xml:space="preserve">见血封喉</t>
  </si>
  <si>
    <t xml:space="preserve">Antiaris toxicaria</t>
  </si>
  <si>
    <t xml:space="preserve">KT002559.1</t>
  </si>
  <si>
    <t xml:space="preserve">GQ434236.1</t>
  </si>
  <si>
    <t xml:space="preserve">AY289303.1</t>
  </si>
  <si>
    <t xml:space="preserve">GQ436642.1</t>
  </si>
  <si>
    <t xml:space="preserve">KT032207.1</t>
  </si>
  <si>
    <t xml:space="preserve">桂木</t>
  </si>
  <si>
    <t xml:space="preserve">Artocarpus nitidus</t>
  </si>
  <si>
    <t xml:space="preserve">KR531798.1</t>
  </si>
  <si>
    <t xml:space="preserve">KR530420.1</t>
  </si>
  <si>
    <t xml:space="preserve">KR528793.1</t>
  </si>
  <si>
    <t xml:space="preserve">FJ917099.1</t>
  </si>
  <si>
    <t xml:space="preserve">二色波罗蜜</t>
  </si>
  <si>
    <t xml:space="preserve">Artocarpus styracifolius</t>
  </si>
  <si>
    <t xml:space="preserve">KP093088.1</t>
  </si>
  <si>
    <t xml:space="preserve">HQ415243.1</t>
  </si>
  <si>
    <t xml:space="preserve">KP094328.1</t>
  </si>
  <si>
    <t xml:space="preserve">胭脂</t>
  </si>
  <si>
    <t xml:space="preserve">Artocarpus tonkinensis</t>
  </si>
  <si>
    <t xml:space="preserve">KU855554.1</t>
  </si>
  <si>
    <t xml:space="preserve">KU856428.1</t>
  </si>
  <si>
    <t xml:space="preserve">KU856307.1</t>
  </si>
  <si>
    <t xml:space="preserve">KU855472.1</t>
  </si>
  <si>
    <t xml:space="preserve">葡蟠</t>
  </si>
  <si>
    <t xml:space="preserve">Broussonetia kaempferi</t>
  </si>
  <si>
    <t xml:space="preserve">KP093091.1</t>
  </si>
  <si>
    <t xml:space="preserve">KP094003.1</t>
  </si>
  <si>
    <t xml:space="preserve">KY088147.1</t>
  </si>
  <si>
    <t xml:space="preserve">KP094951.1</t>
  </si>
  <si>
    <t xml:space="preserve">KT032199.1</t>
  </si>
  <si>
    <t xml:space="preserve">构树</t>
  </si>
  <si>
    <t xml:space="preserve">Broussonetia papyrifera</t>
  </si>
  <si>
    <t xml:space="preserve">HM623778.1</t>
  </si>
  <si>
    <t xml:space="preserve">JF317419.1</t>
  </si>
  <si>
    <t xml:space="preserve">KY088181.1</t>
  </si>
  <si>
    <t xml:space="preserve">JF317478.1</t>
  </si>
  <si>
    <t xml:space="preserve">KT032211.1</t>
  </si>
  <si>
    <t xml:space="preserve">高山榕</t>
  </si>
  <si>
    <t xml:space="preserve">Ficus altissima</t>
  </si>
  <si>
    <t xml:space="preserve">KM234116.1</t>
  </si>
  <si>
    <t xml:space="preserve">GU134973.1</t>
  </si>
  <si>
    <t xml:space="preserve">GU135133.1</t>
  </si>
  <si>
    <t xml:space="preserve">大果榕</t>
  </si>
  <si>
    <t xml:space="preserve">Ficus auriculata</t>
  </si>
  <si>
    <t xml:space="preserve">KR532134.1 </t>
  </si>
  <si>
    <t xml:space="preserve">KR530846.1 </t>
  </si>
  <si>
    <t xml:space="preserve">KR529313.1 </t>
  </si>
  <si>
    <t xml:space="preserve">垂叶榕</t>
  </si>
  <si>
    <t xml:space="preserve">Ficus benjamina</t>
  </si>
  <si>
    <t xml:space="preserve">JQ773842.1</t>
  </si>
  <si>
    <t xml:space="preserve">JX495711.1</t>
  </si>
  <si>
    <t xml:space="preserve">AF500377.1</t>
  </si>
  <si>
    <t xml:space="preserve">MF101855.1</t>
  </si>
  <si>
    <t xml:space="preserve">AF501605.1</t>
  </si>
  <si>
    <t xml:space="preserve">天仙果</t>
  </si>
  <si>
    <t xml:space="preserve">Ficus erecta</t>
  </si>
  <si>
    <t xml:space="preserve">KY388561.1</t>
  </si>
  <si>
    <t xml:space="preserve">JQ773630.1</t>
  </si>
  <si>
    <t xml:space="preserve">HQ890839.1</t>
  </si>
  <si>
    <t xml:space="preserve">HQ890811.1</t>
  </si>
  <si>
    <t xml:space="preserve">黄毛榕</t>
  </si>
  <si>
    <t xml:space="preserve">Ficus esquiroliana</t>
  </si>
  <si>
    <t xml:space="preserve">KX055726.1</t>
  </si>
  <si>
    <t xml:space="preserve">HQ415326.1</t>
  </si>
  <si>
    <t xml:space="preserve">HQ415152.1</t>
  </si>
  <si>
    <t xml:space="preserve">水同木</t>
  </si>
  <si>
    <t xml:space="preserve">Ficus fistulosa</t>
  </si>
  <si>
    <t xml:space="preserve">KR532115.1</t>
  </si>
  <si>
    <t xml:space="preserve">HQ415328.1</t>
  </si>
  <si>
    <t xml:space="preserve">HQ415155.1</t>
  </si>
  <si>
    <t xml:space="preserve">KU853210.1</t>
  </si>
  <si>
    <t xml:space="preserve">台湾榕</t>
  </si>
  <si>
    <t xml:space="preserve">Ficus formosana</t>
  </si>
  <si>
    <t xml:space="preserve">KY388545.1</t>
  </si>
  <si>
    <t xml:space="preserve">KR530825.1</t>
  </si>
  <si>
    <t xml:space="preserve">KR529286.1</t>
  </si>
  <si>
    <t xml:space="preserve">HQ890816.1</t>
  </si>
  <si>
    <t xml:space="preserve">大叶水榕</t>
  </si>
  <si>
    <t xml:space="preserve">Ficus glaberrima</t>
  </si>
  <si>
    <t xml:space="preserve">EU091588.1</t>
  </si>
  <si>
    <t xml:space="preserve">KR530829.1</t>
  </si>
  <si>
    <t xml:space="preserve">KR529290.1</t>
  </si>
  <si>
    <t xml:space="preserve">KT032215.1</t>
  </si>
  <si>
    <t xml:space="preserve">藤榕</t>
  </si>
  <si>
    <t xml:space="preserve">Ficus hederacea</t>
  </si>
  <si>
    <t xml:space="preserve">JQ773891.1</t>
  </si>
  <si>
    <t xml:space="preserve">JQ773536.1</t>
  </si>
  <si>
    <t xml:space="preserve">KR529291.1</t>
  </si>
  <si>
    <t xml:space="preserve">山榕</t>
  </si>
  <si>
    <t xml:space="preserve">Ficus heterophylla</t>
  </si>
  <si>
    <t xml:space="preserve">KP093102.1</t>
  </si>
  <si>
    <t xml:space="preserve">KP093700.1</t>
  </si>
  <si>
    <t xml:space="preserve">AF500351.1</t>
  </si>
  <si>
    <t xml:space="preserve">尾叶榕</t>
  </si>
  <si>
    <t xml:space="preserve">Ficus heteropleura</t>
  </si>
  <si>
    <t xml:space="preserve">JQ773896.1</t>
  </si>
  <si>
    <t xml:space="preserve">JQ773539.1</t>
  </si>
  <si>
    <t xml:space="preserve">JQ773819.1</t>
  </si>
  <si>
    <t xml:space="preserve">粗叶榕</t>
  </si>
  <si>
    <t xml:space="preserve">Ficus hirta</t>
  </si>
  <si>
    <t xml:space="preserve">KX055743.1</t>
  </si>
  <si>
    <t xml:space="preserve">HQ415330.1</t>
  </si>
  <si>
    <t xml:space="preserve">HQ415157.1</t>
  </si>
  <si>
    <t xml:space="preserve">GQ452027.1</t>
  </si>
  <si>
    <t xml:space="preserve">对叶榕</t>
  </si>
  <si>
    <t xml:space="preserve">Ficus hispida</t>
  </si>
  <si>
    <t xml:space="preserve">EU091623.1</t>
  </si>
  <si>
    <t xml:space="preserve">JF953739.1</t>
  </si>
  <si>
    <t xml:space="preserve">JF941544.1</t>
  </si>
  <si>
    <t xml:space="preserve">KT032194</t>
  </si>
  <si>
    <t xml:space="preserve">青藤公</t>
  </si>
  <si>
    <t xml:space="preserve">Ficus langkokensis</t>
  </si>
  <si>
    <t xml:space="preserve">KY388570.1</t>
  </si>
  <si>
    <t xml:space="preserve">KR530844.1</t>
  </si>
  <si>
    <t xml:space="preserve">KR529312.1</t>
  </si>
  <si>
    <t xml:space="preserve">榕树</t>
  </si>
  <si>
    <t xml:space="preserve">Ficus microcarpa</t>
  </si>
  <si>
    <t xml:space="preserve">MF288769.1</t>
  </si>
  <si>
    <t xml:space="preserve">GU134974.1</t>
  </si>
  <si>
    <t xml:space="preserve">AY289350.1</t>
  </si>
  <si>
    <t xml:space="preserve">GU135134.1</t>
  </si>
  <si>
    <t xml:space="preserve">KT032203.1</t>
  </si>
  <si>
    <t xml:space="preserve">九丁榕</t>
  </si>
  <si>
    <t xml:space="preserve">Ficus nervosa</t>
  </si>
  <si>
    <t xml:space="preserve">EU091570.1</t>
  </si>
  <si>
    <t xml:space="preserve">HQ415329.1</t>
  </si>
  <si>
    <t xml:space="preserve">HQ415156.1</t>
  </si>
  <si>
    <t xml:space="preserve">琴叶榕</t>
  </si>
  <si>
    <t xml:space="preserve">Ficus pandurata</t>
  </si>
  <si>
    <t xml:space="preserve">KY388585.1</t>
  </si>
  <si>
    <t xml:space="preserve">HQ415327.1</t>
  </si>
  <si>
    <t xml:space="preserve">KP094218.1</t>
  </si>
  <si>
    <t xml:space="preserve">薜荔</t>
  </si>
  <si>
    <t xml:space="preserve">Ficus pumila</t>
  </si>
  <si>
    <t xml:space="preserve">JQ773955.1</t>
  </si>
  <si>
    <t xml:space="preserve">JQ773568.1</t>
  </si>
  <si>
    <t xml:space="preserve">AF500378.1</t>
  </si>
  <si>
    <t xml:space="preserve">KY627014.1</t>
  </si>
  <si>
    <t xml:space="preserve">AF501606.1</t>
  </si>
  <si>
    <t xml:space="preserve">舶梨榕</t>
  </si>
  <si>
    <t xml:space="preserve">Ficus pyriformis</t>
  </si>
  <si>
    <t xml:space="preserve">KY388594.1</t>
  </si>
  <si>
    <t xml:space="preserve">KP093386.1</t>
  </si>
  <si>
    <t xml:space="preserve">KP094300.1</t>
  </si>
  <si>
    <t xml:space="preserve">羊乳榕</t>
  </si>
  <si>
    <t xml:space="preserve">Ficus sagittata</t>
  </si>
  <si>
    <t xml:space="preserve">EU091652.1</t>
  </si>
  <si>
    <t xml:space="preserve">KR530847.1</t>
  </si>
  <si>
    <t xml:space="preserve">KU853169.1</t>
  </si>
  <si>
    <t xml:space="preserve">KU853256.1</t>
  </si>
  <si>
    <t xml:space="preserve">纽榕</t>
  </si>
  <si>
    <t xml:space="preserve">Ficus sarmentosa</t>
  </si>
  <si>
    <t xml:space="preserve">EU091653.1</t>
  </si>
  <si>
    <t xml:space="preserve">KP093738.1</t>
  </si>
  <si>
    <t xml:space="preserve">KY066470.1</t>
  </si>
  <si>
    <t xml:space="preserve">极简榕</t>
  </si>
  <si>
    <t xml:space="preserve">Ficus simplicissima</t>
  </si>
  <si>
    <t xml:space="preserve">KY388565.1</t>
  </si>
  <si>
    <t xml:space="preserve">竹叶榕</t>
  </si>
  <si>
    <t xml:space="preserve">Ficus stenophylla</t>
  </si>
  <si>
    <t xml:space="preserve">EU091640.1</t>
  </si>
  <si>
    <t xml:space="preserve">JQ773589.1</t>
  </si>
  <si>
    <t xml:space="preserve">JQ773771.1</t>
  </si>
  <si>
    <t xml:space="preserve">HQ890820.1</t>
  </si>
  <si>
    <t xml:space="preserve">笔管榕</t>
  </si>
  <si>
    <t xml:space="preserve">Ficus subpisocarpa</t>
  </si>
  <si>
    <t xml:space="preserve">JQ774005.1</t>
  </si>
  <si>
    <t xml:space="preserve">KR530859.1</t>
  </si>
  <si>
    <t xml:space="preserve">KR529330.1</t>
  </si>
  <si>
    <t xml:space="preserve">假斜叶榕</t>
  </si>
  <si>
    <t xml:space="preserve">Ficus subulata</t>
  </si>
  <si>
    <t xml:space="preserve">EU091677.1</t>
  </si>
  <si>
    <t xml:space="preserve">KR530860.1</t>
  </si>
  <si>
    <t xml:space="preserve">KR529331.1</t>
  </si>
  <si>
    <t xml:space="preserve">斜叶榕</t>
  </si>
  <si>
    <t xml:space="preserve">Ficus tinctoria</t>
  </si>
  <si>
    <t xml:space="preserve">JF976330.1</t>
  </si>
  <si>
    <t xml:space="preserve">JF953747.1</t>
  </si>
  <si>
    <t xml:space="preserve">JF941560.1</t>
  </si>
  <si>
    <t xml:space="preserve">保亭榕</t>
  </si>
  <si>
    <t xml:space="preserve">Ficus tuphapensis</t>
  </si>
  <si>
    <t xml:space="preserve">KY388609.1</t>
  </si>
  <si>
    <t xml:space="preserve">JQ773613.1</t>
  </si>
  <si>
    <t xml:space="preserve">JQ773820.1</t>
  </si>
  <si>
    <t xml:space="preserve">杂色榕</t>
  </si>
  <si>
    <t xml:space="preserve">Ficus variegata</t>
  </si>
  <si>
    <t xml:space="preserve">AF165415.1</t>
  </si>
  <si>
    <t xml:space="preserve">KP093783.1</t>
  </si>
  <si>
    <t xml:space="preserve">AY289344.1</t>
  </si>
  <si>
    <t xml:space="preserve">FJ976133.1</t>
  </si>
  <si>
    <t xml:space="preserve">GQ504460.1</t>
  </si>
  <si>
    <t xml:space="preserve">变叶榕</t>
  </si>
  <si>
    <t xml:space="preserve">Ficus variolosa</t>
  </si>
  <si>
    <t xml:space="preserve">KY388616.1</t>
  </si>
  <si>
    <t xml:space="preserve">HQ415325.1</t>
  </si>
  <si>
    <t xml:space="preserve">HQ415151.1</t>
  </si>
  <si>
    <t xml:space="preserve">白肉榕</t>
  </si>
  <si>
    <t xml:space="preserve">Ficus vasculosa</t>
  </si>
  <si>
    <t xml:space="preserve">EU091572.1</t>
  </si>
  <si>
    <t xml:space="preserve">HQ415323.1</t>
  </si>
  <si>
    <t xml:space="preserve">HQ415149.1</t>
  </si>
  <si>
    <t xml:space="preserve">KT032205.1</t>
  </si>
  <si>
    <t xml:space="preserve">黄葛树</t>
  </si>
  <si>
    <t xml:space="preserve">Ficus virens</t>
  </si>
  <si>
    <t xml:space="preserve">KX173429.1</t>
  </si>
  <si>
    <t xml:space="preserve">GU935051.1</t>
  </si>
  <si>
    <t xml:space="preserve">AY289346.1</t>
  </si>
  <si>
    <t xml:space="preserve">GU935086.1</t>
  </si>
  <si>
    <t xml:space="preserve">构棘</t>
  </si>
  <si>
    <t xml:space="preserve">Maclura cochinchinensis</t>
  </si>
  <si>
    <t xml:space="preserve">KU855719.1</t>
  </si>
  <si>
    <t xml:space="preserve">KU856451.1</t>
  </si>
  <si>
    <t xml:space="preserve">KU856504.1</t>
  </si>
  <si>
    <t xml:space="preserve">KC428553.1</t>
  </si>
  <si>
    <r>
      <rPr>
        <sz val="11"/>
        <rFont val="Noto Sans"/>
        <family val="2"/>
      </rPr>
      <t xml:space="preserve">桑科</t>
    </r>
    <r>
      <rPr>
        <sz val="11"/>
        <rFont val="Times New Roman"/>
        <family val="0"/>
      </rPr>
      <t xml:space="preserve">Moraceae</t>
    </r>
  </si>
  <si>
    <t xml:space="preserve">桑</t>
  </si>
  <si>
    <t xml:space="preserve">Morus alba</t>
  </si>
  <si>
    <t xml:space="preserve">KF241294.1</t>
  </si>
  <si>
    <t xml:space="preserve">AY257531.1</t>
  </si>
  <si>
    <t xml:space="preserve">AY289274.1</t>
  </si>
  <si>
    <t xml:space="preserve">MG249460.1</t>
  </si>
  <si>
    <t xml:space="preserve">HM747180.1</t>
  </si>
  <si>
    <t xml:space="preserve">华桑</t>
  </si>
  <si>
    <t xml:space="preserve">Morus cathayana</t>
  </si>
  <si>
    <t xml:space="preserve">KF784882.1</t>
  </si>
  <si>
    <t xml:space="preserve">GU145565.1</t>
  </si>
  <si>
    <t xml:space="preserve">GU145579.1</t>
  </si>
  <si>
    <t xml:space="preserve">AY271273.1</t>
  </si>
  <si>
    <t xml:space="preserve">鹊肾树</t>
  </si>
  <si>
    <t xml:space="preserve">Streblus asper</t>
  </si>
  <si>
    <t xml:space="preserve">KT207487.1</t>
  </si>
  <si>
    <t xml:space="preserve">KX618212.1</t>
  </si>
  <si>
    <t xml:space="preserve">KT207490.1</t>
  </si>
  <si>
    <t xml:space="preserve">刺桑</t>
  </si>
  <si>
    <t xml:space="preserve">Streblus ilicifolius</t>
  </si>
  <si>
    <t xml:space="preserve">KT207488.1</t>
  </si>
  <si>
    <t xml:space="preserve">KT032201.1</t>
  </si>
  <si>
    <t xml:space="preserve">假鹊肾树</t>
  </si>
  <si>
    <t xml:space="preserve">Streblus indicus</t>
  </si>
  <si>
    <t xml:space="preserve">KM234122.1</t>
  </si>
  <si>
    <t xml:space="preserve">GQ434235.1</t>
  </si>
  <si>
    <t xml:space="preserve">GQ436641.1</t>
  </si>
  <si>
    <t xml:space="preserve">KT032206.1</t>
  </si>
  <si>
    <t xml:space="preserve">叶被木</t>
  </si>
  <si>
    <t xml:space="preserve">Streblus taxoides</t>
  </si>
  <si>
    <t xml:space="preserve">KT002558.1</t>
  </si>
  <si>
    <t xml:space="preserve">KT032204.1</t>
  </si>
  <si>
    <r>
      <rPr>
        <sz val="11"/>
        <color rgb="FF000000"/>
        <rFont val="Noto Sans"/>
        <family val="2"/>
      </rPr>
      <t xml:space="preserve">山茶科</t>
    </r>
    <r>
      <rPr>
        <sz val="11"/>
        <color rgb="FF000000"/>
        <rFont val="Times New Roman"/>
        <family val="0"/>
      </rPr>
      <t xml:space="preserve">Theaceae</t>
    </r>
  </si>
  <si>
    <t xml:space="preserve">长尾毛蕊茶</t>
  </si>
  <si>
    <t xml:space="preserve">Camellia caudata</t>
  </si>
  <si>
    <t xml:space="preserve">EU579684.1</t>
  </si>
  <si>
    <t xml:space="preserve">HQ158548.1</t>
  </si>
  <si>
    <t xml:space="preserve">HQ158585.1</t>
  </si>
  <si>
    <t xml:space="preserve">糙果茶</t>
  </si>
  <si>
    <t xml:space="preserve">Camellia furfuracea</t>
  </si>
  <si>
    <t xml:space="preserve">EU579706.1</t>
  </si>
  <si>
    <t xml:space="preserve">KP094592.1</t>
  </si>
  <si>
    <t xml:space="preserve">落瓣短柱茶</t>
  </si>
  <si>
    <t xml:space="preserve">Camellia kissii</t>
  </si>
  <si>
    <t xml:space="preserve">EU579726.1 </t>
  </si>
  <si>
    <t xml:space="preserve">KR530500.1 </t>
  </si>
  <si>
    <t xml:space="preserve">KY807944.1 </t>
  </si>
  <si>
    <t xml:space="preserve">HQ158561.1 </t>
  </si>
  <si>
    <t xml:space="preserve">大头茶</t>
  </si>
  <si>
    <t xml:space="preserve">Gordonia axillaris</t>
  </si>
  <si>
    <t xml:space="preserve">AY214930.1</t>
  </si>
  <si>
    <t xml:space="preserve">AF380090.1</t>
  </si>
  <si>
    <t xml:space="preserve">AF380047.1</t>
  </si>
  <si>
    <t xml:space="preserve">海南大头茶</t>
  </si>
  <si>
    <t xml:space="preserve">Polyspora hainanensis</t>
  </si>
  <si>
    <t xml:space="preserve">AY214932.1</t>
  </si>
  <si>
    <t xml:space="preserve">AF380092.1</t>
  </si>
  <si>
    <t xml:space="preserve">AF380049.1</t>
  </si>
  <si>
    <t xml:space="preserve">小果核果茶</t>
  </si>
  <si>
    <t xml:space="preserve">Pyrenaria microcarpa</t>
  </si>
  <si>
    <t xml:space="preserve">MF171120.1</t>
  </si>
  <si>
    <t xml:space="preserve">KJ198007.1</t>
  </si>
  <si>
    <t xml:space="preserve">KJ197976.1</t>
  </si>
  <si>
    <t xml:space="preserve">疏齿木荷</t>
  </si>
  <si>
    <t xml:space="preserve">Schima remotiserrata</t>
  </si>
  <si>
    <t xml:space="preserve">HM100440.1</t>
  </si>
  <si>
    <t xml:space="preserve">AF380098.1</t>
  </si>
  <si>
    <t xml:space="preserve">AF380055.1</t>
  </si>
  <si>
    <t xml:space="preserve">木荷</t>
  </si>
  <si>
    <t xml:space="preserve">Schima superba</t>
  </si>
  <si>
    <t xml:space="preserve">MF171116.1</t>
  </si>
  <si>
    <t xml:space="preserve">AF380099.1</t>
  </si>
  <si>
    <t xml:space="preserve">AF421073.1</t>
  </si>
  <si>
    <t xml:space="preserve">HQ427230.1</t>
  </si>
  <si>
    <t xml:space="preserve">HQ158571.1</t>
  </si>
  <si>
    <r>
      <rPr>
        <sz val="11"/>
        <color rgb="FF000000"/>
        <rFont val="Noto Sans"/>
        <family val="2"/>
      </rPr>
      <t xml:space="preserve">山矾科 </t>
    </r>
    <r>
      <rPr>
        <sz val="11"/>
        <color rgb="FF000000"/>
        <rFont val="Times New Roman"/>
        <family val="0"/>
      </rPr>
      <t xml:space="preserve">Symplocaceae</t>
    </r>
  </si>
  <si>
    <t xml:space="preserve">腺叶山矾</t>
  </si>
  <si>
    <t xml:space="preserve">Symplocos adenophylla</t>
  </si>
  <si>
    <t xml:space="preserve">KR532594.1</t>
  </si>
  <si>
    <t xml:space="preserve">AY336364.1</t>
  </si>
  <si>
    <t xml:space="preserve">KR530050.1</t>
  </si>
  <si>
    <t xml:space="preserve">AY336469.1</t>
  </si>
  <si>
    <t xml:space="preserve">腺柄山矾</t>
  </si>
  <si>
    <t xml:space="preserve">Symplocos adenopus</t>
  </si>
  <si>
    <t xml:space="preserve">AY336332.1</t>
  </si>
  <si>
    <t xml:space="preserve">HQ415340.1</t>
  </si>
  <si>
    <t xml:space="preserve">KP095093.1</t>
  </si>
  <si>
    <t xml:space="preserve">AY336487.1</t>
  </si>
  <si>
    <t xml:space="preserve">黄牛奶树</t>
  </si>
  <si>
    <t xml:space="preserve">Symplocos cochinchinensis</t>
  </si>
  <si>
    <t xml:space="preserve">KR532600.1</t>
  </si>
  <si>
    <t xml:space="preserve">HQ415341.1</t>
  </si>
  <si>
    <t xml:space="preserve">HQ415170.1</t>
  </si>
  <si>
    <t xml:space="preserve">KF002940.1</t>
  </si>
  <si>
    <t xml:space="preserve">密花山矾</t>
  </si>
  <si>
    <t xml:space="preserve">Symplocos congesta</t>
  </si>
  <si>
    <t xml:space="preserve">AY336312.1</t>
  </si>
  <si>
    <t xml:space="preserve">AY679810.1</t>
  </si>
  <si>
    <t xml:space="preserve">KJ688841.1</t>
  </si>
  <si>
    <t xml:space="preserve">AY630745.1</t>
  </si>
  <si>
    <t xml:space="preserve">柃叶山矾</t>
  </si>
  <si>
    <t xml:space="preserve">Symplocos euryoides</t>
  </si>
  <si>
    <t xml:space="preserve">AY336307.1</t>
  </si>
  <si>
    <t xml:space="preserve">AY336363.1</t>
  </si>
  <si>
    <t xml:space="preserve">AY336468.1</t>
  </si>
  <si>
    <t xml:space="preserve">羊舌树</t>
  </si>
  <si>
    <t xml:space="preserve">Symplocos glauca</t>
  </si>
  <si>
    <t xml:space="preserve">AY336327.1</t>
  </si>
  <si>
    <t xml:space="preserve">KJ687841.1</t>
  </si>
  <si>
    <t xml:space="preserve">KJ688597.1</t>
  </si>
  <si>
    <t xml:space="preserve">AY336483.1</t>
  </si>
  <si>
    <t xml:space="preserve">海桐山矾</t>
  </si>
  <si>
    <t xml:space="preserve">Symplocos heishanensis</t>
  </si>
  <si>
    <t xml:space="preserve">AY630642.1</t>
  </si>
  <si>
    <t xml:space="preserve">KJ688601.1</t>
  </si>
  <si>
    <t xml:space="preserve">AY336490.1</t>
  </si>
  <si>
    <t xml:space="preserve">光叶山矾</t>
  </si>
  <si>
    <t xml:space="preserve">Symplocos lancifolia</t>
  </si>
  <si>
    <t xml:space="preserve">KP092678.1</t>
  </si>
  <si>
    <t xml:space="preserve">HQ415339.1</t>
  </si>
  <si>
    <t xml:space="preserve">HQ415167.1</t>
  </si>
  <si>
    <t xml:space="preserve">AY679793.1</t>
  </si>
  <si>
    <t xml:space="preserve">单花山矾</t>
  </si>
  <si>
    <t xml:space="preserve">Symplocos ovatilobata</t>
  </si>
  <si>
    <t xml:space="preserve">AY336303.1</t>
  </si>
  <si>
    <t xml:space="preserve">AY630675.1</t>
  </si>
  <si>
    <t xml:space="preserve">AY336465.1</t>
  </si>
  <si>
    <t xml:space="preserve">白檀</t>
  </si>
  <si>
    <t xml:space="preserve">Symplocos paniculata</t>
  </si>
  <si>
    <t xml:space="preserve">MF349056.1</t>
  </si>
  <si>
    <t xml:space="preserve">MF350027.1</t>
  </si>
  <si>
    <t xml:space="preserve">MF349525.1</t>
  </si>
  <si>
    <t xml:space="preserve">AY336430.1</t>
  </si>
  <si>
    <t xml:space="preserve">丛花山矾</t>
  </si>
  <si>
    <t xml:space="preserve">Symplocos poilanei</t>
  </si>
  <si>
    <t xml:space="preserve">AY336335.1</t>
  </si>
  <si>
    <t xml:space="preserve">AY336379.1</t>
  </si>
  <si>
    <t xml:space="preserve">AY336489.1</t>
  </si>
  <si>
    <t xml:space="preserve">铁山矾</t>
  </si>
  <si>
    <t xml:space="preserve">Symplocos pseudobarberina</t>
  </si>
  <si>
    <t xml:space="preserve">AY336319.1</t>
  </si>
  <si>
    <t xml:space="preserve">珠仔树</t>
  </si>
  <si>
    <t xml:space="preserve">Symplocos racemosa</t>
  </si>
  <si>
    <t xml:space="preserve">KF002872.1</t>
  </si>
  <si>
    <t xml:space="preserve">KF002912.1</t>
  </si>
  <si>
    <t xml:space="preserve">AB925775.1</t>
  </si>
  <si>
    <t xml:space="preserve">KF002960.1</t>
  </si>
  <si>
    <r>
      <rPr>
        <sz val="11"/>
        <color rgb="FF000000"/>
        <rFont val="Noto Sans"/>
        <family val="2"/>
      </rPr>
      <t xml:space="preserve">山柑科 </t>
    </r>
    <r>
      <rPr>
        <sz val="11"/>
        <color rgb="FF000000"/>
        <rFont val="Times New Roman"/>
        <family val="0"/>
      </rPr>
      <t xml:space="preserve">Capparaceae</t>
    </r>
  </si>
  <si>
    <t xml:space="preserve">广州山柑</t>
  </si>
  <si>
    <t xml:space="preserve">Capparis cantoniensis</t>
  </si>
  <si>
    <t xml:space="preserve">KP093756.1</t>
  </si>
  <si>
    <t xml:space="preserve">KP094692.1</t>
  </si>
  <si>
    <t xml:space="preserve">小刺山柑</t>
  </si>
  <si>
    <t xml:space="preserve">Capparis micracantha</t>
  </si>
  <si>
    <t xml:space="preserve">AB925022.1</t>
  </si>
  <si>
    <t xml:space="preserve">KY066466.1</t>
  </si>
  <si>
    <t xml:space="preserve">青皮刺</t>
  </si>
  <si>
    <t xml:space="preserve">Capparis sepiaria</t>
  </si>
  <si>
    <t xml:space="preserve">KY558545.1</t>
  </si>
  <si>
    <t xml:space="preserve">KY558529.1</t>
  </si>
  <si>
    <t xml:space="preserve">山柑</t>
  </si>
  <si>
    <t xml:space="preserve">Capparis spinosa</t>
  </si>
  <si>
    <t xml:space="preserve">KF454307.1</t>
  </si>
  <si>
    <t xml:space="preserve">AY491650.1</t>
  </si>
  <si>
    <t xml:space="preserve">EU373694.1</t>
  </si>
  <si>
    <t xml:space="preserve">AY167985.1</t>
  </si>
  <si>
    <t xml:space="preserve">KU940218.1</t>
  </si>
  <si>
    <t xml:space="preserve">牛眼睛</t>
  </si>
  <si>
    <t xml:space="preserve">Capparis zeylanica</t>
  </si>
  <si>
    <t xml:space="preserve">KY558539.1</t>
  </si>
  <si>
    <t xml:space="preserve">EU373699.1</t>
  </si>
  <si>
    <t xml:space="preserve">KY558525.1</t>
  </si>
  <si>
    <r>
      <rPr>
        <sz val="11"/>
        <color rgb="FF000000"/>
        <rFont val="Noto Sans"/>
        <family val="2"/>
      </rPr>
      <t xml:space="preserve">山榄科</t>
    </r>
    <r>
      <rPr>
        <sz val="11"/>
        <color rgb="FF000000"/>
        <rFont val="Times New Roman"/>
        <family val="0"/>
      </rPr>
      <t xml:space="preserve">Sapotaceae</t>
    </r>
  </si>
  <si>
    <t xml:space="preserve">多花金叶树</t>
  </si>
  <si>
    <t xml:space="preserve">Chrysophyllum flexuosum</t>
  </si>
  <si>
    <t xml:space="preserve">KP092671.1 </t>
  </si>
  <si>
    <t xml:space="preserve">KR530581.1 </t>
  </si>
  <si>
    <t xml:space="preserve">KR528985.1 </t>
  </si>
  <si>
    <t xml:space="preserve">海南紫荆木</t>
  </si>
  <si>
    <t xml:space="preserve">Madhuca hainanensis</t>
  </si>
  <si>
    <t xml:space="preserve">KF686215.1</t>
  </si>
  <si>
    <t xml:space="preserve">AM179780.1</t>
  </si>
  <si>
    <t xml:space="preserve">KX527146.1</t>
  </si>
  <si>
    <t xml:space="preserve">水石梓</t>
  </si>
  <si>
    <t xml:space="preserve">Sarcosperma laurinum</t>
  </si>
  <si>
    <t xml:space="preserve">KP096001.1</t>
  </si>
  <si>
    <t xml:space="preserve">HQ415331.1</t>
  </si>
  <si>
    <t xml:space="preserve">AF421080.1</t>
  </si>
  <si>
    <t xml:space="preserve">HQ415158.1</t>
  </si>
  <si>
    <t xml:space="preserve">华南肉实树</t>
  </si>
  <si>
    <t xml:space="preserve">Sarcosperma pedunculatum</t>
  </si>
  <si>
    <t xml:space="preserve">KX526794.1 </t>
  </si>
  <si>
    <t xml:space="preserve">KX526948.1 </t>
  </si>
  <si>
    <t xml:space="preserve">KX527199.1 </t>
  </si>
  <si>
    <r>
      <rPr>
        <sz val="11"/>
        <color rgb="FF000000"/>
        <rFont val="Noto Sans"/>
        <family val="2"/>
      </rPr>
      <t xml:space="preserve">山龙眼科 </t>
    </r>
    <r>
      <rPr>
        <sz val="11"/>
        <color rgb="FF000000"/>
        <rFont val="Times New Roman"/>
        <family val="0"/>
      </rPr>
      <t xml:space="preserve">Proteaceae</t>
    </r>
  </si>
  <si>
    <t xml:space="preserve">小果山龙眼</t>
  </si>
  <si>
    <t xml:space="preserve">Helicia cochinchinensis</t>
  </si>
  <si>
    <t xml:space="preserve">KP093077.1</t>
  </si>
  <si>
    <t xml:space="preserve">HQ415347.1</t>
  </si>
  <si>
    <t xml:space="preserve">LC002806.1</t>
  </si>
  <si>
    <t xml:space="preserve">山龙眼</t>
  </si>
  <si>
    <t xml:space="preserve">Helicia formosana</t>
  </si>
  <si>
    <t xml:space="preserve">KJ687604.1</t>
  </si>
  <si>
    <t xml:space="preserve">KJ688760.1</t>
  </si>
  <si>
    <t xml:space="preserve">海南山龙眼</t>
  </si>
  <si>
    <t xml:space="preserve">Helicia hainanensis</t>
  </si>
  <si>
    <t xml:space="preserve">KF724268 </t>
  </si>
  <si>
    <t xml:space="preserve">网脉山龙眼</t>
  </si>
  <si>
    <t xml:space="preserve">Helicia reticulata</t>
  </si>
  <si>
    <t xml:space="preserve">KP093079.1</t>
  </si>
  <si>
    <t xml:space="preserve">HQ415346.1</t>
  </si>
  <si>
    <t xml:space="preserve">HQ415175.1</t>
  </si>
  <si>
    <t xml:space="preserve">调羹树</t>
  </si>
  <si>
    <t xml:space="preserve">Heliciopsis lobata</t>
  </si>
  <si>
    <t xml:space="preserve">KR532211.1</t>
  </si>
  <si>
    <t xml:space="preserve">KR530929.1</t>
  </si>
  <si>
    <t xml:space="preserve">KR529421.1</t>
  </si>
  <si>
    <t xml:space="preserve">EU676056.1</t>
  </si>
  <si>
    <r>
      <rPr>
        <sz val="11"/>
        <color rgb="FF000000"/>
        <rFont val="Noto Sans"/>
        <family val="2"/>
      </rPr>
      <t xml:space="preserve">山茱萸科</t>
    </r>
    <r>
      <rPr>
        <sz val="11"/>
        <color rgb="FF000000"/>
        <rFont val="Times New Roman"/>
        <family val="0"/>
      </rPr>
      <t xml:space="preserve">Cornaceae</t>
    </r>
  </si>
  <si>
    <t xml:space="preserve">髯毛八角枫</t>
  </si>
  <si>
    <t xml:space="preserve">Alangium barbatum</t>
  </si>
  <si>
    <t xml:space="preserve">FJ610025.1</t>
  </si>
  <si>
    <t xml:space="preserve">阔叶八角枫</t>
  </si>
  <si>
    <t xml:space="preserve">Alangium barbatum subsp. faberi</t>
  </si>
  <si>
    <t xml:space="preserve">KP095992.1</t>
  </si>
  <si>
    <t xml:space="preserve">KP094101.1</t>
  </si>
  <si>
    <t xml:space="preserve">KP095055.1</t>
  </si>
  <si>
    <t xml:space="preserve">八角枫</t>
  </si>
  <si>
    <t xml:space="preserve">Alangium chinense</t>
  </si>
  <si>
    <t xml:space="preserve">KP095991.1</t>
  </si>
  <si>
    <t xml:space="preserve">JF308671.1</t>
  </si>
  <si>
    <t xml:space="preserve">JF321065.1</t>
  </si>
  <si>
    <t xml:space="preserve">MH092631.1</t>
  </si>
  <si>
    <t xml:space="preserve">毛八角枫</t>
  </si>
  <si>
    <t xml:space="preserve">Alangium kurzii</t>
  </si>
  <si>
    <t xml:space="preserve">KR531701.1</t>
  </si>
  <si>
    <t xml:space="preserve">HQ427284.1</t>
  </si>
  <si>
    <t xml:space="preserve">JF321064.1</t>
  </si>
  <si>
    <t xml:space="preserve">AF384108.1</t>
  </si>
  <si>
    <t xml:space="preserve">土坛树</t>
  </si>
  <si>
    <t xml:space="preserve">Alangium salviifolium</t>
  </si>
  <si>
    <t xml:space="preserve">FJ610004.1</t>
  </si>
  <si>
    <t xml:space="preserve">JF308672.1</t>
  </si>
  <si>
    <t xml:space="preserve">JF321066.1</t>
  </si>
  <si>
    <t xml:space="preserve">JF308648.1</t>
  </si>
  <si>
    <r>
      <rPr>
        <sz val="11"/>
        <color rgb="FF000000"/>
        <rFont val="Noto Sans"/>
        <family val="2"/>
      </rPr>
      <t xml:space="preserve">省沽油科</t>
    </r>
    <r>
      <rPr>
        <sz val="11"/>
        <color rgb="FF000000"/>
        <rFont val="Times New Roman"/>
        <family val="0"/>
      </rPr>
      <t xml:space="preserve">Staphyleaceae</t>
    </r>
  </si>
  <si>
    <t xml:space="preserve">野鸦椿</t>
  </si>
  <si>
    <t xml:space="preserve">Euscaphis japonica</t>
  </si>
  <si>
    <t xml:space="preserve">KX999329.1</t>
  </si>
  <si>
    <t xml:space="preserve">MF350011.1</t>
  </si>
  <si>
    <t xml:space="preserve">KX999361.1</t>
  </si>
  <si>
    <t xml:space="preserve">KX999427.1</t>
  </si>
  <si>
    <t xml:space="preserve">KX999492.1</t>
  </si>
  <si>
    <t xml:space="preserve">山香圆</t>
  </si>
  <si>
    <t xml:space="preserve">Turpinia montana</t>
  </si>
  <si>
    <t xml:space="preserve">KX999346.1</t>
  </si>
  <si>
    <t xml:space="preserve">KR531609.1</t>
  </si>
  <si>
    <t xml:space="preserve">KX999378.1</t>
  </si>
  <si>
    <t xml:space="preserve">KX999445.1</t>
  </si>
  <si>
    <t xml:space="preserve">KX999509.1</t>
  </si>
  <si>
    <r>
      <rPr>
        <sz val="11"/>
        <color rgb="FF000000"/>
        <rFont val="Noto Sans"/>
        <family val="2"/>
      </rPr>
      <t xml:space="preserve">使君子科</t>
    </r>
    <r>
      <rPr>
        <sz val="11"/>
        <color rgb="FF000000"/>
        <rFont val="Times New Roman"/>
        <family val="0"/>
      </rPr>
      <t xml:space="preserve">Combretaceae</t>
    </r>
  </si>
  <si>
    <t xml:space="preserve">风车子</t>
  </si>
  <si>
    <t xml:space="preserve">Combretum alfredii</t>
  </si>
  <si>
    <t xml:space="preserve">KP093014.1</t>
  </si>
  <si>
    <t xml:space="preserve">KP094053.1</t>
  </si>
  <si>
    <t xml:space="preserve">AF425707.1</t>
  </si>
  <si>
    <t xml:space="preserve">使君子</t>
  </si>
  <si>
    <t xml:space="preserve">Combretum indicum</t>
  </si>
  <si>
    <t xml:space="preserve">FJ980411.1</t>
  </si>
  <si>
    <t xml:space="preserve">KT208358.1</t>
  </si>
  <si>
    <t xml:space="preserve">AY498842.1</t>
  </si>
  <si>
    <t xml:space="preserve">FJ381798.1.1</t>
  </si>
  <si>
    <t xml:space="preserve">水密花</t>
  </si>
  <si>
    <t xml:space="preserve">Combretum punctatum</t>
  </si>
  <si>
    <t xml:space="preserve">KF181460</t>
  </si>
  <si>
    <t xml:space="preserve">红榄李</t>
  </si>
  <si>
    <t xml:space="preserve">Lumnitzera littorea</t>
  </si>
  <si>
    <t xml:space="preserve">KJ784562.1</t>
  </si>
  <si>
    <t xml:space="preserve">KJ784604.1</t>
  </si>
  <si>
    <t xml:space="preserve">AF425718.1</t>
  </si>
  <si>
    <t xml:space="preserve">榄李</t>
  </si>
  <si>
    <t xml:space="preserve">Lumnitzera racemosa</t>
  </si>
  <si>
    <t xml:space="preserve">AF160467.1</t>
  </si>
  <si>
    <t xml:space="preserve">KX231347.1</t>
  </si>
  <si>
    <t xml:space="preserve">KU761937.1</t>
  </si>
  <si>
    <t xml:space="preserve">KX231359.1</t>
  </si>
  <si>
    <t xml:space="preserve">榄仁树</t>
  </si>
  <si>
    <t xml:space="preserve">Terminalia catappa</t>
  </si>
  <si>
    <t xml:space="preserve">MG818911.1</t>
  </si>
  <si>
    <t xml:space="preserve">GU135057.1</t>
  </si>
  <si>
    <t xml:space="preserve">AY498841.1</t>
  </si>
  <si>
    <t xml:space="preserve">GU135220.1</t>
  </si>
  <si>
    <t xml:space="preserve">KM030007.1</t>
  </si>
  <si>
    <t xml:space="preserve">海南榄仁</t>
  </si>
  <si>
    <t xml:space="preserve">Terminalia nigrovenulosa</t>
  </si>
  <si>
    <t xml:space="preserve">AB924920.1</t>
  </si>
  <si>
    <t xml:space="preserve">AB925585.1</t>
  </si>
  <si>
    <r>
      <rPr>
        <sz val="11"/>
        <color rgb="FF000000"/>
        <rFont val="Noto Sans"/>
        <family val="2"/>
      </rPr>
      <t xml:space="preserve">柿科</t>
    </r>
    <r>
      <rPr>
        <sz val="11"/>
        <color rgb="FF000000"/>
        <rFont val="Times New Roman"/>
        <family val="0"/>
      </rPr>
      <t xml:space="preserve">Ebenaceae</t>
    </r>
  </si>
  <si>
    <t xml:space="preserve">乌柿</t>
  </si>
  <si>
    <t xml:space="preserve">Diospyros cathayensis</t>
  </si>
  <si>
    <t xml:space="preserve">KU378668.1</t>
  </si>
  <si>
    <t xml:space="preserve">GU471717.1</t>
  </si>
  <si>
    <t xml:space="preserve">KU379154.1</t>
  </si>
  <si>
    <t xml:space="preserve">GU471700.1</t>
  </si>
  <si>
    <t xml:space="preserve">光叶柿</t>
  </si>
  <si>
    <t xml:space="preserve">Diospyros diversilimba</t>
  </si>
  <si>
    <t xml:space="preserve">KU378681.1</t>
  </si>
  <si>
    <t xml:space="preserve">KU378999.1</t>
  </si>
  <si>
    <t xml:space="preserve">KU379165.1</t>
  </si>
  <si>
    <t xml:space="preserve">KU379367.1</t>
  </si>
  <si>
    <t xml:space="preserve">红枝柿</t>
  </si>
  <si>
    <t xml:space="preserve">Diospyros ehretioides</t>
  </si>
  <si>
    <t xml:space="preserve">KU378809.1</t>
  </si>
  <si>
    <t xml:space="preserve">AB174986.1</t>
  </si>
  <si>
    <t xml:space="preserve">KU379290.1</t>
  </si>
  <si>
    <t xml:space="preserve">KU379492.1</t>
  </si>
  <si>
    <t xml:space="preserve">海南柿</t>
  </si>
  <si>
    <t xml:space="preserve">Diospyros hainanensis</t>
  </si>
  <si>
    <t xml:space="preserve">KU378803.1</t>
  </si>
  <si>
    <t xml:space="preserve">KU379110.1</t>
  </si>
  <si>
    <t xml:space="preserve">KU379287.1</t>
  </si>
  <si>
    <t xml:space="preserve">KU379489.1</t>
  </si>
  <si>
    <t xml:space="preserve">琼南柿</t>
  </si>
  <si>
    <t xml:space="preserve">Diospyros howii</t>
  </si>
  <si>
    <t xml:space="preserve">KU378693.1</t>
  </si>
  <si>
    <t xml:space="preserve">KU379008.1</t>
  </si>
  <si>
    <t xml:space="preserve">KU379177.1</t>
  </si>
  <si>
    <t xml:space="preserve">KU379379.1</t>
  </si>
  <si>
    <t xml:space="preserve">柿</t>
  </si>
  <si>
    <t xml:space="preserve">Diospyros kaki</t>
  </si>
  <si>
    <t xml:space="preserve">JQ975110.1</t>
  </si>
  <si>
    <t xml:space="preserve">GU471729.1</t>
  </si>
  <si>
    <t xml:space="preserve">KU379308.1</t>
  </si>
  <si>
    <t xml:space="preserve">GU471711.1</t>
  </si>
  <si>
    <t xml:space="preserve">AB115365.1</t>
  </si>
  <si>
    <t xml:space="preserve">长苞柿</t>
  </si>
  <si>
    <t xml:space="preserve">Diospyros longibracteata</t>
  </si>
  <si>
    <t xml:space="preserve">KU378909.1</t>
  </si>
  <si>
    <t xml:space="preserve">KU379059.1</t>
  </si>
  <si>
    <t xml:space="preserve">KU379236.1</t>
  </si>
  <si>
    <t xml:space="preserve">KU379437.1</t>
  </si>
  <si>
    <t xml:space="preserve">琼岛柿</t>
  </si>
  <si>
    <t xml:space="preserve">Diospyros maclurei</t>
  </si>
  <si>
    <t xml:space="preserve">KU378746.1</t>
  </si>
  <si>
    <t xml:space="preserve">罗浮柿</t>
  </si>
  <si>
    <t xml:space="preserve">Diospyros morrisiana</t>
  </si>
  <si>
    <t xml:space="preserve">KU378741.1</t>
  </si>
  <si>
    <t xml:space="preserve">HQ415354.1</t>
  </si>
  <si>
    <t xml:space="preserve">KU379230.1</t>
  </si>
  <si>
    <t xml:space="preserve">KU379431.1</t>
  </si>
  <si>
    <t xml:space="preserve">毛柿</t>
  </si>
  <si>
    <t xml:space="preserve">Diospyros strigosa</t>
  </si>
  <si>
    <t xml:space="preserve">MF171071.1</t>
  </si>
  <si>
    <t xml:space="preserve">KU379094.1</t>
  </si>
  <si>
    <t xml:space="preserve">KU379271.1</t>
  </si>
  <si>
    <t xml:space="preserve">KU379473.1</t>
  </si>
  <si>
    <t xml:space="preserve">小果柿</t>
  </si>
  <si>
    <t xml:space="preserve">Diospyros vaccinioides</t>
  </si>
  <si>
    <t xml:space="preserve">KU378698.1</t>
  </si>
  <si>
    <t xml:space="preserve">KU379010.1</t>
  </si>
  <si>
    <t xml:space="preserve">KU379183.1</t>
  </si>
  <si>
    <t xml:space="preserve">KU379385.1</t>
  </si>
  <si>
    <r>
      <rPr>
        <sz val="11"/>
        <color rgb="FF333333"/>
        <rFont val="Noto Sans"/>
        <family val="2"/>
      </rPr>
      <t xml:space="preserve">鼠刺科</t>
    </r>
    <r>
      <rPr>
        <sz val="11"/>
        <color rgb="FF333333"/>
        <rFont val="Times New Roman"/>
        <family val="0"/>
      </rPr>
      <t xml:space="preserve">Iteaceae</t>
    </r>
  </si>
  <si>
    <t xml:space="preserve">大叶鼠刺</t>
  </si>
  <si>
    <t xml:space="preserve">Itea macrophylla</t>
  </si>
  <si>
    <t xml:space="preserve">KR532225.1</t>
  </si>
  <si>
    <t xml:space="preserve">KR530961.1</t>
  </si>
  <si>
    <t xml:space="preserve">KR529455.1</t>
  </si>
  <si>
    <r>
      <rPr>
        <sz val="11"/>
        <color rgb="FF000000"/>
        <rFont val="Noto Sans"/>
        <family val="2"/>
      </rPr>
      <t xml:space="preserve">鼠李科</t>
    </r>
    <r>
      <rPr>
        <sz val="11"/>
        <color rgb="FF000000"/>
        <rFont val="Times New Roman"/>
        <family val="0"/>
      </rPr>
      <t xml:space="preserve">Rhamnaceae</t>
    </r>
  </si>
  <si>
    <t xml:space="preserve">多花勾儿茶</t>
  </si>
  <si>
    <t xml:space="preserve">Berchemia floribunda</t>
  </si>
  <si>
    <t xml:space="preserve">KR083055.1</t>
  </si>
  <si>
    <t xml:space="preserve">KP093992.1</t>
  </si>
  <si>
    <t xml:space="preserve">KP723401.1</t>
  </si>
  <si>
    <t xml:space="preserve">JN900318.1</t>
  </si>
  <si>
    <t xml:space="preserve">铁包金</t>
  </si>
  <si>
    <t xml:space="preserve">Berchemia lineata</t>
  </si>
  <si>
    <t xml:space="preserve">KR083058.1</t>
  </si>
  <si>
    <t xml:space="preserve">KP094103.1</t>
  </si>
  <si>
    <t xml:space="preserve">KP723397.1</t>
  </si>
  <si>
    <t xml:space="preserve">KY193776.1</t>
  </si>
  <si>
    <t xml:space="preserve">光枝勾儿茶</t>
  </si>
  <si>
    <t xml:space="preserve">Berchemia polyphylla</t>
  </si>
  <si>
    <t xml:space="preserve">KP723435.1</t>
  </si>
  <si>
    <t xml:space="preserve">KP723404.1</t>
  </si>
  <si>
    <t xml:space="preserve">蛇藤</t>
  </si>
  <si>
    <t xml:space="preserve">Colubrina asiatica</t>
  </si>
  <si>
    <t xml:space="preserve">KY700279.1</t>
  </si>
  <si>
    <t xml:space="preserve">GU135023.1</t>
  </si>
  <si>
    <t xml:space="preserve">GU135186.1</t>
  </si>
  <si>
    <t xml:space="preserve">枳椇</t>
  </si>
  <si>
    <t xml:space="preserve">Hovenia acerba</t>
  </si>
  <si>
    <t xml:space="preserve">KP093127.1</t>
  </si>
  <si>
    <t xml:space="preserve">HQ415396.1</t>
  </si>
  <si>
    <t xml:space="preserve">KP088631.1</t>
  </si>
  <si>
    <t xml:space="preserve">KP299393.1</t>
  </si>
  <si>
    <t xml:space="preserve">雀梅藤</t>
  </si>
  <si>
    <t xml:space="preserve">Sageretia thea</t>
  </si>
  <si>
    <t xml:space="preserve">JN900294.1</t>
  </si>
  <si>
    <t xml:space="preserve">KP093750.1</t>
  </si>
  <si>
    <t xml:space="preserve">KX527126.1</t>
  </si>
  <si>
    <t xml:space="preserve">JN900329.1</t>
  </si>
  <si>
    <t xml:space="preserve">翼核果</t>
  </si>
  <si>
    <t xml:space="preserve">Ventilago diffusa</t>
  </si>
  <si>
    <t xml:space="preserve">KX302783.1 </t>
  </si>
  <si>
    <t xml:space="preserve">KP093692.1 </t>
  </si>
  <si>
    <t xml:space="preserve">KP094629.1 </t>
  </si>
  <si>
    <t xml:space="preserve">褐果枣</t>
  </si>
  <si>
    <t xml:space="preserve">Ziziphus fungii</t>
  </si>
  <si>
    <t xml:space="preserve">EU075095.1</t>
  </si>
  <si>
    <t xml:space="preserve">滇刺枣</t>
  </si>
  <si>
    <t xml:space="preserve">Ziziphus jujuba</t>
  </si>
  <si>
    <t xml:space="preserve">DQ146588.1</t>
  </si>
  <si>
    <t xml:space="preserve">KR531664.1</t>
  </si>
  <si>
    <t xml:space="preserve">KY988310.1</t>
  </si>
  <si>
    <t xml:space="preserve">DQ146546.1</t>
  </si>
  <si>
    <t xml:space="preserve">皱枣</t>
  </si>
  <si>
    <t xml:space="preserve">Ziziphus rugosa</t>
  </si>
  <si>
    <t xml:space="preserve">DQ146601.1</t>
  </si>
  <si>
    <t xml:space="preserve">HQ325599.1</t>
  </si>
  <si>
    <t xml:space="preserve">DQ146557.1</t>
  </si>
  <si>
    <r>
      <rPr>
        <sz val="11"/>
        <color rgb="FF000000"/>
        <rFont val="Noto Sans"/>
        <family val="2"/>
      </rPr>
      <t xml:space="preserve">丝缨花科</t>
    </r>
    <r>
      <rPr>
        <sz val="11"/>
        <color rgb="FF000000"/>
        <rFont val="Times New Roman"/>
        <family val="0"/>
      </rPr>
      <t xml:space="preserve">Garryaceae</t>
    </r>
  </si>
  <si>
    <t xml:space="preserve">桃叶珊瑚</t>
  </si>
  <si>
    <t xml:space="preserve">Aucuba chinensis</t>
  </si>
  <si>
    <t xml:space="preserve">KY123841.1</t>
  </si>
  <si>
    <t xml:space="preserve">KP093898.1</t>
  </si>
  <si>
    <t xml:space="preserve">KP094841.1</t>
  </si>
  <si>
    <r>
      <rPr>
        <sz val="11"/>
        <color rgb="FF000000"/>
        <rFont val="Noto Sans"/>
        <family val="2"/>
      </rPr>
      <t xml:space="preserve">松科</t>
    </r>
    <r>
      <rPr>
        <sz val="11"/>
        <color rgb="FF000000"/>
        <rFont val="Times New Roman"/>
        <family val="0"/>
      </rPr>
      <t xml:space="preserve">Pinaceae</t>
    </r>
  </si>
  <si>
    <t xml:space="preserve">云南油杉</t>
  </si>
  <si>
    <t xml:space="preserve">Keteleeria evelyniana</t>
  </si>
  <si>
    <t xml:space="preserve">EF080811.1</t>
  </si>
  <si>
    <t xml:space="preserve">华山松</t>
  </si>
  <si>
    <t xml:space="preserve">Pinus armandii</t>
  </si>
  <si>
    <t xml:space="preserve">AF036980.1</t>
  </si>
  <si>
    <t xml:space="preserve">JF955504.1</t>
  </si>
  <si>
    <t xml:space="preserve">AB019804.1</t>
  </si>
  <si>
    <t xml:space="preserve">DQ983639.1</t>
  </si>
  <si>
    <t xml:space="preserve">海南五针松</t>
  </si>
  <si>
    <t xml:space="preserve">Pinus fenzeliana</t>
  </si>
  <si>
    <t xml:space="preserve">AY430070.1</t>
  </si>
  <si>
    <t xml:space="preserve">AB161005.1</t>
  </si>
  <si>
    <t xml:space="preserve">AB161025.1</t>
  </si>
  <si>
    <t xml:space="preserve">南亚松</t>
  </si>
  <si>
    <t xml:space="preserve">Pinus latteri</t>
  </si>
  <si>
    <t xml:space="preserve">HQ849858.1</t>
  </si>
  <si>
    <t xml:space="preserve">HQ849873.1</t>
  </si>
  <si>
    <t xml:space="preserve">马尾松</t>
  </si>
  <si>
    <t xml:space="preserve">Pinus massoniana</t>
  </si>
  <si>
    <t xml:space="preserve">JF829706.1</t>
  </si>
  <si>
    <t xml:space="preserve">AB081088.1</t>
  </si>
  <si>
    <t xml:space="preserve">JF943434.1</t>
  </si>
  <si>
    <r>
      <rPr>
        <sz val="11"/>
        <color rgb="FF000000"/>
        <rFont val="Noto Sans"/>
        <family val="2"/>
      </rPr>
      <t xml:space="preserve">苏铁科</t>
    </r>
    <r>
      <rPr>
        <sz val="11"/>
        <color rgb="FF000000"/>
        <rFont val="Times New Roman"/>
        <family val="0"/>
      </rPr>
      <t xml:space="preserve">Cycadaceae</t>
    </r>
  </si>
  <si>
    <t xml:space="preserve">葫芦苏铁</t>
  </si>
  <si>
    <t xml:space="preserve">Cycas changjiangensis</t>
  </si>
  <si>
    <t xml:space="preserve">GU250520.1</t>
  </si>
  <si>
    <t xml:space="preserve">台湾苏铁</t>
  </si>
  <si>
    <t xml:space="preserve">Cycas taiwaniana</t>
  </si>
  <si>
    <t xml:space="preserve">KC508021.1 </t>
  </si>
  <si>
    <t xml:space="preserve">GU250521.1 </t>
  </si>
  <si>
    <r>
      <rPr>
        <sz val="11"/>
        <rFont val="Noto Sans"/>
        <family val="2"/>
      </rPr>
      <t xml:space="preserve">檀香科</t>
    </r>
    <r>
      <rPr>
        <sz val="11"/>
        <rFont val="Times New Roman"/>
        <family val="0"/>
      </rPr>
      <t xml:space="preserve">Santalaceae</t>
    </r>
  </si>
  <si>
    <t xml:space="preserve">寄生藤</t>
  </si>
  <si>
    <t xml:space="preserve">Dendrotrophe varians</t>
  </si>
  <si>
    <t xml:space="preserve">DQ333871.1</t>
  </si>
  <si>
    <t xml:space="preserve">EF464501.1</t>
  </si>
  <si>
    <t xml:space="preserve">EF464520.1</t>
  </si>
  <si>
    <t xml:space="preserve">DQ340622.1</t>
  </si>
  <si>
    <t xml:space="preserve">硬核属</t>
  </si>
  <si>
    <t xml:space="preserve">Scleropyrum pentandrum</t>
  </si>
  <si>
    <t xml:space="preserve">KX526793.1 </t>
  </si>
  <si>
    <t xml:space="preserve">KX527187.1 </t>
  </si>
  <si>
    <t xml:space="preserve">枫香槲寄生</t>
  </si>
  <si>
    <t xml:space="preserve">Viscum liquidambaricola</t>
  </si>
  <si>
    <t xml:space="preserve">FJ980398.1</t>
  </si>
  <si>
    <t xml:space="preserve">GQ436640.1</t>
  </si>
  <si>
    <t xml:space="preserve">AY191130.1</t>
  </si>
  <si>
    <t xml:space="preserve">瘤果槲寄生</t>
  </si>
  <si>
    <t xml:space="preserve">Viscum ovalifolium</t>
  </si>
  <si>
    <t xml:space="preserve">KC878564.1</t>
  </si>
  <si>
    <t xml:space="preserve">JN687570.2</t>
  </si>
  <si>
    <t xml:space="preserve">AY191127.1</t>
  </si>
  <si>
    <r>
      <rPr>
        <sz val="11"/>
        <color rgb="FF000000"/>
        <rFont val="Noto Sans"/>
        <family val="2"/>
      </rPr>
      <t xml:space="preserve">桃金娘科</t>
    </r>
    <r>
      <rPr>
        <sz val="11"/>
        <color rgb="FF000000"/>
        <rFont val="Times New Roman"/>
        <family val="0"/>
      </rPr>
      <t xml:space="preserve">Myrtaceae</t>
    </r>
  </si>
  <si>
    <t xml:space="preserve">岗松</t>
  </si>
  <si>
    <t xml:space="preserve">Baeckea frutescens</t>
  </si>
  <si>
    <t xml:space="preserve">AF489365.2</t>
  </si>
  <si>
    <t xml:space="preserve">AY498770.1</t>
  </si>
  <si>
    <t xml:space="preserve">AB925662.1</t>
  </si>
  <si>
    <t xml:space="preserve">子楝树</t>
  </si>
  <si>
    <t xml:space="preserve">Decaspermum gracilentum</t>
  </si>
  <si>
    <t xml:space="preserve">KJ510961.1</t>
  </si>
  <si>
    <t xml:space="preserve">KJ440061.1</t>
  </si>
  <si>
    <t xml:space="preserve">海南玫瑰木</t>
  </si>
  <si>
    <t xml:space="preserve">Rhodamnia dumetorum</t>
  </si>
  <si>
    <t xml:space="preserve">AB924781.1</t>
  </si>
  <si>
    <t xml:space="preserve">AB925392.1</t>
  </si>
  <si>
    <t xml:space="preserve">桃金娘</t>
  </si>
  <si>
    <t xml:space="preserve">Rhodomyrtus tomentosa</t>
  </si>
  <si>
    <t xml:space="preserve">MF409655.1</t>
  </si>
  <si>
    <t xml:space="preserve">GU134999.1</t>
  </si>
  <si>
    <t xml:space="preserve">MF954511.1</t>
  </si>
  <si>
    <t xml:space="preserve">GU135163.1</t>
  </si>
  <si>
    <t xml:space="preserve">MF954193.1</t>
  </si>
  <si>
    <t xml:space="preserve">肖蒲桃</t>
  </si>
  <si>
    <t xml:space="preserve">Syzygium acuminatissimum</t>
  </si>
  <si>
    <t xml:space="preserve">KP093039.1</t>
  </si>
  <si>
    <t xml:space="preserve">HQ415374.1</t>
  </si>
  <si>
    <t xml:space="preserve">KP094422.1</t>
  </si>
  <si>
    <t xml:space="preserve">赤楠</t>
  </si>
  <si>
    <t xml:space="preserve">Syzygium buxifolium</t>
  </si>
  <si>
    <t xml:space="preserve">KP093045.1</t>
  </si>
  <si>
    <t xml:space="preserve">HQ427387.1</t>
  </si>
  <si>
    <t xml:space="preserve">DQ088491.1</t>
  </si>
  <si>
    <t xml:space="preserve">HQ427244.1</t>
  </si>
  <si>
    <t xml:space="preserve">子凌蒲桃</t>
  </si>
  <si>
    <t xml:space="preserve">Syzygium championii</t>
  </si>
  <si>
    <t xml:space="preserve">KP093046.1</t>
  </si>
  <si>
    <t xml:space="preserve">HQ415318.1</t>
  </si>
  <si>
    <t xml:space="preserve">KP094783.1</t>
  </si>
  <si>
    <t xml:space="preserve">棒花蒲桃</t>
  </si>
  <si>
    <t xml:space="preserve">Syzygium claviflorum</t>
  </si>
  <si>
    <t xml:space="preserve">KF496648.1</t>
  </si>
  <si>
    <t xml:space="preserve">乌墨</t>
  </si>
  <si>
    <t xml:space="preserve">Syzygium cumini</t>
  </si>
  <si>
    <t xml:space="preserve">JX856510.1</t>
  </si>
  <si>
    <t xml:space="preserve">GU135062.1</t>
  </si>
  <si>
    <t xml:space="preserve">AY498814.1</t>
  </si>
  <si>
    <t xml:space="preserve">GU135224.1</t>
  </si>
  <si>
    <t xml:space="preserve">短药蒲桃</t>
  </si>
  <si>
    <t xml:space="preserve">Syzygium globiflorum</t>
  </si>
  <si>
    <t xml:space="preserve">KJ510902.1</t>
  </si>
  <si>
    <t xml:space="preserve">KJ440001.1</t>
  </si>
  <si>
    <t xml:space="preserve">红鳞蒲桃</t>
  </si>
  <si>
    <t xml:space="preserve">Syzygium hancei</t>
  </si>
  <si>
    <t xml:space="preserve">KP093048.1</t>
  </si>
  <si>
    <t xml:space="preserve">HQ415316.1</t>
  </si>
  <si>
    <t xml:space="preserve">KP094797.1</t>
  </si>
  <si>
    <t xml:space="preserve">蒲桃</t>
  </si>
  <si>
    <t xml:space="preserve">Syzygium jambos</t>
  </si>
  <si>
    <t xml:space="preserve">JX856511.1</t>
  </si>
  <si>
    <t xml:space="preserve">GU135056.1</t>
  </si>
  <si>
    <t xml:space="preserve">DQ088502.1</t>
  </si>
  <si>
    <t xml:space="preserve">GU135219.1</t>
  </si>
  <si>
    <t xml:space="preserve">MF954194.1</t>
  </si>
  <si>
    <t xml:space="preserve">山蒲桃</t>
  </si>
  <si>
    <t xml:space="preserve">Syzygium levinei</t>
  </si>
  <si>
    <t xml:space="preserve">KP093053.1</t>
  </si>
  <si>
    <t xml:space="preserve">HQ415313.1</t>
  </si>
  <si>
    <t xml:space="preserve">HQ415137.1</t>
  </si>
  <si>
    <t xml:space="preserve">阔叶蒲桃</t>
  </si>
  <si>
    <t xml:space="preserve">Syzygium megacarpum</t>
  </si>
  <si>
    <t xml:space="preserve">KR532627.1</t>
  </si>
  <si>
    <t xml:space="preserve">KR531534.1</t>
  </si>
  <si>
    <t xml:space="preserve">KR530099.1</t>
  </si>
  <si>
    <t xml:space="preserve">水翁蒲桃</t>
  </si>
  <si>
    <t xml:space="preserve">Syzygium nervosum</t>
  </si>
  <si>
    <t xml:space="preserve">KT982673.1</t>
  </si>
  <si>
    <t xml:space="preserve">DQ088595.1</t>
  </si>
  <si>
    <t xml:space="preserve">DQ088513.1</t>
  </si>
  <si>
    <t xml:space="preserve">KP094156.1</t>
  </si>
  <si>
    <t xml:space="preserve">四角蒲桃</t>
  </si>
  <si>
    <t xml:space="preserve">Syzygium tetragonum</t>
  </si>
  <si>
    <t xml:space="preserve">KR532644.1</t>
  </si>
  <si>
    <t xml:space="preserve">KR531550.1</t>
  </si>
  <si>
    <t xml:space="preserve">KR530117.1</t>
  </si>
  <si>
    <r>
      <rPr>
        <sz val="11"/>
        <color rgb="FF000000"/>
        <rFont val="Noto Sans"/>
        <family val="2"/>
      </rPr>
      <t xml:space="preserve">藤黄科</t>
    </r>
    <r>
      <rPr>
        <sz val="11"/>
        <color rgb="FF000000"/>
        <rFont val="Times New Roman"/>
        <family val="0"/>
      </rPr>
      <t xml:space="preserve">Clusiaceae</t>
    </r>
  </si>
  <si>
    <t xml:space="preserve">薄叶红厚壳</t>
  </si>
  <si>
    <t xml:space="preserve">Calophyllum membranaceum</t>
  </si>
  <si>
    <t xml:space="preserve">KP092913.1</t>
  </si>
  <si>
    <t xml:space="preserve">KP093730.1</t>
  </si>
  <si>
    <t xml:space="preserve">KP094666.1</t>
  </si>
  <si>
    <t xml:space="preserve">木竹子</t>
  </si>
  <si>
    <t xml:space="preserve">Garcinia multiflora</t>
  </si>
  <si>
    <t xml:space="preserve">KX421313.1</t>
  </si>
  <si>
    <t xml:space="preserve">KP094071.1</t>
  </si>
  <si>
    <t xml:space="preserve">KP095024.1</t>
  </si>
  <si>
    <t xml:space="preserve">岭南山竹子</t>
  </si>
  <si>
    <t xml:space="preserve">Garcinia oblongifolia</t>
  </si>
  <si>
    <t xml:space="preserve">KX421328.1</t>
  </si>
  <si>
    <t xml:space="preserve">KJ510946.1</t>
  </si>
  <si>
    <t xml:space="preserve">HQ415193.1</t>
  </si>
  <si>
    <t xml:space="preserve">单花山竹子</t>
  </si>
  <si>
    <t xml:space="preserve">Garcinia uniflora</t>
  </si>
  <si>
    <t xml:space="preserve">EU128379.1</t>
  </si>
  <si>
    <r>
      <rPr>
        <sz val="11"/>
        <color rgb="FF000000"/>
        <rFont val="Noto Sans"/>
        <family val="2"/>
      </rPr>
      <t xml:space="preserve">天门冬科</t>
    </r>
    <r>
      <rPr>
        <sz val="11"/>
        <color rgb="FF000000"/>
        <rFont val="Times New Roman"/>
        <family val="0"/>
      </rPr>
      <t xml:space="preserve">Asparagaceae</t>
    </r>
  </si>
  <si>
    <t xml:space="preserve">铁树</t>
  </si>
  <si>
    <t xml:space="preserve">Cordyline fruticosa</t>
  </si>
  <si>
    <t xml:space="preserve">GQ434073.1</t>
  </si>
  <si>
    <t xml:space="preserve">FJ976127.1</t>
  </si>
  <si>
    <t xml:space="preserve">柬埔寨龙血树</t>
  </si>
  <si>
    <t xml:space="preserve">Dracaena cambodiana</t>
  </si>
  <si>
    <t xml:space="preserve">JN377591.1</t>
  </si>
  <si>
    <t xml:space="preserve">JF784416.1</t>
  </si>
  <si>
    <t xml:space="preserve">JN377587.1</t>
  </si>
  <si>
    <t xml:space="preserve">龙血树</t>
  </si>
  <si>
    <t xml:space="preserve">Dracaena draco</t>
  </si>
  <si>
    <t xml:space="preserve">JX439916.1</t>
  </si>
  <si>
    <t xml:space="preserve">LT934273.1</t>
  </si>
  <si>
    <t xml:space="preserve">JX571820.1</t>
  </si>
  <si>
    <t xml:space="preserve">JN377589.1</t>
  </si>
  <si>
    <r>
      <rPr>
        <sz val="11"/>
        <color rgb="FF000000"/>
        <rFont val="Noto Sans"/>
        <family val="2"/>
      </rPr>
      <t xml:space="preserve">铁青树科</t>
    </r>
    <r>
      <rPr>
        <sz val="11"/>
        <color rgb="FF000000"/>
        <rFont val="Times New Roman"/>
        <family val="0"/>
      </rPr>
      <t xml:space="preserve">Olacaceae</t>
    </r>
  </si>
  <si>
    <t xml:space="preserve">赤苍藤</t>
  </si>
  <si>
    <t xml:space="preserve">Erythropalum scandens</t>
  </si>
  <si>
    <t xml:space="preserve">DQ790200.1</t>
  </si>
  <si>
    <t xml:space="preserve">KP208906.1</t>
  </si>
  <si>
    <t xml:space="preserve">KU853221.1</t>
  </si>
  <si>
    <t xml:space="preserve">海檀木</t>
  </si>
  <si>
    <t xml:space="preserve">Ximenia americana</t>
  </si>
  <si>
    <t xml:space="preserve">DQ333869.1</t>
  </si>
  <si>
    <t xml:space="preserve">DQ790186.1</t>
  </si>
  <si>
    <t xml:space="preserve">JF265658.1</t>
  </si>
  <si>
    <t xml:space="preserve">DQ340620.1</t>
  </si>
  <si>
    <r>
      <rPr>
        <sz val="11"/>
        <rFont val="Noto Sans"/>
        <family val="2"/>
      </rPr>
      <t xml:space="preserve">卫矛科</t>
    </r>
    <r>
      <rPr>
        <sz val="11"/>
        <rFont val="Times New Roman"/>
        <family val="0"/>
      </rPr>
      <t xml:space="preserve">Celastraceae</t>
    </r>
  </si>
  <si>
    <t xml:space="preserve">青江藤</t>
  </si>
  <si>
    <t xml:space="preserve">Celastrus hindsii</t>
  </si>
  <si>
    <t xml:space="preserve">KT258920.1</t>
  </si>
  <si>
    <t xml:space="preserve">EU328944.1</t>
  </si>
  <si>
    <t xml:space="preserve">KT258937.1</t>
  </si>
  <si>
    <t xml:space="preserve">KT258968.1</t>
  </si>
  <si>
    <t xml:space="preserve">圆叶南蛇藤</t>
  </si>
  <si>
    <t xml:space="preserve">Celastrus kusanoi</t>
  </si>
  <si>
    <t xml:space="preserve">KT258922.1</t>
  </si>
  <si>
    <t xml:space="preserve">KT258970.1</t>
  </si>
  <si>
    <t xml:space="preserve">独子藤</t>
  </si>
  <si>
    <t xml:space="preserve">Celastrus monospermus</t>
  </si>
  <si>
    <t xml:space="preserve">KP092571.1</t>
  </si>
  <si>
    <t xml:space="preserve">KP093861.1</t>
  </si>
  <si>
    <t xml:space="preserve">KT258941.1</t>
  </si>
  <si>
    <t xml:space="preserve">常春卫矛</t>
  </si>
  <si>
    <t xml:space="preserve">Euonymus fortunei</t>
  </si>
  <si>
    <t xml:space="preserve">MG995007.1</t>
  </si>
  <si>
    <t xml:space="preserve">HQ393828.1</t>
  </si>
  <si>
    <t xml:space="preserve">MG247997.1</t>
  </si>
  <si>
    <t xml:space="preserve">HQ393764.1</t>
  </si>
  <si>
    <t xml:space="preserve">冬青卫矛</t>
  </si>
  <si>
    <t xml:space="preserve">Euonymus japonicus</t>
  </si>
  <si>
    <t xml:space="preserve">HQ393700.1</t>
  </si>
  <si>
    <t xml:space="preserve">HQ393829.1</t>
  </si>
  <si>
    <t xml:space="preserve">KX783875.1</t>
  </si>
  <si>
    <t xml:space="preserve">HQ393765.1</t>
  </si>
  <si>
    <t xml:space="preserve">疏花卫矛</t>
  </si>
  <si>
    <t xml:space="preserve">Euonymus laxiflorus</t>
  </si>
  <si>
    <t xml:space="preserve">KP092573.1</t>
  </si>
  <si>
    <t xml:space="preserve">HQ415365.1</t>
  </si>
  <si>
    <t xml:space="preserve">HQ415198.1</t>
  </si>
  <si>
    <t xml:space="preserve">华卫矛</t>
  </si>
  <si>
    <t xml:space="preserve">Euonymus nitidus</t>
  </si>
  <si>
    <t xml:space="preserve">KP092574.1</t>
  </si>
  <si>
    <t xml:space="preserve">HQ427391.1</t>
  </si>
  <si>
    <t xml:space="preserve">KT258953.1</t>
  </si>
  <si>
    <t xml:space="preserve">HQ393757.1</t>
  </si>
  <si>
    <t xml:space="preserve">细叶裸实</t>
  </si>
  <si>
    <t xml:space="preserve">Gymnosporia diversifolia</t>
  </si>
  <si>
    <t xml:space="preserve">MF063822.1</t>
  </si>
  <si>
    <t xml:space="preserve">MF064375.1</t>
  </si>
  <si>
    <t xml:space="preserve">MF065453.1</t>
  </si>
  <si>
    <t xml:space="preserve">EU328833.1</t>
  </si>
  <si>
    <t xml:space="preserve">五层龙</t>
  </si>
  <si>
    <t xml:space="preserve">Salacia chinensis</t>
  </si>
  <si>
    <t xml:space="preserve">HM230110.1</t>
  </si>
  <si>
    <t xml:space="preserve">KJ365515.1</t>
  </si>
  <si>
    <t xml:space="preserve">KJ365502.1</t>
  </si>
  <si>
    <t xml:space="preserve">HM230248.1</t>
  </si>
  <si>
    <r>
      <rPr>
        <sz val="11"/>
        <rFont val="Noto Sans"/>
        <family val="2"/>
      </rPr>
      <t xml:space="preserve">无患子科</t>
    </r>
    <r>
      <rPr>
        <sz val="11"/>
        <rFont val="Times New Roman"/>
        <family val="0"/>
      </rPr>
      <t xml:space="preserve">Sapindacea</t>
    </r>
  </si>
  <si>
    <t xml:space="preserve">十蕊槭</t>
  </si>
  <si>
    <t xml:space="preserve">Acer laurinum</t>
  </si>
  <si>
    <t xml:space="preserve">KR531666.1</t>
  </si>
  <si>
    <t xml:space="preserve">KR530246.1</t>
  </si>
  <si>
    <t xml:space="preserve">DQ978413.1</t>
  </si>
  <si>
    <t xml:space="preserve">DQ978536.1</t>
  </si>
  <si>
    <t xml:space="preserve">细子龙</t>
  </si>
  <si>
    <t xml:space="preserve">Amesiodendron chinense</t>
  </si>
  <si>
    <t xml:space="preserve">EU720403.1</t>
  </si>
  <si>
    <t xml:space="preserve">KX527205.1</t>
  </si>
  <si>
    <t xml:space="preserve">EU721344.1</t>
  </si>
  <si>
    <t xml:space="preserve">滨木患</t>
  </si>
  <si>
    <t xml:space="preserve">Arytera littoralis</t>
  </si>
  <si>
    <t xml:space="preserve">KR531805.1</t>
  </si>
  <si>
    <t xml:space="preserve">KR530425.1</t>
  </si>
  <si>
    <t xml:space="preserve">AY724344.1</t>
  </si>
  <si>
    <t xml:space="preserve">EU721418.1</t>
  </si>
  <si>
    <t xml:space="preserve">假山萝</t>
  </si>
  <si>
    <t xml:space="preserve">Harpullia cupanioides</t>
  </si>
  <si>
    <t xml:space="preserve">KR532207.1</t>
  </si>
  <si>
    <t xml:space="preserve">KR530924.1</t>
  </si>
  <si>
    <t xml:space="preserve">KR529415.1</t>
  </si>
  <si>
    <t xml:space="preserve">AY207573.1</t>
  </si>
  <si>
    <t xml:space="preserve">赛木患</t>
  </si>
  <si>
    <t xml:space="preserve">Lepisanthes oligophylla</t>
  </si>
  <si>
    <t xml:space="preserve">KX584944.1</t>
  </si>
  <si>
    <t xml:space="preserve">EU720568.1</t>
  </si>
  <si>
    <t xml:space="preserve">KX585035.1</t>
  </si>
  <si>
    <t xml:space="preserve">赤才</t>
  </si>
  <si>
    <t xml:space="preserve">Lepisanthes rubiginosa</t>
  </si>
  <si>
    <t xml:space="preserve">EU720446.1</t>
  </si>
  <si>
    <t xml:space="preserve">AB925056.1</t>
  </si>
  <si>
    <t xml:space="preserve">AB925685.1</t>
  </si>
  <si>
    <t xml:space="preserve">EU721212.1</t>
  </si>
  <si>
    <t xml:space="preserve">褐叶柄果木</t>
  </si>
  <si>
    <t xml:space="preserve">Mischocarpus pentapetalus</t>
  </si>
  <si>
    <t xml:space="preserve">KP093227.1</t>
  </si>
  <si>
    <t xml:space="preserve">HQ415242.1</t>
  </si>
  <si>
    <t xml:space="preserve">HQ415054.1</t>
  </si>
  <si>
    <t xml:space="preserve">EU721426.1</t>
  </si>
  <si>
    <t xml:space="preserve">无患子</t>
  </si>
  <si>
    <t xml:space="preserve">Sapindus saponaria</t>
  </si>
  <si>
    <t xml:space="preserve">AY724324.1</t>
  </si>
  <si>
    <t xml:space="preserve">GU935453.1</t>
  </si>
  <si>
    <t xml:space="preserve">EU721240.1</t>
  </si>
  <si>
    <r>
      <rPr>
        <sz val="11"/>
        <color rgb="FF000000"/>
        <rFont val="Noto Sans"/>
        <family val="2"/>
      </rPr>
      <t xml:space="preserve">无患子科</t>
    </r>
    <r>
      <rPr>
        <sz val="11"/>
        <color rgb="FF000000"/>
        <rFont val="Times New Roman"/>
        <family val="0"/>
      </rPr>
      <t xml:space="preserve">Sapindaceae</t>
    </r>
  </si>
  <si>
    <t xml:space="preserve">红翅槭</t>
  </si>
  <si>
    <t xml:space="preserve">Acer fabri</t>
  </si>
  <si>
    <t xml:space="preserve">KU902466.1</t>
  </si>
  <si>
    <t xml:space="preserve">KU902525.1</t>
  </si>
  <si>
    <t xml:space="preserve">HM352674.1</t>
  </si>
  <si>
    <t xml:space="preserve">KU902575.1</t>
  </si>
  <si>
    <t xml:space="preserve">KU749506.1</t>
  </si>
  <si>
    <r>
      <rPr>
        <sz val="11"/>
        <rFont val="Noto Sans"/>
        <family val="2"/>
      </rPr>
      <t xml:space="preserve">五福花科</t>
    </r>
    <r>
      <rPr>
        <sz val="11"/>
        <rFont val="Times New Roman"/>
        <family val="0"/>
      </rPr>
      <t xml:space="preserve">Adoxaceae</t>
    </r>
  </si>
  <si>
    <t xml:space="preserve">黄荚蒾</t>
  </si>
  <si>
    <t xml:space="preserve">Viburnum lutescens</t>
  </si>
  <si>
    <t xml:space="preserve">HQ591969.1</t>
  </si>
  <si>
    <t xml:space="preserve">HQ591802.1</t>
  </si>
  <si>
    <t xml:space="preserve">HQ591672.1</t>
  </si>
  <si>
    <t xml:space="preserve">HQ591743.1</t>
  </si>
  <si>
    <t xml:space="preserve">珊瑚树</t>
  </si>
  <si>
    <t xml:space="preserve">Viburnum odoratissimum</t>
  </si>
  <si>
    <t xml:space="preserve">KP092591.1</t>
  </si>
  <si>
    <t xml:space="preserve">HQ591609.1</t>
  </si>
  <si>
    <t xml:space="preserve">HQ591678.1</t>
  </si>
  <si>
    <t xml:space="preserve">HQ591750.1</t>
  </si>
  <si>
    <t xml:space="preserve">常绿荚蒾</t>
  </si>
  <si>
    <t xml:space="preserve">Viburnum sempervirens</t>
  </si>
  <si>
    <t xml:space="preserve">KP095994.1</t>
  </si>
  <si>
    <t xml:space="preserve">KP093797.1</t>
  </si>
  <si>
    <t xml:space="preserve">HQ591764.1</t>
  </si>
  <si>
    <r>
      <rPr>
        <sz val="11"/>
        <color rgb="FF000000"/>
        <rFont val="Noto Sans"/>
        <family val="2"/>
      </rPr>
      <t xml:space="preserve">五加科</t>
    </r>
    <r>
      <rPr>
        <sz val="11"/>
        <color rgb="FF000000"/>
        <rFont val="Times New Roman"/>
        <family val="0"/>
      </rPr>
      <t xml:space="preserve">Araliaceae</t>
    </r>
  </si>
  <si>
    <t xml:space="preserve">黄毛楤木</t>
  </si>
  <si>
    <t xml:space="preserve">Aralia chinensis</t>
  </si>
  <si>
    <t xml:space="preserve">U63181.1</t>
  </si>
  <si>
    <t xml:space="preserve">HQ427393.1</t>
  </si>
  <si>
    <t xml:space="preserve">EF152193.1</t>
  </si>
  <si>
    <t xml:space="preserve">HQ427250.1</t>
  </si>
  <si>
    <t xml:space="preserve">AY393704.1</t>
  </si>
  <si>
    <t xml:space="preserve">虎刺楤木</t>
  </si>
  <si>
    <t xml:space="preserve">Aralia finlaysoniana</t>
  </si>
  <si>
    <t xml:space="preserve">AY233311.1</t>
  </si>
  <si>
    <t xml:space="preserve">GU054760.1</t>
  </si>
  <si>
    <t xml:space="preserve">鸭脚罗伞</t>
  </si>
  <si>
    <t xml:space="preserve">Brassaiopsis glomerulata</t>
  </si>
  <si>
    <t xml:space="preserve">AY725111.1</t>
  </si>
  <si>
    <t xml:space="preserve">KR530490.1</t>
  </si>
  <si>
    <t xml:space="preserve">AY256895.1</t>
  </si>
  <si>
    <t xml:space="preserve">AY753229.1</t>
  </si>
  <si>
    <t xml:space="preserve">AY393711.1</t>
  </si>
  <si>
    <t xml:space="preserve">树参</t>
  </si>
  <si>
    <t xml:space="preserve">Dendropanax dentiger</t>
  </si>
  <si>
    <t xml:space="preserve">KP092536.1</t>
  </si>
  <si>
    <t xml:space="preserve">HQ427394.1</t>
  </si>
  <si>
    <t xml:space="preserve">GU054789.1</t>
  </si>
  <si>
    <t xml:space="preserve">HQ427251.1</t>
  </si>
  <si>
    <t xml:space="preserve">GU055169.1</t>
  </si>
  <si>
    <t xml:space="preserve">海南树参</t>
  </si>
  <si>
    <t xml:space="preserve">Dendropanax hainanensis</t>
  </si>
  <si>
    <t xml:space="preserve">GU054655.1</t>
  </si>
  <si>
    <t xml:space="preserve">GU055130.1</t>
  </si>
  <si>
    <t xml:space="preserve">保亭树参</t>
  </si>
  <si>
    <t xml:space="preserve">Dendropanax oligodontus</t>
  </si>
  <si>
    <t xml:space="preserve">GU054695.1</t>
  </si>
  <si>
    <t xml:space="preserve">GU054790.1</t>
  </si>
  <si>
    <t xml:space="preserve">GU055170.1</t>
  </si>
  <si>
    <t xml:space="preserve">变叶树参</t>
  </si>
  <si>
    <t xml:space="preserve">Dendropanax proteus</t>
  </si>
  <si>
    <t xml:space="preserve">KP092538.1</t>
  </si>
  <si>
    <t xml:space="preserve">KP093647.1</t>
  </si>
  <si>
    <t xml:space="preserve">GU054716.1</t>
  </si>
  <si>
    <t xml:space="preserve">KP094577.1</t>
  </si>
  <si>
    <t xml:space="preserve">GU055096.1</t>
  </si>
  <si>
    <t xml:space="preserve">常春藤</t>
  </si>
  <si>
    <t xml:space="preserve">Hedera nepalensis</t>
  </si>
  <si>
    <t xml:space="preserve">GU054637.1</t>
  </si>
  <si>
    <t xml:space="preserve">GQ434260.1</t>
  </si>
  <si>
    <t xml:space="preserve">GU054732.1</t>
  </si>
  <si>
    <t xml:space="preserve">AY163543.1</t>
  </si>
  <si>
    <t xml:space="preserve">GU055112.1</t>
  </si>
  <si>
    <t xml:space="preserve">幌伞枫</t>
  </si>
  <si>
    <t xml:space="preserve">Heteropanax fragrans</t>
  </si>
  <si>
    <t xml:space="preserve">KR532214.1</t>
  </si>
  <si>
    <t xml:space="preserve">KR530932.1</t>
  </si>
  <si>
    <t xml:space="preserve">EF152198.1</t>
  </si>
  <si>
    <t xml:space="preserve">JQ933360.1</t>
  </si>
  <si>
    <t xml:space="preserve">KC952136.1</t>
  </si>
  <si>
    <t xml:space="preserve">鹅掌藤</t>
  </si>
  <si>
    <t xml:space="preserve">Schefflera arboricola</t>
  </si>
  <si>
    <t xml:space="preserve">KC952364.1</t>
  </si>
  <si>
    <t xml:space="preserve">U58619.1</t>
  </si>
  <si>
    <t xml:space="preserve">KC952452.1</t>
  </si>
  <si>
    <t xml:space="preserve">U50255.1</t>
  </si>
  <si>
    <t xml:space="preserve">KC952100.1</t>
  </si>
  <si>
    <t xml:space="preserve">鹅掌柴</t>
  </si>
  <si>
    <t xml:space="preserve">Schefflera heptaphylla</t>
  </si>
  <si>
    <t xml:space="preserve">KP092541.1</t>
  </si>
  <si>
    <t xml:space="preserve">KP093353.1</t>
  </si>
  <si>
    <t xml:space="preserve">KC952447.1</t>
  </si>
  <si>
    <t xml:space="preserve">KP095104.1</t>
  </si>
  <si>
    <t xml:space="preserve">KC952095.1</t>
  </si>
  <si>
    <t xml:space="preserve">通脱木</t>
  </si>
  <si>
    <t xml:space="preserve">Tetrapanax papyrifer</t>
  </si>
  <si>
    <t xml:space="preserve">KC952336.1</t>
  </si>
  <si>
    <t xml:space="preserve">KP089336.1</t>
  </si>
  <si>
    <t xml:space="preserve">KC952424.1</t>
  </si>
  <si>
    <t xml:space="preserve">GQ436708.1</t>
  </si>
  <si>
    <t xml:space="preserve">KC952072.1</t>
  </si>
  <si>
    <r>
      <rPr>
        <sz val="11"/>
        <rFont val="Noto Sans"/>
        <family val="2"/>
      </rPr>
      <t xml:space="preserve">五列木科</t>
    </r>
    <r>
      <rPr>
        <sz val="11"/>
        <rFont val="Times New Roman"/>
        <family val="0"/>
      </rPr>
      <t xml:space="preserve">Pentaphylacacaeae</t>
    </r>
  </si>
  <si>
    <t xml:space="preserve">五列木</t>
  </si>
  <si>
    <t xml:space="preserve">Pentaphylax euryoides</t>
  </si>
  <si>
    <t xml:space="preserve">HM061517.1</t>
  </si>
  <si>
    <t xml:space="preserve">HQ415369.1</t>
  </si>
  <si>
    <t xml:space="preserve">AF419241.1</t>
  </si>
  <si>
    <t xml:space="preserve">AF419239.1</t>
  </si>
  <si>
    <t xml:space="preserve">HM061552.1</t>
  </si>
  <si>
    <t xml:space="preserve">厚皮香</t>
  </si>
  <si>
    <t xml:space="preserve">Ternstroemia gymnanthera</t>
  </si>
  <si>
    <t xml:space="preserve">HM061523.1</t>
  </si>
  <si>
    <t xml:space="preserve">AF380109.1</t>
  </si>
  <si>
    <t xml:space="preserve">AF421076.1</t>
  </si>
  <si>
    <t xml:space="preserve">AF380064.1</t>
  </si>
  <si>
    <t xml:space="preserve">HM061558.1</t>
  </si>
  <si>
    <t xml:space="preserve">厚叶厚皮香</t>
  </si>
  <si>
    <t xml:space="preserve">Ternstroemia kwangtungensis</t>
  </si>
  <si>
    <t xml:space="preserve">AY626889.1</t>
  </si>
  <si>
    <t xml:space="preserve">KP093919.1</t>
  </si>
  <si>
    <t xml:space="preserve">KP094863.1</t>
  </si>
  <si>
    <t xml:space="preserve">HM061556.1</t>
  </si>
  <si>
    <t xml:space="preserve">尖萼厚皮香</t>
  </si>
  <si>
    <t xml:space="preserve">Ternstroemia luteoflora</t>
  </si>
  <si>
    <t xml:space="preserve">AY626890.1</t>
  </si>
  <si>
    <t xml:space="preserve">小叶厚皮香</t>
  </si>
  <si>
    <t xml:space="preserve">Ternstroemia microphylla</t>
  </si>
  <si>
    <t xml:space="preserve">HM061524.1</t>
  </si>
  <si>
    <t xml:space="preserve">HQ158527.1</t>
  </si>
  <si>
    <t xml:space="preserve">HM061559.1</t>
  </si>
  <si>
    <r>
      <rPr>
        <sz val="11"/>
        <color rgb="FF000000"/>
        <rFont val="Noto Sans"/>
        <family val="2"/>
      </rPr>
      <t xml:space="preserve">五列木科</t>
    </r>
    <r>
      <rPr>
        <sz val="11"/>
        <color rgb="FF000000"/>
        <rFont val="Times New Roman"/>
        <family val="0"/>
      </rPr>
      <t xml:space="preserve">Pentaphylacaceae</t>
    </r>
  </si>
  <si>
    <t xml:space="preserve">海南杨桐</t>
  </si>
  <si>
    <t xml:space="preserve">Adinandra hainanensis</t>
  </si>
  <si>
    <t xml:space="preserve">AF456255.1</t>
  </si>
  <si>
    <t xml:space="preserve">HQ158537.1</t>
  </si>
  <si>
    <t xml:space="preserve">HQ158574.1</t>
  </si>
  <si>
    <t xml:space="preserve">茶梨</t>
  </si>
  <si>
    <t xml:space="preserve">Anneslea fragrans</t>
  </si>
  <si>
    <t xml:space="preserve">HM061526.1</t>
  </si>
  <si>
    <t xml:space="preserve">AF380070.1</t>
  </si>
  <si>
    <t xml:space="preserve">AF380032.1</t>
  </si>
  <si>
    <t xml:space="preserve">HM061561.1</t>
  </si>
  <si>
    <t xml:space="preserve">华南毛柃</t>
  </si>
  <si>
    <t xml:space="preserve">Eurya ciliata</t>
  </si>
  <si>
    <t xml:space="preserve">KP092632.1</t>
  </si>
  <si>
    <t xml:space="preserve">KP093426.1</t>
  </si>
  <si>
    <t xml:space="preserve">KP094345.1</t>
  </si>
  <si>
    <t xml:space="preserve">HM061573.1</t>
  </si>
  <si>
    <t xml:space="preserve">岗柃</t>
  </si>
  <si>
    <t xml:space="preserve">Eurya groffii</t>
  </si>
  <si>
    <t xml:space="preserve">AY626863.1</t>
  </si>
  <si>
    <t xml:space="preserve">KR530800.1</t>
  </si>
  <si>
    <t xml:space="preserve">KR529256.1</t>
  </si>
  <si>
    <t xml:space="preserve">短尾叶柃</t>
  </si>
  <si>
    <t xml:space="preserve">Eurya loquaiana</t>
  </si>
  <si>
    <t xml:space="preserve">AY626870.1</t>
  </si>
  <si>
    <t xml:space="preserve">HQ427372.1</t>
  </si>
  <si>
    <t xml:space="preserve">HQ427227.1</t>
  </si>
  <si>
    <t xml:space="preserve">HQ158563.1</t>
  </si>
  <si>
    <t xml:space="preserve">黑柃</t>
  </si>
  <si>
    <t xml:space="preserve">Eurya macartneyi</t>
  </si>
  <si>
    <t xml:space="preserve">AY626871.1</t>
  </si>
  <si>
    <t xml:space="preserve">HQ415299.1</t>
  </si>
  <si>
    <t xml:space="preserve">KP095116.1</t>
  </si>
  <si>
    <t xml:space="preserve">HQ158594.1</t>
  </si>
  <si>
    <t xml:space="preserve">细齿叶柃</t>
  </si>
  <si>
    <t xml:space="preserve">Eurya nitida</t>
  </si>
  <si>
    <t xml:space="preserve">AY626874.1</t>
  </si>
  <si>
    <t xml:space="preserve">HQ158530.1</t>
  </si>
  <si>
    <t xml:space="preserve">HQ158567.1</t>
  </si>
  <si>
    <r>
      <rPr>
        <sz val="11"/>
        <rFont val="Noto Sans"/>
        <family val="2"/>
      </rPr>
      <t xml:space="preserve">五味子科</t>
    </r>
    <r>
      <rPr>
        <sz val="11"/>
        <rFont val="Times New Roman"/>
        <family val="0"/>
      </rPr>
      <t xml:space="preserve">Schisandraceae</t>
    </r>
  </si>
  <si>
    <t xml:space="preserve">厚皮香八角</t>
  </si>
  <si>
    <t xml:space="preserve">Illicium ternstroemioides</t>
  </si>
  <si>
    <t xml:space="preserve">KY523599.1</t>
  </si>
  <si>
    <t xml:space="preserve">KP689837.1</t>
  </si>
  <si>
    <t xml:space="preserve">KP689946.1</t>
  </si>
  <si>
    <t xml:space="preserve">EF138766.1</t>
  </si>
  <si>
    <r>
      <rPr>
        <sz val="11"/>
        <color rgb="FF000000"/>
        <rFont val="Noto Sans"/>
        <family val="2"/>
      </rPr>
      <t xml:space="preserve">苋科</t>
    </r>
    <r>
      <rPr>
        <sz val="11"/>
        <color rgb="FF000000"/>
        <rFont val="Times New Roman"/>
        <family val="0"/>
      </rPr>
      <t xml:space="preserve">Amaranthaceae</t>
    </r>
  </si>
  <si>
    <t xml:space="preserve">浆果苋</t>
  </si>
  <si>
    <t xml:space="preserve">Deeringia amaranthoides</t>
  </si>
  <si>
    <t xml:space="preserve">KY941426.1</t>
  </si>
  <si>
    <t xml:space="preserve">KY884442.1</t>
  </si>
  <si>
    <t xml:space="preserve">KM895505.1</t>
  </si>
  <si>
    <t xml:space="preserve">南方碱蓬</t>
  </si>
  <si>
    <t xml:space="preserve">Suaeda australis</t>
  </si>
  <si>
    <t xml:space="preserve">MF063472.1</t>
  </si>
  <si>
    <t xml:space="preserve">MF064012.1</t>
  </si>
  <si>
    <t xml:space="preserve">MF065124.1</t>
  </si>
  <si>
    <r>
      <rPr>
        <sz val="11"/>
        <color rgb="FF000000"/>
        <rFont val="Noto Sans"/>
        <family val="2"/>
      </rPr>
      <t xml:space="preserve">小檗科</t>
    </r>
    <r>
      <rPr>
        <sz val="11"/>
        <color rgb="FF000000"/>
        <rFont val="Times New Roman"/>
        <family val="0"/>
      </rPr>
      <t xml:space="preserve">Berberidaceae</t>
    </r>
  </si>
  <si>
    <t xml:space="preserve">阿里山十大功劳</t>
  </si>
  <si>
    <t xml:space="preserve">Mahonia oiwakensis</t>
  </si>
  <si>
    <t xml:space="preserve">KX549436.1 </t>
  </si>
  <si>
    <t xml:space="preserve">KR075613.1 </t>
  </si>
  <si>
    <t xml:space="preserve">KJ741012.1 </t>
  </si>
  <si>
    <r>
      <rPr>
        <sz val="11"/>
        <rFont val="Noto Sans"/>
        <family val="2"/>
      </rPr>
      <t xml:space="preserve">小盘木科</t>
    </r>
    <r>
      <rPr>
        <sz val="11"/>
        <rFont val="Times New Roman"/>
        <family val="0"/>
      </rPr>
      <t xml:space="preserve">Pandaceae</t>
    </r>
  </si>
  <si>
    <t xml:space="preserve">小盘木</t>
  </si>
  <si>
    <t xml:space="preserve">Microdesmis caseariifolia</t>
  </si>
  <si>
    <t xml:space="preserve">HQ415373.1</t>
  </si>
  <si>
    <t xml:space="preserve">HQ415208.1</t>
  </si>
  <si>
    <r>
      <rPr>
        <sz val="11"/>
        <color rgb="FF000000"/>
        <rFont val="Noto Sans"/>
        <family val="2"/>
      </rPr>
      <t xml:space="preserve">绣球科</t>
    </r>
    <r>
      <rPr>
        <sz val="11"/>
        <color rgb="FF000000"/>
        <rFont val="Times New Roman"/>
        <family val="0"/>
      </rPr>
      <t xml:space="preserve">Hydrangeaceae</t>
    </r>
  </si>
  <si>
    <t xml:space="preserve">常山</t>
  </si>
  <si>
    <t xml:space="preserve">Dichroa febrifuga</t>
  </si>
  <si>
    <t xml:space="preserve">KX810061.1</t>
  </si>
  <si>
    <t xml:space="preserve">JF308688.1</t>
  </si>
  <si>
    <t xml:space="preserve">JF321085.1</t>
  </si>
  <si>
    <t xml:space="preserve">GQ436520.1</t>
  </si>
  <si>
    <t xml:space="preserve">LN830627.1</t>
  </si>
  <si>
    <r>
      <rPr>
        <sz val="11"/>
        <rFont val="Noto Sans"/>
        <family val="2"/>
      </rPr>
      <t xml:space="preserve">绣球科</t>
    </r>
    <r>
      <rPr>
        <sz val="11"/>
        <rFont val="Times New Roman"/>
        <family val="0"/>
      </rPr>
      <t xml:space="preserve">Hydrangeaceae</t>
    </r>
  </si>
  <si>
    <t xml:space="preserve">冠盖藤</t>
  </si>
  <si>
    <t xml:space="preserve">Pileostegia viburnoides</t>
  </si>
  <si>
    <t xml:space="preserve">GU217278.1</t>
  </si>
  <si>
    <t xml:space="preserve">JF321094.1</t>
  </si>
  <si>
    <t xml:space="preserve">AF323185.1</t>
  </si>
  <si>
    <t xml:space="preserve">LN830588.1</t>
  </si>
  <si>
    <r>
      <rPr>
        <sz val="11"/>
        <color rgb="FF000000"/>
        <rFont val="Noto Sans"/>
        <family val="2"/>
      </rPr>
      <t xml:space="preserve">玄参科 </t>
    </r>
    <r>
      <rPr>
        <sz val="11"/>
        <color rgb="FF000000"/>
        <rFont val="Times New Roman"/>
        <family val="0"/>
      </rPr>
      <t xml:space="preserve">Scrophulariaceae</t>
    </r>
  </si>
  <si>
    <t xml:space="preserve">白背枫</t>
  </si>
  <si>
    <t xml:space="preserve">Buddleja asiatica</t>
  </si>
  <si>
    <t xml:space="preserve">KP092846.1</t>
  </si>
  <si>
    <t xml:space="preserve">KP093582.1</t>
  </si>
  <si>
    <t xml:space="preserve">AF027277.1</t>
  </si>
  <si>
    <t xml:space="preserve">KP094510.1</t>
  </si>
  <si>
    <t xml:space="preserve">AF380858.1</t>
  </si>
  <si>
    <t xml:space="preserve">醉鱼草</t>
  </si>
  <si>
    <t xml:space="preserve">Buddleja lindleyana</t>
  </si>
  <si>
    <t xml:space="preserve">KX171670.1</t>
  </si>
  <si>
    <t xml:space="preserve">KX911170.1</t>
  </si>
  <si>
    <t xml:space="preserve">KX910822.1</t>
  </si>
  <si>
    <t xml:space="preserve">AF380864.1</t>
  </si>
  <si>
    <r>
      <rPr>
        <sz val="11"/>
        <color rgb="FF000000"/>
        <rFont val="Noto Sans"/>
        <family val="2"/>
      </rPr>
      <t xml:space="preserve">旋花科</t>
    </r>
    <r>
      <rPr>
        <sz val="11"/>
        <color rgb="FF000000"/>
        <rFont val="Times New Roman"/>
        <family val="0"/>
      </rPr>
      <t xml:space="preserve">Convolvulaceae</t>
    </r>
  </si>
  <si>
    <t xml:space="preserve">树牵牛</t>
  </si>
  <si>
    <t xml:space="preserve">Ipomoea carnea</t>
  </si>
  <si>
    <t xml:space="preserve">MH547083.1</t>
  </si>
  <si>
    <t xml:space="preserve">MF414092.1</t>
  </si>
  <si>
    <t xml:space="preserve">MF411182.1</t>
  </si>
  <si>
    <r>
      <rPr>
        <sz val="11"/>
        <color rgb="FF000000"/>
        <rFont val="Noto Sans"/>
        <family val="2"/>
      </rPr>
      <t xml:space="preserve">荨麻科</t>
    </r>
    <r>
      <rPr>
        <sz val="11"/>
        <color rgb="FF000000"/>
        <rFont val="Times New Roman"/>
        <family val="0"/>
      </rPr>
      <t xml:space="preserve">Urticaceae</t>
    </r>
  </si>
  <si>
    <t xml:space="preserve">舌柱麻</t>
  </si>
  <si>
    <t xml:space="preserve">Archiboehmeria atrata</t>
  </si>
  <si>
    <t xml:space="preserve">KF137799.1</t>
  </si>
  <si>
    <t xml:space="preserve">KF137947.1</t>
  </si>
  <si>
    <t xml:space="preserve">KF138107.1</t>
  </si>
  <si>
    <t xml:space="preserve">KF138270.1</t>
  </si>
  <si>
    <t xml:space="preserve">青叶苎麻</t>
  </si>
  <si>
    <t xml:space="preserve">Boehmeria nivea</t>
  </si>
  <si>
    <t xml:space="preserve">MF348975.1</t>
  </si>
  <si>
    <t xml:space="preserve">MF350103.1</t>
  </si>
  <si>
    <t xml:space="preserve">AF500382.1</t>
  </si>
  <si>
    <t xml:space="preserve">MF349629.1</t>
  </si>
  <si>
    <t xml:space="preserve">DQ179366.1</t>
  </si>
  <si>
    <t xml:space="preserve">疏毛水苎麻</t>
  </si>
  <si>
    <t xml:space="preserve">Boehmeria pilosiuscula</t>
  </si>
  <si>
    <t xml:space="preserve">KF835869.1</t>
  </si>
  <si>
    <t xml:space="preserve">鳞片水麻</t>
  </si>
  <si>
    <t xml:space="preserve">Debregeasia squamata</t>
  </si>
  <si>
    <t xml:space="preserve">KP093181.1</t>
  </si>
  <si>
    <t xml:space="preserve">KP093481.1</t>
  </si>
  <si>
    <t xml:space="preserve">KP094401.1</t>
  </si>
  <si>
    <t xml:space="preserve">KF138310.1</t>
  </si>
  <si>
    <t xml:space="preserve">全缘火麻树</t>
  </si>
  <si>
    <t xml:space="preserve">Dendrocnide sinuata</t>
  </si>
  <si>
    <t xml:space="preserve">KF137839.1</t>
  </si>
  <si>
    <t xml:space="preserve">KF137981.1</t>
  </si>
  <si>
    <t xml:space="preserve">FJ432246.1</t>
  </si>
  <si>
    <t xml:space="preserve">KF138312.1</t>
  </si>
  <si>
    <t xml:space="preserve">珠芽艾麻</t>
  </si>
  <si>
    <t xml:space="preserve">Laportea bulbifera</t>
  </si>
  <si>
    <t xml:space="preserve">MF785721.1</t>
  </si>
  <si>
    <t xml:space="preserve">MF786741.1</t>
  </si>
  <si>
    <t xml:space="preserve">KF138349.1</t>
  </si>
  <si>
    <t xml:space="preserve">紫麻</t>
  </si>
  <si>
    <t xml:space="preserve">Oreocnide frutescens</t>
  </si>
  <si>
    <t xml:space="preserve">KR532447.1</t>
  </si>
  <si>
    <t xml:space="preserve">KR531299.1</t>
  </si>
  <si>
    <t xml:space="preserve">KX527052.1</t>
  </si>
  <si>
    <t xml:space="preserve">KF138368.1</t>
  </si>
  <si>
    <t xml:space="preserve">红紫麻</t>
  </si>
  <si>
    <t xml:space="preserve">Oreocnide rubescens</t>
  </si>
  <si>
    <t xml:space="preserve">KR532455.1</t>
  </si>
  <si>
    <t xml:space="preserve">KR531313.1</t>
  </si>
  <si>
    <t xml:space="preserve">KR529847.1</t>
  </si>
  <si>
    <t xml:space="preserve">红雾水葛</t>
  </si>
  <si>
    <t xml:space="preserve">Pouzolzia sanguinea</t>
  </si>
  <si>
    <t xml:space="preserve">KF137918.1</t>
  </si>
  <si>
    <t xml:space="preserve">KF138056.1</t>
  </si>
  <si>
    <t xml:space="preserve">KF724294.1</t>
  </si>
  <si>
    <t xml:space="preserve">KF138403.1</t>
  </si>
  <si>
    <r>
      <rPr>
        <sz val="11"/>
        <color rgb="FF000000"/>
        <rFont val="Noto Sans"/>
        <family val="2"/>
      </rPr>
      <t xml:space="preserve">蕈树科</t>
    </r>
    <r>
      <rPr>
        <sz val="11"/>
        <color rgb="FF000000"/>
        <rFont val="Times New Roman"/>
        <family val="0"/>
      </rPr>
      <t xml:space="preserve">Altingiaceae</t>
    </r>
  </si>
  <si>
    <t xml:space="preserve">蕈树</t>
  </si>
  <si>
    <t xml:space="preserve">Altingia chinensis</t>
  </si>
  <si>
    <t xml:space="preserve">AF133232.1</t>
  </si>
  <si>
    <t xml:space="preserve">FJ719580.1</t>
  </si>
  <si>
    <t xml:space="preserve">DQ352376.1</t>
  </si>
  <si>
    <t xml:space="preserve">DQ352203.1</t>
  </si>
  <si>
    <t xml:space="preserve">细柄蕈树</t>
  </si>
  <si>
    <t xml:space="preserve">Altingia gracilipes</t>
  </si>
  <si>
    <t xml:space="preserve">AF133233.1</t>
  </si>
  <si>
    <t xml:space="preserve">AF133223.1</t>
  </si>
  <si>
    <t xml:space="preserve">DQ352379.1</t>
  </si>
  <si>
    <t xml:space="preserve">DQ352207.1</t>
  </si>
  <si>
    <t xml:space="preserve">海南蕈树</t>
  </si>
  <si>
    <t xml:space="preserve">Altingia obovata</t>
  </si>
  <si>
    <t xml:space="preserve">AF133234.1</t>
  </si>
  <si>
    <t xml:space="preserve">AF133224.1</t>
  </si>
  <si>
    <t xml:space="preserve">DQ352377.1</t>
  </si>
  <si>
    <t xml:space="preserve">DQ352209.1</t>
  </si>
  <si>
    <r>
      <rPr>
        <sz val="11"/>
        <rFont val="Noto Sans"/>
        <family val="2"/>
      </rPr>
      <t xml:space="preserve">蕈树科</t>
    </r>
    <r>
      <rPr>
        <sz val="11"/>
        <rFont val="Times New Roman"/>
        <family val="0"/>
      </rPr>
      <t xml:space="preserve">Altingiaceae</t>
    </r>
  </si>
  <si>
    <t xml:space="preserve">半枫荷</t>
  </si>
  <si>
    <t xml:space="preserve">Semiliquidambar cathayensis</t>
  </si>
  <si>
    <t xml:space="preserve">AF133235.1</t>
  </si>
  <si>
    <t xml:space="preserve">FJ719578.1</t>
  </si>
  <si>
    <t xml:space="preserve">KX527048.1</t>
  </si>
  <si>
    <t xml:space="preserve">DQ352201.1</t>
  </si>
  <si>
    <r>
      <rPr>
        <sz val="11"/>
        <color rgb="FF000000"/>
        <rFont val="Noto Sans"/>
        <family val="2"/>
      </rPr>
      <t xml:space="preserve">杨柳科</t>
    </r>
    <r>
      <rPr>
        <sz val="11"/>
        <color rgb="FF000000"/>
        <rFont val="Times New Roman"/>
        <family val="0"/>
      </rPr>
      <t xml:space="preserve">Salicaceae</t>
    </r>
  </si>
  <si>
    <t xml:space="preserve">山桂花</t>
  </si>
  <si>
    <t xml:space="preserve">Bennettiodendron leprosipes</t>
  </si>
  <si>
    <t xml:space="preserve">AY757110.1</t>
  </si>
  <si>
    <t xml:space="preserve">AJ418821.1</t>
  </si>
  <si>
    <t xml:space="preserve">AY756921.1</t>
  </si>
  <si>
    <t xml:space="preserve">球花脚骨脆</t>
  </si>
  <si>
    <t xml:space="preserve">Casearia glomerata</t>
  </si>
  <si>
    <t xml:space="preserve">KP096052.1</t>
  </si>
  <si>
    <t xml:space="preserve">HQ415293.1</t>
  </si>
  <si>
    <t xml:space="preserve">KP094434.1</t>
  </si>
  <si>
    <t xml:space="preserve">膜叶脚骨脆</t>
  </si>
  <si>
    <t xml:space="preserve">Casearia membranacea</t>
  </si>
  <si>
    <t xml:space="preserve">KJ687490.1</t>
  </si>
  <si>
    <t xml:space="preserve">KJ688045.1</t>
  </si>
  <si>
    <t xml:space="preserve">刺篱木</t>
  </si>
  <si>
    <t xml:space="preserve">Flacourtia indica</t>
  </si>
  <si>
    <t xml:space="preserve">KY700359.1</t>
  </si>
  <si>
    <t xml:space="preserve">GU135055.1</t>
  </si>
  <si>
    <t xml:space="preserve">GU135218.1</t>
  </si>
  <si>
    <t xml:space="preserve">JF804909.1</t>
  </si>
  <si>
    <t xml:space="preserve">大叶刺篱木</t>
  </si>
  <si>
    <t xml:space="preserve">Flacourtia rukam</t>
  </si>
  <si>
    <t xml:space="preserve">KP092980.1</t>
  </si>
  <si>
    <t xml:space="preserve">KP094010.1</t>
  </si>
  <si>
    <t xml:space="preserve">JF738593.1</t>
  </si>
  <si>
    <t xml:space="preserve">斯里兰卡天料木</t>
  </si>
  <si>
    <t xml:space="preserve">Homalium ceylanicum</t>
  </si>
  <si>
    <t xml:space="preserve">KR532218.1</t>
  </si>
  <si>
    <t xml:space="preserve">KR530939.1</t>
  </si>
  <si>
    <t xml:space="preserve">KR529433.1</t>
  </si>
  <si>
    <t xml:space="preserve">天料木</t>
  </si>
  <si>
    <t xml:space="preserve">Homalium cochinchinense</t>
  </si>
  <si>
    <t xml:space="preserve">KP096053.1</t>
  </si>
  <si>
    <t xml:space="preserve">KX526791.1</t>
  </si>
  <si>
    <t xml:space="preserve">KX527102.1</t>
  </si>
  <si>
    <t xml:space="preserve">箣柊</t>
  </si>
  <si>
    <t xml:space="preserve">Scolopia chinensis</t>
  </si>
  <si>
    <t xml:space="preserve">KP096054.1</t>
  </si>
  <si>
    <t xml:space="preserve">KP094087.1</t>
  </si>
  <si>
    <t xml:space="preserve">KP095041.1</t>
  </si>
  <si>
    <t xml:space="preserve">长叶柞木</t>
  </si>
  <si>
    <t xml:space="preserve">Xylosma longifolia</t>
  </si>
  <si>
    <t xml:space="preserve">KP092986.1</t>
  </si>
  <si>
    <t xml:space="preserve">KP093376.1</t>
  </si>
  <si>
    <t xml:space="preserve">KP094290.1</t>
  </si>
  <si>
    <r>
      <rPr>
        <sz val="11"/>
        <color rgb="FF000000"/>
        <rFont val="Noto Sans"/>
        <family val="2"/>
      </rPr>
      <t xml:space="preserve">野牡丹科</t>
    </r>
    <r>
      <rPr>
        <sz val="11"/>
        <color rgb="FF000000"/>
        <rFont val="Times New Roman"/>
        <family val="0"/>
      </rPr>
      <t xml:space="preserve">Melastomataceae</t>
    </r>
  </si>
  <si>
    <t xml:space="preserve">南亚柏拉木</t>
  </si>
  <si>
    <t xml:space="preserve">Blastus borneensis</t>
  </si>
  <si>
    <t xml:space="preserve">AF215585.1</t>
  </si>
  <si>
    <t xml:space="preserve">柏拉木</t>
  </si>
  <si>
    <t xml:space="preserve">Blastus cochinchinensis</t>
  </si>
  <si>
    <t xml:space="preserve">KP093015.1</t>
  </si>
  <si>
    <t xml:space="preserve">HQ415241.1</t>
  </si>
  <si>
    <t xml:space="preserve">KX066244.1</t>
  </si>
  <si>
    <t xml:space="preserve">HQ415053.1</t>
  </si>
  <si>
    <t xml:space="preserve">少花柏拉木</t>
  </si>
  <si>
    <t xml:space="preserve">Blastus pauciflorus</t>
  </si>
  <si>
    <t xml:space="preserve">KM521839.1</t>
  </si>
  <si>
    <t xml:space="preserve">KP094069.1</t>
  </si>
  <si>
    <t xml:space="preserve">KX066245.1</t>
  </si>
  <si>
    <t xml:space="preserve">KP095022.1</t>
  </si>
  <si>
    <t xml:space="preserve">酸脚杆</t>
  </si>
  <si>
    <t xml:space="preserve">Medinilla lanceata</t>
  </si>
  <si>
    <t xml:space="preserve">KR532358.1</t>
  </si>
  <si>
    <t xml:space="preserve">KT354890.1</t>
  </si>
  <si>
    <t xml:space="preserve">KT354898.1</t>
  </si>
  <si>
    <t xml:space="preserve">细叶野牡丹</t>
  </si>
  <si>
    <t xml:space="preserve">Melastoma intermedium</t>
  </si>
  <si>
    <t xml:space="preserve">GQ265879.1</t>
  </si>
  <si>
    <t xml:space="preserve">JN604978.1</t>
  </si>
  <si>
    <t xml:space="preserve">野牡丹</t>
  </si>
  <si>
    <t xml:space="preserve">Melastoma malabathricum</t>
  </si>
  <si>
    <t xml:space="preserve">JQ730105.1</t>
  </si>
  <si>
    <t xml:space="preserve">AF272810.1</t>
  </si>
  <si>
    <t xml:space="preserve">KX909589.1</t>
  </si>
  <si>
    <t xml:space="preserve">KY798103.1</t>
  </si>
  <si>
    <t xml:space="preserve">毛稔</t>
  </si>
  <si>
    <t xml:space="preserve">Melastoma sanguineum</t>
  </si>
  <si>
    <t xml:space="preserve">KP093033.1</t>
  </si>
  <si>
    <t xml:space="preserve">KP093469.1</t>
  </si>
  <si>
    <t xml:space="preserve">AF270754.1</t>
  </si>
  <si>
    <t xml:space="preserve">HQ415218.1</t>
  </si>
  <si>
    <t xml:space="preserve">KJ008671.1</t>
  </si>
  <si>
    <t xml:space="preserve">谷木</t>
  </si>
  <si>
    <t xml:space="preserve">Memecylon ligustrifolium</t>
  </si>
  <si>
    <t xml:space="preserve">KP093034.1</t>
  </si>
  <si>
    <t xml:space="preserve">HQ415270.1</t>
  </si>
  <si>
    <t xml:space="preserve">HQ415087.1</t>
  </si>
  <si>
    <t xml:space="preserve">黑叶谷木</t>
  </si>
  <si>
    <t xml:space="preserve">Memecylon nigrescens</t>
  </si>
  <si>
    <t xml:space="preserve">KP093037.1</t>
  </si>
  <si>
    <t xml:space="preserve">HQ415271.1</t>
  </si>
  <si>
    <t xml:space="preserve">KP094320.1</t>
  </si>
  <si>
    <t xml:space="preserve">细叶谷木</t>
  </si>
  <si>
    <t xml:space="preserve">Memecylon scutellatum</t>
  </si>
  <si>
    <t xml:space="preserve">KC523265.1</t>
  </si>
  <si>
    <t xml:space="preserve">AB924788.1</t>
  </si>
  <si>
    <t xml:space="preserve">AB925680.1</t>
  </si>
  <si>
    <t xml:space="preserve">金锦香</t>
  </si>
  <si>
    <t xml:space="preserve">Osbeckia chinensis</t>
  </si>
  <si>
    <t xml:space="preserve">AF215570.1</t>
  </si>
  <si>
    <t xml:space="preserve">AF215525.1</t>
  </si>
  <si>
    <t xml:space="preserve">星毛金锦香</t>
  </si>
  <si>
    <t xml:space="preserve">Osbeckia stellata</t>
  </si>
  <si>
    <t xml:space="preserve">JQ730119.1</t>
  </si>
  <si>
    <t xml:space="preserve">AF272818.1</t>
  </si>
  <si>
    <t xml:space="preserve">U26330.2</t>
  </si>
  <si>
    <t xml:space="preserve">蜂斗草</t>
  </si>
  <si>
    <t xml:space="preserve">Sonerila cantonensis</t>
  </si>
  <si>
    <t xml:space="preserve">KT354882.1</t>
  </si>
  <si>
    <r>
      <rPr>
        <sz val="11"/>
        <color rgb="FF000000"/>
        <rFont val="Noto Sans"/>
        <family val="2"/>
      </rPr>
      <t xml:space="preserve">叶下珠科</t>
    </r>
    <r>
      <rPr>
        <sz val="11"/>
        <color rgb="FF000000"/>
        <rFont val="Times New Roman"/>
        <family val="0"/>
      </rPr>
      <t xml:space="preserve">Phyllanthaceae</t>
    </r>
  </si>
  <si>
    <t xml:space="preserve">五月茶</t>
  </si>
  <si>
    <t xml:space="preserve">Antidesma bunius</t>
  </si>
  <si>
    <t xml:space="preserve">KR531748.1</t>
  </si>
  <si>
    <t xml:space="preserve">KR530363.1</t>
  </si>
  <si>
    <t xml:space="preserve">AY830293.1</t>
  </si>
  <si>
    <t xml:space="preserve">KR528724.1</t>
  </si>
  <si>
    <t xml:space="preserve">方叶五月茶</t>
  </si>
  <si>
    <t xml:space="preserve">Antidesma ghaesembilla</t>
  </si>
  <si>
    <t xml:space="preserve">AB924821.1</t>
  </si>
  <si>
    <t xml:space="preserve">AB925432.1</t>
  </si>
  <si>
    <t xml:space="preserve">酸味子</t>
  </si>
  <si>
    <t xml:space="preserve">Antidesma japonicum</t>
  </si>
  <si>
    <t xml:space="preserve">KR531749.1</t>
  </si>
  <si>
    <t xml:space="preserve">KP093522.1</t>
  </si>
  <si>
    <t xml:space="preserve">KR528725.1</t>
  </si>
  <si>
    <t xml:space="preserve">多花五月茶</t>
  </si>
  <si>
    <t xml:space="preserve">Antidesma maclurei</t>
  </si>
  <si>
    <t xml:space="preserve">KJ510914.1</t>
  </si>
  <si>
    <t xml:space="preserve">KJ440014.1</t>
  </si>
  <si>
    <t xml:space="preserve">山地五月茶</t>
  </si>
  <si>
    <t xml:space="preserve">Antidesma montanum</t>
  </si>
  <si>
    <t xml:space="preserve">KR531754.1</t>
  </si>
  <si>
    <t xml:space="preserve">KR530364.1</t>
  </si>
  <si>
    <t xml:space="preserve">KR528728.1</t>
  </si>
  <si>
    <t xml:space="preserve">大沙木</t>
  </si>
  <si>
    <t xml:space="preserve">Aporosa octandra</t>
  </si>
  <si>
    <t xml:space="preserve">KP092957.1 </t>
  </si>
  <si>
    <t xml:space="preserve">KP093257.1 </t>
  </si>
  <si>
    <t xml:space="preserve">KP094164.1 </t>
  </si>
  <si>
    <t xml:space="preserve">毛银柴</t>
  </si>
  <si>
    <t xml:space="preserve">Aporosa villosa</t>
  </si>
  <si>
    <t xml:space="preserve">KR531764.1</t>
  </si>
  <si>
    <t xml:space="preserve">KR530377.1</t>
  </si>
  <si>
    <t xml:space="preserve">KR528745.1</t>
  </si>
  <si>
    <t xml:space="preserve">木奶果</t>
  </si>
  <si>
    <t xml:space="preserve">Baccaurea ramiflora</t>
  </si>
  <si>
    <t xml:space="preserve">KR531813.1</t>
  </si>
  <si>
    <t xml:space="preserve">KR530430.1</t>
  </si>
  <si>
    <t xml:space="preserve">KU243038.1</t>
  </si>
  <si>
    <t xml:space="preserve">秋枫</t>
  </si>
  <si>
    <t xml:space="preserve">Bischofia javanica</t>
  </si>
  <si>
    <t xml:space="preserve">KR531847.1</t>
  </si>
  <si>
    <t xml:space="preserve">GU135116.1</t>
  </si>
  <si>
    <t xml:space="preserve">AY830299.1</t>
  </si>
  <si>
    <t xml:space="preserve">GU135211.1</t>
  </si>
  <si>
    <t xml:space="preserve">黑面神</t>
  </si>
  <si>
    <t xml:space="preserve">Breynia fruticosa</t>
  </si>
  <si>
    <t xml:space="preserve">AY765304.1</t>
  </si>
  <si>
    <t xml:space="preserve">FJ235245.1</t>
  </si>
  <si>
    <t xml:space="preserve">FJ235455.1</t>
  </si>
  <si>
    <t xml:space="preserve">KU243037.1</t>
  </si>
  <si>
    <t xml:space="preserve">禾串树</t>
  </si>
  <si>
    <t xml:space="preserve">Bridelia balansae</t>
  </si>
  <si>
    <t xml:space="preserve">FJ439904.1</t>
  </si>
  <si>
    <t xml:space="preserve">FJ439942.1</t>
  </si>
  <si>
    <t xml:space="preserve">土蜜藤</t>
  </si>
  <si>
    <t xml:space="preserve">Bridelia stipularis</t>
  </si>
  <si>
    <t xml:space="preserve">FJ439911.1</t>
  </si>
  <si>
    <t xml:space="preserve">FJ439953.1</t>
  </si>
  <si>
    <t xml:space="preserve">土蜜树</t>
  </si>
  <si>
    <t xml:space="preserve">Bridelia tomentosa</t>
  </si>
  <si>
    <t xml:space="preserve">FJ439918.1</t>
  </si>
  <si>
    <t xml:space="preserve">FJ439959.1</t>
  </si>
  <si>
    <t xml:space="preserve">KU243025.1</t>
  </si>
  <si>
    <t xml:space="preserve">东方闭花木</t>
  </si>
  <si>
    <t xml:space="preserve">Cleistanthus concinnus</t>
  </si>
  <si>
    <t xml:space="preserve">FJ439930.1</t>
  </si>
  <si>
    <t xml:space="preserve">FJ439972.1</t>
  </si>
  <si>
    <t xml:space="preserve">FJ440014.1</t>
  </si>
  <si>
    <t xml:space="preserve">闭花木</t>
  </si>
  <si>
    <t xml:space="preserve">Cleistanthus sumatranus</t>
  </si>
  <si>
    <t xml:space="preserve">FJ439933.1</t>
  </si>
  <si>
    <t xml:space="preserve">FJ439976.1</t>
  </si>
  <si>
    <t xml:space="preserve">KU243020.1</t>
  </si>
  <si>
    <t xml:space="preserve">FJ440018.1</t>
  </si>
  <si>
    <t xml:space="preserve">龙胆木</t>
  </si>
  <si>
    <t xml:space="preserve">Flueggea gracilis</t>
  </si>
  <si>
    <t xml:space="preserve">AY830282.1 </t>
  </si>
  <si>
    <t xml:space="preserve">AY830347.1 </t>
  </si>
  <si>
    <t xml:space="preserve">AY830388.1 </t>
  </si>
  <si>
    <t xml:space="preserve">白饭树</t>
  </si>
  <si>
    <t xml:space="preserve">Flueggea virosa</t>
  </si>
  <si>
    <t xml:space="preserve">KP092975.1</t>
  </si>
  <si>
    <t xml:space="preserve">AB233815.1</t>
  </si>
  <si>
    <t xml:space="preserve">AY830313.1</t>
  </si>
  <si>
    <t xml:space="preserve">AB233919.1</t>
  </si>
  <si>
    <t xml:space="preserve">四裂算盘子</t>
  </si>
  <si>
    <t xml:space="preserve">Glochidion ellipticum</t>
  </si>
  <si>
    <t xml:space="preserve">KR532178.1</t>
  </si>
  <si>
    <t xml:space="preserve">KR529375.1</t>
  </si>
  <si>
    <t xml:space="preserve">毛果算盘子</t>
  </si>
  <si>
    <t xml:space="preserve">Glochidion eriocarpum</t>
  </si>
  <si>
    <t xml:space="preserve">HQ415358.1</t>
  </si>
  <si>
    <t xml:space="preserve">KU243017.1</t>
  </si>
  <si>
    <t xml:space="preserve">艾胶算盘子</t>
  </si>
  <si>
    <t xml:space="preserve">Glochidion lanceolarium</t>
  </si>
  <si>
    <t xml:space="preserve">KY078253.1</t>
  </si>
  <si>
    <t xml:space="preserve">KR530890.1</t>
  </si>
  <si>
    <t xml:space="preserve">KR529380.1</t>
  </si>
  <si>
    <t xml:space="preserve">HQ641594.1</t>
  </si>
  <si>
    <t xml:space="preserve">甜叶算盘子</t>
  </si>
  <si>
    <t xml:space="preserve">Glochidion philippicum</t>
  </si>
  <si>
    <t xml:space="preserve">GQ503373.1</t>
  </si>
  <si>
    <t xml:space="preserve">算盘子</t>
  </si>
  <si>
    <t xml:space="preserve">Glochidion puberum</t>
  </si>
  <si>
    <t xml:space="preserve">KP092967.1</t>
  </si>
  <si>
    <t xml:space="preserve">HQ427285.1</t>
  </si>
  <si>
    <t xml:space="preserve">AY830315.1</t>
  </si>
  <si>
    <t xml:space="preserve">HQ427128.1</t>
  </si>
  <si>
    <t xml:space="preserve">圆果算盘子</t>
  </si>
  <si>
    <t xml:space="preserve">Glochidion sphaerogynum</t>
  </si>
  <si>
    <t xml:space="preserve">EU623555.1</t>
  </si>
  <si>
    <t xml:space="preserve">EU643740.1</t>
  </si>
  <si>
    <t xml:space="preserve">白背算盘子</t>
  </si>
  <si>
    <t xml:space="preserve">Glochidion wrightii</t>
  </si>
  <si>
    <t xml:space="preserve">KP092969.1</t>
  </si>
  <si>
    <t xml:space="preserve">HQ415357.1</t>
  </si>
  <si>
    <t xml:space="preserve">HQ415187.1</t>
  </si>
  <si>
    <t xml:space="preserve">香港算盘子</t>
  </si>
  <si>
    <t xml:space="preserve">Glochidion zeylanicum</t>
  </si>
  <si>
    <t xml:space="preserve">KC913119.1</t>
  </si>
  <si>
    <t xml:space="preserve">FJ235237.1</t>
  </si>
  <si>
    <t xml:space="preserve">FJ235447.1</t>
  </si>
  <si>
    <t xml:space="preserve">越南叶下珠</t>
  </si>
  <si>
    <t xml:space="preserve">Phyllanthus cochinchinensis</t>
  </si>
  <si>
    <t xml:space="preserve">KP092971.1</t>
  </si>
  <si>
    <t xml:space="preserve">AY936589.1</t>
  </si>
  <si>
    <t xml:space="preserve">AY765274.1</t>
  </si>
  <si>
    <t xml:space="preserve">余甘子</t>
  </si>
  <si>
    <t xml:space="preserve">Phyllanthus emblica</t>
  </si>
  <si>
    <t xml:space="preserve">EU279431.1</t>
  </si>
  <si>
    <t xml:space="preserve">KR935219.1</t>
  </si>
  <si>
    <t xml:space="preserve">FJ235461.1</t>
  </si>
  <si>
    <t xml:space="preserve">KR935221.1</t>
  </si>
  <si>
    <t xml:space="preserve">FJ847837.1</t>
  </si>
  <si>
    <t xml:space="preserve">小果叶下珠</t>
  </si>
  <si>
    <t xml:space="preserve">Phyllanthus reticulatus</t>
  </si>
  <si>
    <t xml:space="preserve">HM106988.1</t>
  </si>
  <si>
    <t xml:space="preserve">AY936629.1</t>
  </si>
  <si>
    <t xml:space="preserve">FJ235480.1</t>
  </si>
  <si>
    <t xml:space="preserve">JF265550.1</t>
  </si>
  <si>
    <t xml:space="preserve">守宫木</t>
  </si>
  <si>
    <t xml:space="preserve">Sauropus androgynus</t>
  </si>
  <si>
    <t xml:space="preserve">JQ670926.1</t>
  </si>
  <si>
    <t xml:space="preserve">EU643748.1</t>
  </si>
  <si>
    <t xml:space="preserve">AY830348.1</t>
  </si>
  <si>
    <t xml:space="preserve">KU243014.1</t>
  </si>
  <si>
    <t xml:space="preserve">长梗守宫木</t>
  </si>
  <si>
    <t xml:space="preserve">Sauropus macranthus</t>
  </si>
  <si>
    <t xml:space="preserve">KR532558.1</t>
  </si>
  <si>
    <t xml:space="preserve">KR531458.1</t>
  </si>
  <si>
    <t xml:space="preserve">KR530001.1</t>
  </si>
  <si>
    <t xml:space="preserve">龙脷叶</t>
  </si>
  <si>
    <t xml:space="preserve">Sauropus spatulifolius</t>
  </si>
  <si>
    <t xml:space="preserve">AY936748.1</t>
  </si>
  <si>
    <t xml:space="preserve">AY936647.1</t>
  </si>
  <si>
    <t xml:space="preserve">KU243012.1</t>
  </si>
  <si>
    <r>
      <rPr>
        <sz val="11"/>
        <color rgb="FF000000"/>
        <rFont val="Noto Sans"/>
        <family val="2"/>
      </rPr>
      <t xml:space="preserve">榆科</t>
    </r>
    <r>
      <rPr>
        <sz val="11"/>
        <color rgb="FF000000"/>
        <rFont val="Times New Roman"/>
        <family val="0"/>
      </rPr>
      <t xml:space="preserve">Ulmaceae</t>
    </r>
  </si>
  <si>
    <t xml:space="preserve">越南榆</t>
  </si>
  <si>
    <t xml:space="preserve">Ulmus lanceifolia</t>
  </si>
  <si>
    <t xml:space="preserve">KR532700.1</t>
  </si>
  <si>
    <t xml:space="preserve">KR531619.1</t>
  </si>
  <si>
    <t xml:space="preserve">KR530187.1</t>
  </si>
  <si>
    <r>
      <rPr>
        <sz val="11"/>
        <color rgb="FF000000"/>
        <rFont val="Noto Sans"/>
        <family val="2"/>
      </rPr>
      <t xml:space="preserve">玉蕊科</t>
    </r>
    <r>
      <rPr>
        <sz val="11"/>
        <color rgb="FF000000"/>
        <rFont val="Times New Roman"/>
        <family val="0"/>
      </rPr>
      <t xml:space="preserve">Lecythidaceae</t>
    </r>
  </si>
  <si>
    <t xml:space="preserve">玉蕊</t>
  </si>
  <si>
    <t xml:space="preserve">Barringtonia racemosa</t>
  </si>
  <si>
    <t xml:space="preserve">AF208699.1</t>
  </si>
  <si>
    <t xml:space="preserve">KJ510928.1</t>
  </si>
  <si>
    <t xml:space="preserve">DQ388175.1</t>
  </si>
  <si>
    <t xml:space="preserve">AF088853.1</t>
  </si>
  <si>
    <t xml:space="preserve">DQ417932.1</t>
  </si>
  <si>
    <r>
      <rPr>
        <sz val="11"/>
        <rFont val="Noto Sans"/>
        <family val="2"/>
      </rPr>
      <t xml:space="preserve">远志科</t>
    </r>
    <r>
      <rPr>
        <sz val="11"/>
        <rFont val="Times New Roman"/>
        <family val="0"/>
      </rPr>
      <t xml:space="preserve">Polygalaceae</t>
    </r>
  </si>
  <si>
    <t xml:space="preserve">黄叶树</t>
  </si>
  <si>
    <t xml:space="preserve">Xanthophyllum hainanense</t>
  </si>
  <si>
    <t xml:space="preserve">KP092743.1</t>
  </si>
  <si>
    <t xml:space="preserve">HQ415290.1</t>
  </si>
  <si>
    <t xml:space="preserve">HQ415112.1</t>
  </si>
  <si>
    <r>
      <rPr>
        <sz val="11"/>
        <rFont val="Noto Sans"/>
        <family val="2"/>
      </rPr>
      <t xml:space="preserve">芸香科</t>
    </r>
    <r>
      <rPr>
        <sz val="11"/>
        <rFont val="Times New Roman"/>
        <family val="0"/>
      </rPr>
      <t xml:space="preserve">Rutaceae</t>
    </r>
  </si>
  <si>
    <t xml:space="preserve">山油柑</t>
  </si>
  <si>
    <t xml:space="preserve">Acronychia pedunculata</t>
  </si>
  <si>
    <t xml:space="preserve">KR531669.1</t>
  </si>
  <si>
    <t xml:space="preserve">HQ415351.1</t>
  </si>
  <si>
    <t xml:space="preserve">KX527092.1</t>
  </si>
  <si>
    <t xml:space="preserve">DQ225952.1</t>
  </si>
  <si>
    <t xml:space="preserve">酒饼簕</t>
  </si>
  <si>
    <t xml:space="preserve">Atalantia buxifolia</t>
  </si>
  <si>
    <t xml:space="preserve">DQ225782.1</t>
  </si>
  <si>
    <t xml:space="preserve">MF064269.1</t>
  </si>
  <si>
    <t xml:space="preserve">山橘</t>
  </si>
  <si>
    <t xml:space="preserve">Citrus japonica</t>
  </si>
  <si>
    <t xml:space="preserve">JX144195.1</t>
  </si>
  <si>
    <t xml:space="preserve">KF159533.1</t>
  </si>
  <si>
    <t xml:space="preserve">KF159541.1</t>
  </si>
  <si>
    <t xml:space="preserve">假黄皮</t>
  </si>
  <si>
    <t xml:space="preserve">Clausena excavata</t>
  </si>
  <si>
    <t xml:space="preserve">KR531927.1</t>
  </si>
  <si>
    <t xml:space="preserve">KR530605.1</t>
  </si>
  <si>
    <t xml:space="preserve">AF066813.1</t>
  </si>
  <si>
    <t xml:space="preserve">EF126674.1</t>
  </si>
  <si>
    <t xml:space="preserve">光滑黄皮</t>
  </si>
  <si>
    <t xml:space="preserve">Clausena lenis</t>
  </si>
  <si>
    <t xml:space="preserve">JX144191.1</t>
  </si>
  <si>
    <t xml:space="preserve">KR530606.1</t>
  </si>
  <si>
    <t xml:space="preserve">KR529012.1</t>
  </si>
  <si>
    <t xml:space="preserve">JX144233.1</t>
  </si>
  <si>
    <t xml:space="preserve">山桔树</t>
  </si>
  <si>
    <t xml:space="preserve">Glycosmis cochinchinensis</t>
  </si>
  <si>
    <t xml:space="preserve">JX144196.1</t>
  </si>
  <si>
    <t xml:space="preserve">JX144156.1</t>
  </si>
  <si>
    <t xml:space="preserve">JX144241.1</t>
  </si>
  <si>
    <t xml:space="preserve">小花山小橘</t>
  </si>
  <si>
    <t xml:space="preserve">Glycosmis parviflora</t>
  </si>
  <si>
    <t xml:space="preserve">KP096073.1</t>
  </si>
  <si>
    <t xml:space="preserve">HQ415350.1</t>
  </si>
  <si>
    <t xml:space="preserve">KP094703.1</t>
  </si>
  <si>
    <t xml:space="preserve">JX144251.1</t>
  </si>
  <si>
    <t xml:space="preserve">毛山小橘</t>
  </si>
  <si>
    <t xml:space="preserve">Glycosmis puberula var. craibii</t>
  </si>
  <si>
    <t xml:space="preserve">KR532182.1 </t>
  </si>
  <si>
    <t xml:space="preserve">KR530891.1 </t>
  </si>
  <si>
    <t xml:space="preserve">KR529381.1 </t>
  </si>
  <si>
    <t xml:space="preserve">JX144242.1 </t>
  </si>
  <si>
    <t xml:space="preserve">牛筋果</t>
  </si>
  <si>
    <t xml:space="preserve">Harrisonia perforata</t>
  </si>
  <si>
    <t xml:space="preserve">U38863.1</t>
  </si>
  <si>
    <t xml:space="preserve">HM637914.1</t>
  </si>
  <si>
    <t xml:space="preserve">三叶藤橘</t>
  </si>
  <si>
    <t xml:space="preserve">Luvunga scandens</t>
  </si>
  <si>
    <t xml:space="preserve">FJ440572.1</t>
  </si>
  <si>
    <t xml:space="preserve">FJ440574.1</t>
  </si>
  <si>
    <t xml:space="preserve">三桠苦</t>
  </si>
  <si>
    <t xml:space="preserve">Melicope pteleifolia</t>
  </si>
  <si>
    <t xml:space="preserve">KJ158075.1</t>
  </si>
  <si>
    <t xml:space="preserve">HQ415368.1</t>
  </si>
  <si>
    <t xml:space="preserve">KX526859.1</t>
  </si>
  <si>
    <t xml:space="preserve">KX527091.1</t>
  </si>
  <si>
    <t xml:space="preserve">MG668981.1</t>
  </si>
  <si>
    <t xml:space="preserve">大管</t>
  </si>
  <si>
    <t xml:space="preserve">Micromelum falcatum</t>
  </si>
  <si>
    <t xml:space="preserve">JX144207.1</t>
  </si>
  <si>
    <t xml:space="preserve">JX144168.1</t>
  </si>
  <si>
    <t xml:space="preserve">JX144253.1</t>
  </si>
  <si>
    <t xml:space="preserve">翼叶九里香</t>
  </si>
  <si>
    <t xml:space="preserve">Murraya alata</t>
  </si>
  <si>
    <t xml:space="preserve">JX144209.1</t>
  </si>
  <si>
    <t xml:space="preserve">JX144170.1</t>
  </si>
  <si>
    <t xml:space="preserve">JX144255.1</t>
  </si>
  <si>
    <t xml:space="preserve">豆叶九里香</t>
  </si>
  <si>
    <t xml:space="preserve">Murraya euchrestifolia</t>
  </si>
  <si>
    <t xml:space="preserve">调料九里香</t>
  </si>
  <si>
    <t xml:space="preserve">Murraya koenigii</t>
  </si>
  <si>
    <t xml:space="preserve">JX144214.1</t>
  </si>
  <si>
    <t xml:space="preserve">KY595107.1</t>
  </si>
  <si>
    <t xml:space="preserve">KY563317.1</t>
  </si>
  <si>
    <t xml:space="preserve">JX144259.1</t>
  </si>
  <si>
    <t xml:space="preserve">小叶九里香</t>
  </si>
  <si>
    <t xml:space="preserve">Murraya microphylla</t>
  </si>
  <si>
    <t xml:space="preserve">JX144217.1</t>
  </si>
  <si>
    <t xml:space="preserve">JX144177.1</t>
  </si>
  <si>
    <t xml:space="preserve">JX144262.1</t>
  </si>
  <si>
    <t xml:space="preserve">千里香</t>
  </si>
  <si>
    <t xml:space="preserve">Murraya paniculata</t>
  </si>
  <si>
    <t xml:space="preserve">KX277683.1</t>
  </si>
  <si>
    <t xml:space="preserve">GU135010.1</t>
  </si>
  <si>
    <t xml:space="preserve">KX526850.1 </t>
  </si>
  <si>
    <t xml:space="preserve">GU135173.1</t>
  </si>
  <si>
    <t xml:space="preserve">AY295280.1</t>
  </si>
  <si>
    <t xml:space="preserve">单叶藤橘</t>
  </si>
  <si>
    <t xml:space="preserve">Paramignya confertifolia</t>
  </si>
  <si>
    <t xml:space="preserve">HG004970.1</t>
  </si>
  <si>
    <t xml:space="preserve">KF181542.1</t>
  </si>
  <si>
    <t xml:space="preserve">楝叶吴茱萸</t>
  </si>
  <si>
    <t xml:space="preserve">Tetradium glabrifolium</t>
  </si>
  <si>
    <t xml:space="preserve">KM506900.1</t>
  </si>
  <si>
    <t xml:space="preserve">HQ427398.1</t>
  </si>
  <si>
    <t xml:space="preserve">HQ427255.1</t>
  </si>
  <si>
    <t xml:space="preserve">MG975306.1</t>
  </si>
  <si>
    <t xml:space="preserve">飞龙掌血</t>
  </si>
  <si>
    <t xml:space="preserve">Toddalia asiatica</t>
  </si>
  <si>
    <t xml:space="preserve">KM506903.1</t>
  </si>
  <si>
    <t xml:space="preserve">FJ716738.1</t>
  </si>
  <si>
    <t xml:space="preserve">JQ933504.1</t>
  </si>
  <si>
    <t xml:space="preserve">MG975311.1</t>
  </si>
  <si>
    <t xml:space="preserve">簕欓花椒</t>
  </si>
  <si>
    <t xml:space="preserve">Zanthoxylum avicennae</t>
  </si>
  <si>
    <t xml:space="preserve">KF977620.1</t>
  </si>
  <si>
    <t xml:space="preserve">HQ415288.1</t>
  </si>
  <si>
    <t xml:space="preserve">HQ415109.1</t>
  </si>
  <si>
    <t xml:space="preserve">MG975322.1</t>
  </si>
  <si>
    <t xml:space="preserve">大叶臭花椒</t>
  </si>
  <si>
    <t xml:space="preserve">Zanthoxylum myriacanthum</t>
  </si>
  <si>
    <t xml:space="preserve">KR532737.1</t>
  </si>
  <si>
    <t xml:space="preserve">HQ415287.1</t>
  </si>
  <si>
    <t xml:space="preserve">KR530238.1</t>
  </si>
  <si>
    <t xml:space="preserve">两面针</t>
  </si>
  <si>
    <t xml:space="preserve">Zanthoxylum nitidum</t>
  </si>
  <si>
    <t xml:space="preserve">JX393918.1</t>
  </si>
  <si>
    <t xml:space="preserve">KP093340.1</t>
  </si>
  <si>
    <t xml:space="preserve">KF240627.1</t>
  </si>
  <si>
    <t xml:space="preserve">MG975361.1</t>
  </si>
  <si>
    <t xml:space="preserve">花椒簕</t>
  </si>
  <si>
    <t xml:space="preserve">Zanthoxylum scandens</t>
  </si>
  <si>
    <t xml:space="preserve">MH016541.1</t>
  </si>
  <si>
    <t xml:space="preserve">KT634171.1</t>
  </si>
  <si>
    <t xml:space="preserve">KT634190.1</t>
  </si>
  <si>
    <t xml:space="preserve">MG975378.1</t>
  </si>
  <si>
    <r>
      <rPr>
        <sz val="11"/>
        <rFont val="Noto Sans"/>
        <family val="2"/>
      </rPr>
      <t xml:space="preserve">樟科</t>
    </r>
    <r>
      <rPr>
        <sz val="11"/>
        <rFont val="Times New Roman"/>
        <family val="0"/>
      </rPr>
      <t xml:space="preserve">Lauraceae</t>
    </r>
  </si>
  <si>
    <t xml:space="preserve">毛黄肉楠</t>
  </si>
  <si>
    <t xml:space="preserve">Actinodaphne pilosa</t>
  </si>
  <si>
    <t xml:space="preserve">KY235204.1</t>
  </si>
  <si>
    <t xml:space="preserve">KX546065.1</t>
  </si>
  <si>
    <t xml:space="preserve">KX546794.1</t>
  </si>
  <si>
    <t xml:space="preserve">油丹</t>
  </si>
  <si>
    <t xml:space="preserve">Alseodaphne hainanensis</t>
  </si>
  <si>
    <t xml:space="preserve">FJ755440.1</t>
  </si>
  <si>
    <t xml:space="preserve">皱皮油丹</t>
  </si>
  <si>
    <t xml:space="preserve">Alseodaphne rugosa</t>
  </si>
  <si>
    <t xml:space="preserve">HQ697183.1</t>
  </si>
  <si>
    <t xml:space="preserve">山潺</t>
  </si>
  <si>
    <t xml:space="preserve">Beilschmiedia appendiculata</t>
  </si>
  <si>
    <t xml:space="preserve">KC958643.1</t>
  </si>
  <si>
    <t xml:space="preserve">KC958611.1</t>
  </si>
  <si>
    <t xml:space="preserve">琼楠</t>
  </si>
  <si>
    <t xml:space="preserve">Beilschmiedia intermedia</t>
  </si>
  <si>
    <t xml:space="preserve">KP092851.1</t>
  </si>
  <si>
    <t xml:space="preserve">钝叶桂</t>
  </si>
  <si>
    <t xml:space="preserve">Cinnamomum bejolghota</t>
  </si>
  <si>
    <t xml:space="preserve">KY235213.1</t>
  </si>
  <si>
    <t xml:space="preserve">KX545918.1</t>
  </si>
  <si>
    <t xml:space="preserve">KX546825.1</t>
  </si>
  <si>
    <t xml:space="preserve">KF953918.1</t>
  </si>
  <si>
    <t xml:space="preserve">阴香</t>
  </si>
  <si>
    <t xml:space="preserve">Cinnamomum burmannii</t>
  </si>
  <si>
    <t xml:space="preserve">GQ255638.1</t>
  </si>
  <si>
    <t xml:space="preserve">KX546012.1</t>
  </si>
  <si>
    <t xml:space="preserve">KX546828.1</t>
  </si>
  <si>
    <t xml:space="preserve">DQ822591.1</t>
  </si>
  <si>
    <t xml:space="preserve">软皮桂</t>
  </si>
  <si>
    <t xml:space="preserve">Cinnamomum liangii</t>
  </si>
  <si>
    <t xml:space="preserve">KU139856.1</t>
  </si>
  <si>
    <t xml:space="preserve">沉水樟</t>
  </si>
  <si>
    <t xml:space="preserve">Cinnamomum micranthum</t>
  </si>
  <si>
    <t xml:space="preserve">KY271520.1</t>
  </si>
  <si>
    <t xml:space="preserve">KJ510892.1</t>
  </si>
  <si>
    <t xml:space="preserve">KJ688072.1</t>
  </si>
  <si>
    <t xml:space="preserve">黄樟</t>
  </si>
  <si>
    <t xml:space="preserve">Cinnamomum porrectum</t>
  </si>
  <si>
    <t xml:space="preserve">KX546421.1 </t>
  </si>
  <si>
    <t xml:space="preserve">KX546068.1 </t>
  </si>
  <si>
    <t xml:space="preserve">KX546850.1 </t>
  </si>
  <si>
    <t xml:space="preserve">厚壳桂</t>
  </si>
  <si>
    <t xml:space="preserve">Cryptocarya chinensis</t>
  </si>
  <si>
    <t xml:space="preserve">KX546428.1</t>
  </si>
  <si>
    <t xml:space="preserve">KX545849.1</t>
  </si>
  <si>
    <t xml:space="preserve">KX546869.1</t>
  </si>
  <si>
    <t xml:space="preserve">黄果厚壳桂</t>
  </si>
  <si>
    <t xml:space="preserve">Cryptocarya concinna</t>
  </si>
  <si>
    <t xml:space="preserve">KT248578.1</t>
  </si>
  <si>
    <t xml:space="preserve">HQ415284.1</t>
  </si>
  <si>
    <t xml:space="preserve">HQ415104.1</t>
  </si>
  <si>
    <t xml:space="preserve">丛花厚壳桂</t>
  </si>
  <si>
    <t xml:space="preserve">Cryptocarya densiflora</t>
  </si>
  <si>
    <t xml:space="preserve">KR531964.1</t>
  </si>
  <si>
    <t xml:space="preserve">KX545930.1</t>
  </si>
  <si>
    <t xml:space="preserve">KX546871.1</t>
  </si>
  <si>
    <t xml:space="preserve">JF950903.1</t>
  </si>
  <si>
    <t xml:space="preserve">长序厚壳桂</t>
  </si>
  <si>
    <t xml:space="preserve">Cryptocarya metcalfiana</t>
  </si>
  <si>
    <t xml:space="preserve">GU082367.1</t>
  </si>
  <si>
    <t xml:space="preserve">GU117740.1</t>
  </si>
  <si>
    <t xml:space="preserve">莲桂</t>
  </si>
  <si>
    <t xml:space="preserve">Dehaasia hainanensis</t>
  </si>
  <si>
    <t xml:space="preserve">FJ719308.1</t>
  </si>
  <si>
    <t xml:space="preserve">乌药</t>
  </si>
  <si>
    <t xml:space="preserve">Lindera aggregata</t>
  </si>
  <si>
    <t xml:space="preserve">KP096042.1</t>
  </si>
  <si>
    <t xml:space="preserve">HM019331.1</t>
  </si>
  <si>
    <t xml:space="preserve">KP094488.1</t>
  </si>
  <si>
    <t xml:space="preserve">鼎湖钓樟</t>
  </si>
  <si>
    <t xml:space="preserve">Lindera chunii</t>
  </si>
  <si>
    <t xml:space="preserve">DQ124266.1</t>
  </si>
  <si>
    <t xml:space="preserve">HM019334.1</t>
  </si>
  <si>
    <t xml:space="preserve">HM019474.1</t>
  </si>
  <si>
    <t xml:space="preserve">滇粤山胡椒</t>
  </si>
  <si>
    <t xml:space="preserve">Lindera metcalfiana</t>
  </si>
  <si>
    <t xml:space="preserve">KX546438.1</t>
  </si>
  <si>
    <t xml:space="preserve">KX546016.1</t>
  </si>
  <si>
    <t xml:space="preserve">KX546896.1</t>
  </si>
  <si>
    <t xml:space="preserve">绒毛山胡椒</t>
  </si>
  <si>
    <t xml:space="preserve">Lindera nacusua</t>
  </si>
  <si>
    <t xml:space="preserve">KP093563.1</t>
  </si>
  <si>
    <t xml:space="preserve">KP094491.1</t>
  </si>
  <si>
    <t xml:space="preserve">尖脉木姜子</t>
  </si>
  <si>
    <t xml:space="preserve">Litsea acutivena</t>
  </si>
  <si>
    <t xml:space="preserve">DQ120605.1</t>
  </si>
  <si>
    <t xml:space="preserve">KX545729.1</t>
  </si>
  <si>
    <t xml:space="preserve">KX546917.1</t>
  </si>
  <si>
    <t xml:space="preserve">大萼木姜子</t>
  </si>
  <si>
    <t xml:space="preserve">Litsea baviensis</t>
  </si>
  <si>
    <t xml:space="preserve">KR532292.1</t>
  </si>
  <si>
    <t xml:space="preserve">KR531061.1</t>
  </si>
  <si>
    <t xml:space="preserve">KR529566.1</t>
  </si>
  <si>
    <t xml:space="preserve">黄丹木姜子</t>
  </si>
  <si>
    <t xml:space="preserve">Litsea elongata</t>
  </si>
  <si>
    <t xml:space="preserve">DQ120606.1</t>
  </si>
  <si>
    <t xml:space="preserve">HQ427403.1</t>
  </si>
  <si>
    <t xml:space="preserve">HQ427261.1</t>
  </si>
  <si>
    <t xml:space="preserve">潺槁木姜子</t>
  </si>
  <si>
    <t xml:space="preserve">Litsea glutinosa</t>
  </si>
  <si>
    <t xml:space="preserve">KY700399.1</t>
  </si>
  <si>
    <t xml:space="preserve">KX344567.1</t>
  </si>
  <si>
    <t xml:space="preserve">KX546937.1</t>
  </si>
  <si>
    <t xml:space="preserve">假柿木姜子</t>
  </si>
  <si>
    <t xml:space="preserve">Litsea monopetala</t>
  </si>
  <si>
    <t xml:space="preserve">DQ120602.1</t>
  </si>
  <si>
    <t xml:space="preserve">HM019346.1</t>
  </si>
  <si>
    <t xml:space="preserve">MH092636.1</t>
  </si>
  <si>
    <t xml:space="preserve">木姜子</t>
  </si>
  <si>
    <t xml:space="preserve">Litsea pungens</t>
  </si>
  <si>
    <t xml:space="preserve">HM019347.1</t>
  </si>
  <si>
    <t xml:space="preserve">HM019487.1</t>
  </si>
  <si>
    <t xml:space="preserve">豺皮樟</t>
  </si>
  <si>
    <t xml:space="preserve">Litsea rotundifolia</t>
  </si>
  <si>
    <t xml:space="preserve">KP092877.1</t>
  </si>
  <si>
    <t xml:space="preserve">KP093930.1</t>
  </si>
  <si>
    <t xml:space="preserve">KX546970.1</t>
  </si>
  <si>
    <t xml:space="preserve">黄椿木姜子</t>
  </si>
  <si>
    <t xml:space="preserve">Litsea variabilis</t>
  </si>
  <si>
    <t xml:space="preserve">DQ120603.1</t>
  </si>
  <si>
    <t xml:space="preserve">轮叶木姜子</t>
  </si>
  <si>
    <t xml:space="preserve">Litsea verticillata</t>
  </si>
  <si>
    <t xml:space="preserve">HQ697218.1</t>
  </si>
  <si>
    <t xml:space="preserve">KX545856.1</t>
  </si>
  <si>
    <t xml:space="preserve">KX546982.1</t>
  </si>
  <si>
    <t xml:space="preserve">短序润楠</t>
  </si>
  <si>
    <t xml:space="preserve">Machilus breviflora</t>
  </si>
  <si>
    <t xml:space="preserve">KX546672.1</t>
  </si>
  <si>
    <t xml:space="preserve">KX546042.1</t>
  </si>
  <si>
    <t xml:space="preserve">KX546989.1</t>
  </si>
  <si>
    <t xml:space="preserve">华润楠</t>
  </si>
  <si>
    <t xml:space="preserve">Machilus chinensis</t>
  </si>
  <si>
    <t xml:space="preserve">KX546473.1</t>
  </si>
  <si>
    <t xml:space="preserve">KX545752.1</t>
  </si>
  <si>
    <t xml:space="preserve">KX546993.1</t>
  </si>
  <si>
    <t xml:space="preserve">黄心树</t>
  </si>
  <si>
    <t xml:space="preserve">Machilus gamblei</t>
  </si>
  <si>
    <t xml:space="preserve">KX546481.1</t>
  </si>
  <si>
    <t xml:space="preserve">LC388306.1</t>
  </si>
  <si>
    <t xml:space="preserve">KX547011.1</t>
  </si>
  <si>
    <t xml:space="preserve">龙眼润楠</t>
  </si>
  <si>
    <t xml:space="preserve">Machilus oculodracontis</t>
  </si>
  <si>
    <t xml:space="preserve">HQ697188.1</t>
  </si>
  <si>
    <t xml:space="preserve">梨润楠</t>
  </si>
  <si>
    <t xml:space="preserve">Machilus pomifera</t>
  </si>
  <si>
    <t xml:space="preserve">KX546499.1</t>
  </si>
  <si>
    <t xml:space="preserve">KX545893.1</t>
  </si>
  <si>
    <t xml:space="preserve">KX547044.1</t>
  </si>
  <si>
    <t xml:space="preserve">粗壮润楠</t>
  </si>
  <si>
    <t xml:space="preserve">Machilus robusta</t>
  </si>
  <si>
    <t xml:space="preserve">KX546501.1</t>
  </si>
  <si>
    <t xml:space="preserve">KX545873.1</t>
  </si>
  <si>
    <t xml:space="preserve">KX547050.1</t>
  </si>
  <si>
    <t xml:space="preserve">柳叶润楠</t>
  </si>
  <si>
    <t xml:space="preserve">Machilus salicina</t>
  </si>
  <si>
    <t xml:space="preserve">KX546505.1</t>
  </si>
  <si>
    <t xml:space="preserve">KX546051.1</t>
  </si>
  <si>
    <t xml:space="preserve">KX547060.1</t>
  </si>
  <si>
    <t xml:space="preserve">绒毛润楠</t>
  </si>
  <si>
    <t xml:space="preserve">Machilus velutina</t>
  </si>
  <si>
    <t xml:space="preserve">KX546513.1</t>
  </si>
  <si>
    <t xml:space="preserve">LC388308.1</t>
  </si>
  <si>
    <t xml:space="preserve">KX547077.1</t>
  </si>
  <si>
    <t xml:space="preserve">香港新木姜子</t>
  </si>
  <si>
    <t xml:space="preserve">Neolitsea cambodiana</t>
  </si>
  <si>
    <t xml:space="preserve">KP092890.1</t>
  </si>
  <si>
    <t xml:space="preserve">HQ415376.1</t>
  </si>
  <si>
    <t xml:space="preserve">KX547094.1</t>
  </si>
  <si>
    <t xml:space="preserve">显脉新木姜子</t>
  </si>
  <si>
    <t xml:space="preserve">Neolitsea phanerophlebia</t>
  </si>
  <si>
    <t xml:space="preserve">DQ124284.1</t>
  </si>
  <si>
    <t xml:space="preserve">KX545835.1</t>
  </si>
  <si>
    <t xml:space="preserve">KX547122.1</t>
  </si>
  <si>
    <t xml:space="preserve">美丽新木姜子</t>
  </si>
  <si>
    <t xml:space="preserve">Neolitsea pulchella</t>
  </si>
  <si>
    <t xml:space="preserve">DQ124288.1</t>
  </si>
  <si>
    <t xml:space="preserve">KX545895.1</t>
  </si>
  <si>
    <t xml:space="preserve">KX547128.1</t>
  </si>
  <si>
    <t xml:space="preserve">闽楠</t>
  </si>
  <si>
    <t xml:space="preserve">Phoebe bournei</t>
  </si>
  <si>
    <t xml:space="preserve">EF538706.1</t>
  </si>
  <si>
    <t xml:space="preserve">HM019369.1</t>
  </si>
  <si>
    <t xml:space="preserve">HM019509.1</t>
  </si>
  <si>
    <t xml:space="preserve">红毛山楠</t>
  </si>
  <si>
    <t xml:space="preserve">Phoebe hungmoensis</t>
  </si>
  <si>
    <t xml:space="preserve">HQ697206.1</t>
  </si>
  <si>
    <t xml:space="preserve">乌心楠</t>
  </si>
  <si>
    <t xml:space="preserve">Phoebe tavoyana</t>
  </si>
  <si>
    <t xml:space="preserve">KX546474.1</t>
  </si>
  <si>
    <t xml:space="preserve">KX545970.1</t>
  </si>
  <si>
    <t xml:space="preserve">KX547163.1</t>
  </si>
  <si>
    <r>
      <rPr>
        <sz val="11"/>
        <color rgb="FF000000"/>
        <rFont val="Noto Sans"/>
        <family val="2"/>
      </rPr>
      <t xml:space="preserve">猪笼草科</t>
    </r>
    <r>
      <rPr>
        <sz val="11"/>
        <color rgb="FF000000"/>
        <rFont val="Times New Roman"/>
        <family val="0"/>
      </rPr>
      <t xml:space="preserve">Nepenthaceae</t>
    </r>
  </si>
  <si>
    <t xml:space="preserve">猪笼草</t>
  </si>
  <si>
    <t xml:space="preserve">Nepenthes mirabilis</t>
  </si>
  <si>
    <t xml:space="preserve">KP978842.1</t>
  </si>
  <si>
    <t xml:space="preserve">KP978761.1</t>
  </si>
  <si>
    <t xml:space="preserve">KX527047.1</t>
  </si>
  <si>
    <t xml:space="preserve">JX042568.1</t>
  </si>
  <si>
    <r>
      <rPr>
        <sz val="11"/>
        <color rgb="FF000000"/>
        <rFont val="Noto Sans"/>
        <family val="2"/>
      </rPr>
      <t xml:space="preserve">紫草科</t>
    </r>
    <r>
      <rPr>
        <sz val="11"/>
        <color rgb="FF000000"/>
        <rFont val="Times New Roman"/>
        <family val="0"/>
      </rPr>
      <t xml:space="preserve">Boraginaceae</t>
    </r>
  </si>
  <si>
    <t xml:space="preserve">破布木</t>
  </si>
  <si>
    <t xml:space="preserve">Cordia dichotoma</t>
  </si>
  <si>
    <t xml:space="preserve">JF332093.1</t>
  </si>
  <si>
    <t xml:space="preserve">KU564560.1</t>
  </si>
  <si>
    <t xml:space="preserve">KY228855.1</t>
  </si>
  <si>
    <t xml:space="preserve">厚壳树</t>
  </si>
  <si>
    <t xml:space="preserve">Ehretia acuminata</t>
  </si>
  <si>
    <t xml:space="preserve">KP093243.1</t>
  </si>
  <si>
    <t xml:space="preserve">EU599656.1</t>
  </si>
  <si>
    <t xml:space="preserve">EU599744.1</t>
  </si>
  <si>
    <t xml:space="preserve">HQ427271.1</t>
  </si>
  <si>
    <t xml:space="preserve">EU600008.1</t>
  </si>
  <si>
    <t xml:space="preserve">宿苞厚壳树</t>
  </si>
  <si>
    <t xml:space="preserve">Ehretia asperula</t>
  </si>
  <si>
    <t xml:space="preserve">KY320205.1</t>
  </si>
  <si>
    <t xml:space="preserve">KY320207.1</t>
  </si>
  <si>
    <t xml:space="preserve">KY320206.1</t>
  </si>
  <si>
    <t xml:space="preserve">粗糠树</t>
  </si>
  <si>
    <t xml:space="preserve">Ehretia dicksonii</t>
  </si>
  <si>
    <t xml:space="preserve">KC999831</t>
  </si>
  <si>
    <t xml:space="preserve">毛萼厚壳树</t>
  </si>
  <si>
    <t xml:space="preserve">Ehretia laevis</t>
  </si>
  <si>
    <t xml:space="preserve">JX856568.1</t>
  </si>
  <si>
    <t xml:space="preserve">JX856693.1</t>
  </si>
  <si>
    <t xml:space="preserve">长花厚壳树</t>
  </si>
  <si>
    <t xml:space="preserve">Ehretia longiflora</t>
  </si>
  <si>
    <t xml:space="preserve">KP093241.1</t>
  </si>
  <si>
    <t xml:space="preserve">EU599658.1</t>
  </si>
  <si>
    <t xml:space="preserve">EU599746.1</t>
  </si>
  <si>
    <t xml:space="preserve">EU599834.1</t>
  </si>
  <si>
    <t xml:space="preserve">EU600010.1</t>
  </si>
  <si>
    <t xml:space="preserve">银毛树</t>
  </si>
  <si>
    <t xml:space="preserve">Tournefortia argentea</t>
  </si>
  <si>
    <t xml:space="preserve">KY700516.1</t>
  </si>
  <si>
    <t xml:space="preserve">HQ286154.1</t>
  </si>
  <si>
    <r>
      <rPr>
        <sz val="11"/>
        <color rgb="FF000000"/>
        <rFont val="Noto Sans"/>
        <family val="2"/>
      </rPr>
      <t xml:space="preserve">紫茉莉科</t>
    </r>
    <r>
      <rPr>
        <sz val="11"/>
        <color rgb="FF000000"/>
        <rFont val="Times New Roman"/>
        <family val="0"/>
      </rPr>
      <t xml:space="preserve">Nyctaginaceae</t>
    </r>
  </si>
  <si>
    <r>
      <rPr>
        <sz val="11"/>
        <color rgb="FF000000"/>
        <rFont val="Noto Sans"/>
        <family val="2"/>
      </rPr>
      <t xml:space="preserve">避霜花</t>
    </r>
    <r>
      <rPr>
        <sz val="11"/>
        <color rgb="FF000000"/>
        <rFont val="Times New Roman"/>
        <family val="0"/>
      </rPr>
      <t xml:space="preserve">/</t>
    </r>
    <r>
      <rPr>
        <sz val="11"/>
        <color rgb="FF000000"/>
        <rFont val="Noto Sans"/>
        <family val="2"/>
      </rPr>
      <t xml:space="preserve">腺果藤</t>
    </r>
  </si>
  <si>
    <t xml:space="preserve">Pisonia aculeata</t>
  </si>
  <si>
    <t xml:space="preserve">MG323910.1</t>
  </si>
  <si>
    <t xml:space="preserve">KJ593993.1</t>
  </si>
  <si>
    <t xml:space="preserve">KJ594428.1</t>
  </si>
  <si>
    <t xml:space="preserve">抗风桐</t>
  </si>
  <si>
    <t xml:space="preserve">Pisonia grandis</t>
  </si>
  <si>
    <t xml:space="preserve">JX844234.1</t>
  </si>
  <si>
    <t xml:space="preserve">JX844246.1</t>
  </si>
  <si>
    <t xml:space="preserve">JX844258.1</t>
  </si>
  <si>
    <t xml:space="preserve">JX844281.1</t>
  </si>
  <si>
    <t xml:space="preserve">胶果木</t>
  </si>
  <si>
    <t xml:space="preserve">Pisonia umbellifera</t>
  </si>
  <si>
    <t xml:space="preserve">MG323916.1</t>
  </si>
  <si>
    <t xml:space="preserve">KY952490.1</t>
  </si>
  <si>
    <t xml:space="preserve">JX844265.1</t>
  </si>
  <si>
    <t xml:space="preserve">JX844288.1</t>
  </si>
  <si>
    <t xml:space="preserve">紫丹</t>
  </si>
  <si>
    <t xml:space="preserve">Tournefortia montana</t>
  </si>
  <si>
    <r>
      <rPr>
        <sz val="11"/>
        <color rgb="FF000000"/>
        <rFont val="Noto Sans"/>
        <family val="2"/>
      </rPr>
      <t xml:space="preserve">紫葳科</t>
    </r>
    <r>
      <rPr>
        <sz val="11"/>
        <color rgb="FF000000"/>
        <rFont val="Times New Roman"/>
        <family val="0"/>
      </rPr>
      <t xml:space="preserve">Bignoniaceae</t>
    </r>
  </si>
  <si>
    <t xml:space="preserve">红椤</t>
  </si>
  <si>
    <t xml:space="preserve">Crescentia cujete</t>
  </si>
  <si>
    <t xml:space="preserve">KJ012551.1</t>
  </si>
  <si>
    <t xml:space="preserve">KU559276.1</t>
  </si>
  <si>
    <t xml:space="preserve">猫尾木</t>
  </si>
  <si>
    <t xml:space="preserve">Markhamia stipulata</t>
  </si>
  <si>
    <t xml:space="preserve">KR532352.1</t>
  </si>
  <si>
    <t xml:space="preserve">KX526595.1</t>
  </si>
  <si>
    <t xml:space="preserve">KX526818.1</t>
  </si>
  <si>
    <t xml:space="preserve">KX527427.1</t>
  </si>
  <si>
    <t xml:space="preserve">火烧花</t>
  </si>
  <si>
    <t xml:space="preserve">Mayodendron igneum</t>
  </si>
  <si>
    <t xml:space="preserve">KR532356.1</t>
  </si>
  <si>
    <t xml:space="preserve">LC129161.1</t>
  </si>
  <si>
    <t xml:space="preserve">KX527072.1</t>
  </si>
  <si>
    <t xml:space="preserve">木蝴蝶</t>
  </si>
  <si>
    <t xml:space="preserve">Oroxylum indicum</t>
  </si>
  <si>
    <t xml:space="preserve">KR532464.1</t>
  </si>
  <si>
    <t xml:space="preserve">HQ384520.1</t>
  </si>
  <si>
    <t xml:space="preserve">AF102635.1</t>
  </si>
  <si>
    <t xml:space="preserve">HQ384886.1</t>
  </si>
  <si>
    <t xml:space="preserve">HQ412941.1</t>
  </si>
  <si>
    <t xml:space="preserve">美叶菜豆树</t>
  </si>
  <si>
    <t xml:space="preserve">Radermachera frondosa</t>
  </si>
  <si>
    <t xml:space="preserve">KC878603.1</t>
  </si>
  <si>
    <t xml:space="preserve">AF102638.1</t>
  </si>
  <si>
    <t xml:space="preserve">AF102654.1</t>
  </si>
  <si>
    <t xml:space="preserve">FJ870055.1</t>
  </si>
  <si>
    <t xml:space="preserve">海南菜豆树</t>
  </si>
  <si>
    <t xml:space="preserve">Radermachera hainanensis</t>
  </si>
  <si>
    <t xml:space="preserve">LC129135</t>
  </si>
  <si>
    <r>
      <rPr>
        <sz val="11"/>
        <color rgb="FF000000"/>
        <rFont val="Noto Sans"/>
        <family val="2"/>
      </rPr>
      <t xml:space="preserve">棕榈科</t>
    </r>
    <r>
      <rPr>
        <sz val="11"/>
        <color rgb="FF000000"/>
        <rFont val="Times New Roman"/>
        <family val="0"/>
      </rPr>
      <t xml:space="preserve">Arecaceae</t>
    </r>
  </si>
  <si>
    <t xml:space="preserve">大幅棕</t>
  </si>
  <si>
    <t xml:space="preserve">Arenga caudata</t>
  </si>
  <si>
    <t xml:space="preserve">JF344884.1</t>
  </si>
  <si>
    <t xml:space="preserve">JF344952.1</t>
  </si>
  <si>
    <t xml:space="preserve">JF344805.1</t>
  </si>
  <si>
    <t xml:space="preserve">砂糖椰子</t>
  </si>
  <si>
    <t xml:space="preserve">Arenga pinnata</t>
  </si>
  <si>
    <t xml:space="preserve">JF344900.1</t>
  </si>
  <si>
    <t xml:space="preserve">HQ720243.1</t>
  </si>
  <si>
    <t xml:space="preserve">KX618224.1</t>
  </si>
  <si>
    <t xml:space="preserve">南椰</t>
  </si>
  <si>
    <t xml:space="preserve">Arenga westerhoutii</t>
  </si>
  <si>
    <t xml:space="preserve">JF344909.1</t>
  </si>
  <si>
    <t xml:space="preserve">JF344973.1</t>
  </si>
  <si>
    <t xml:space="preserve">JF344834.1</t>
  </si>
  <si>
    <t xml:space="preserve">鱼尾葵</t>
  </si>
  <si>
    <t xml:space="preserve">Caryota maxima</t>
  </si>
  <si>
    <t xml:space="preserve">KP095988.1</t>
  </si>
  <si>
    <t xml:space="preserve">HQ415391.1</t>
  </si>
  <si>
    <t xml:space="preserve">KP094767.1</t>
  </si>
  <si>
    <t xml:space="preserve">短穗鱼尾葵</t>
  </si>
  <si>
    <t xml:space="preserve">Caryota mitis</t>
  </si>
  <si>
    <t xml:space="preserve">JF344921.1</t>
  </si>
  <si>
    <t xml:space="preserve">KX783645.1</t>
  </si>
  <si>
    <t xml:space="preserve">EU186214.1</t>
  </si>
  <si>
    <t xml:space="preserve">KX783842.1</t>
  </si>
  <si>
    <t xml:space="preserve">AB522079.1</t>
  </si>
  <si>
    <t xml:space="preserve">琼棕</t>
  </si>
  <si>
    <t xml:space="preserve">Chuniophoenix hainanensis</t>
  </si>
  <si>
    <t xml:space="preserve">AM903192.1</t>
  </si>
  <si>
    <t xml:space="preserve">椰子</t>
  </si>
  <si>
    <t xml:space="preserve">Cocos nucifera</t>
  </si>
  <si>
    <t xml:space="preserve">JQ586725.1</t>
  </si>
  <si>
    <t xml:space="preserve">AY044566.1</t>
  </si>
  <si>
    <t xml:space="preserve">AY012507.1</t>
  </si>
  <si>
    <t xml:space="preserve">JF718280.1</t>
  </si>
  <si>
    <t xml:space="preserve">穗花轴榈</t>
  </si>
  <si>
    <t xml:space="preserve">Licuala fordiana</t>
  </si>
  <si>
    <t xml:space="preserve">HQ720171.1</t>
  </si>
  <si>
    <t xml:space="preserve">HQ721083.1</t>
  </si>
  <si>
    <t xml:space="preserve">大叶蒲葵</t>
  </si>
  <si>
    <t xml:space="preserve">Livistona saribus</t>
  </si>
  <si>
    <t xml:space="preserve">HQ720336.1</t>
  </si>
  <si>
    <t xml:space="preserve">HQ720687.1</t>
  </si>
  <si>
    <t xml:space="preserve">AB522072.1</t>
  </si>
  <si>
    <t xml:space="preserve">水椰</t>
  </si>
  <si>
    <t xml:space="preserve">Nypa fruticans</t>
  </si>
  <si>
    <t xml:space="preserve">KJ784607.1</t>
  </si>
  <si>
    <t xml:space="preserve">EU186217.1</t>
  </si>
  <si>
    <t xml:space="preserve">AY012471.1</t>
  </si>
  <si>
    <t xml:space="preserve">AY145339.1</t>
  </si>
  <si>
    <t xml:space="preserve">棕竹</t>
  </si>
  <si>
    <t xml:space="preserve">Rhapis excelsa</t>
  </si>
  <si>
    <t xml:space="preserve">HQ720321.1</t>
  </si>
  <si>
    <t xml:space="preserve">HQ720704.1</t>
  </si>
  <si>
    <t xml:space="preserve">KX783981.1</t>
  </si>
  <si>
    <t xml:space="preserve">Present</t>
  </si>
  <si>
    <t xml:space="preserve">Missing</t>
  </si>
  <si>
    <t xml:space="preserve">Total</t>
  </si>
  <si>
    <t xml:space="preserve">Percentage of missing data(%)</t>
  </si>
  <si>
    <t xml:space="preserve">Aligned length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1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2"/>
      <name val="Times New Roman"/>
      <family val="0"/>
    </font>
    <font>
      <i val="true"/>
      <sz val="12"/>
      <name val="Times New Roman"/>
      <family val="0"/>
    </font>
    <font>
      <sz val="11"/>
      <name val="Times New Roman"/>
      <family val="0"/>
    </font>
    <font>
      <sz val="11"/>
      <color rgb="FF000000"/>
      <name val="Times New Roman"/>
      <family val="0"/>
    </font>
    <font>
      <i val="true"/>
      <sz val="11"/>
      <color rgb="FF000000"/>
      <name val="Times New Roman"/>
      <family val="0"/>
    </font>
    <font>
      <sz val="11"/>
      <color rgb="FF000000"/>
      <name val="Noto Sans"/>
      <family val="2"/>
    </font>
    <font>
      <sz val="11"/>
      <name val="Noto Sans"/>
      <family val="2"/>
    </font>
    <font>
      <i val="true"/>
      <sz val="11"/>
      <name val="Times New Roman"/>
      <family val="0"/>
    </font>
    <font>
      <u val="single"/>
      <sz val="11"/>
      <color rgb="FF0000FF"/>
      <name val="宋体"/>
      <family val="0"/>
      <charset val="134"/>
    </font>
    <font>
      <sz val="9.75"/>
      <color rgb="FF000000"/>
      <name val="Times New Roman"/>
      <family val="0"/>
    </font>
    <font>
      <sz val="11"/>
      <color rgb="FF333333"/>
      <name val="Noto Sans"/>
      <family val="2"/>
    </font>
    <font>
      <sz val="11"/>
      <color rgb="FF333333"/>
      <name val="Times New Roman"/>
      <family val="0"/>
    </font>
    <font>
      <b val="true"/>
      <sz val="11"/>
      <color rgb="FF000000"/>
      <name val="Times New Roman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3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2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2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0" fillId="2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5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7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2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 2" xfId="21"/>
    <cellStyle name="常规 3" xfId="22"/>
    <cellStyle name="*unknown*" xfId="20" builtinId="8"/>
  </cellStyles>
  <dxfs count="2"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9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M10" activeCellId="0" sqref="M10"/>
    </sheetView>
  </sheetViews>
  <sheetFormatPr defaultColWidth="8.99609375" defaultRowHeight="16" zeroHeight="false" outlineLevelRow="0" outlineLevelCol="0"/>
  <cols>
    <col collapsed="false" customWidth="true" hidden="false" outlineLevel="0" max="1" min="1" style="1" width="19.15"/>
    <col collapsed="false" customWidth="true" hidden="false" outlineLevel="0" max="2" min="2" style="1" width="14.32"/>
    <col collapsed="false" customWidth="true" hidden="false" outlineLevel="0" max="3" min="3" style="2" width="30.15"/>
    <col collapsed="false" customWidth="true" hidden="false" outlineLevel="0" max="4" min="4" style="3" width="10.99"/>
    <col collapsed="false" customWidth="true" hidden="false" outlineLevel="0" max="5" min="5" style="1" width="12.66"/>
    <col collapsed="false" customWidth="false" hidden="false" outlineLevel="0" max="7" min="6" style="1" width="8.99"/>
    <col collapsed="false" customWidth="true" hidden="false" outlineLevel="0" max="8" min="8" style="1" width="20.99"/>
    <col collapsed="false" customWidth="false" hidden="false" outlineLevel="0" max="257" min="9" style="1" width="8.99"/>
  </cols>
  <sheetData>
    <row r="1" customFormat="false" ht="16" hidden="false" customHeight="false" outlineLevel="0" collapsed="false">
      <c r="A1" s="4" t="s">
        <v>0</v>
      </c>
      <c r="B1" s="4" t="s">
        <v>1</v>
      </c>
      <c r="C1" s="4" t="s">
        <v>2</v>
      </c>
      <c r="D1" s="5" t="s">
        <v>3</v>
      </c>
      <c r="E1" s="6" t="s">
        <v>4</v>
      </c>
      <c r="F1" s="6" t="s">
        <v>5</v>
      </c>
      <c r="G1" s="6" t="s">
        <v>6</v>
      </c>
      <c r="H1" s="6" t="s">
        <v>7</v>
      </c>
    </row>
    <row r="2" customFormat="false" ht="16" hidden="false" customHeight="false" outlineLevel="0" collapsed="false">
      <c r="A2" s="7" t="s">
        <v>8</v>
      </c>
      <c r="B2" s="8" t="s">
        <v>9</v>
      </c>
      <c r="C2" s="9" t="s">
        <v>10</v>
      </c>
      <c r="D2" s="5" t="s">
        <v>11</v>
      </c>
      <c r="E2" s="5" t="s">
        <v>12</v>
      </c>
      <c r="F2" s="5" t="s">
        <v>13</v>
      </c>
      <c r="G2" s="5" t="s">
        <v>14</v>
      </c>
      <c r="H2" s="5" t="s">
        <v>15</v>
      </c>
    </row>
    <row r="3" customFormat="false" ht="16" hidden="false" customHeight="false" outlineLevel="0" collapsed="false">
      <c r="A3" s="7" t="s">
        <v>8</v>
      </c>
      <c r="B3" s="8" t="s">
        <v>16</v>
      </c>
      <c r="C3" s="9" t="s">
        <v>17</v>
      </c>
      <c r="D3" s="5" t="s">
        <v>18</v>
      </c>
      <c r="E3" s="5" t="s">
        <v>11</v>
      </c>
      <c r="F3" s="5" t="s">
        <v>11</v>
      </c>
      <c r="G3" s="5" t="s">
        <v>11</v>
      </c>
      <c r="H3" s="5" t="s">
        <v>19</v>
      </c>
    </row>
    <row r="4" customFormat="false" ht="16" hidden="false" customHeight="false" outlineLevel="0" collapsed="false">
      <c r="A4" s="8" t="s">
        <v>8</v>
      </c>
      <c r="B4" s="8" t="s">
        <v>20</v>
      </c>
      <c r="C4" s="9" t="s">
        <v>21</v>
      </c>
      <c r="D4" s="5" t="s">
        <v>22</v>
      </c>
      <c r="E4" s="5" t="s">
        <v>23</v>
      </c>
      <c r="F4" s="5" t="s">
        <v>11</v>
      </c>
      <c r="G4" s="5" t="s">
        <v>24</v>
      </c>
      <c r="H4" s="5" t="s">
        <v>11</v>
      </c>
    </row>
    <row r="5" customFormat="false" ht="16" hidden="false" customHeight="false" outlineLevel="0" collapsed="false">
      <c r="A5" s="8" t="s">
        <v>8</v>
      </c>
      <c r="B5" s="8" t="s">
        <v>25</v>
      </c>
      <c r="C5" s="9" t="s">
        <v>26</v>
      </c>
      <c r="D5" s="5" t="s">
        <v>27</v>
      </c>
      <c r="E5" s="5" t="s">
        <v>11</v>
      </c>
      <c r="F5" s="5" t="s">
        <v>11</v>
      </c>
      <c r="G5" s="5" t="s">
        <v>28</v>
      </c>
      <c r="H5" s="5" t="s">
        <v>29</v>
      </c>
    </row>
    <row r="6" customFormat="false" ht="16" hidden="false" customHeight="false" outlineLevel="0" collapsed="false">
      <c r="A6" s="8" t="s">
        <v>8</v>
      </c>
      <c r="B6" s="8" t="s">
        <v>30</v>
      </c>
      <c r="C6" s="9" t="s">
        <v>31</v>
      </c>
      <c r="D6" s="4" t="s">
        <v>32</v>
      </c>
      <c r="E6" s="5" t="s">
        <v>11</v>
      </c>
      <c r="F6" s="5" t="s">
        <v>11</v>
      </c>
      <c r="G6" s="5" t="s">
        <v>11</v>
      </c>
      <c r="H6" s="5" t="s">
        <v>11</v>
      </c>
    </row>
    <row r="7" customFormat="false" ht="16" hidden="false" customHeight="false" outlineLevel="0" collapsed="false">
      <c r="A7" s="8" t="s">
        <v>8</v>
      </c>
      <c r="B7" s="8" t="s">
        <v>33</v>
      </c>
      <c r="C7" s="9" t="s">
        <v>34</v>
      </c>
      <c r="D7" s="5" t="s">
        <v>35</v>
      </c>
      <c r="E7" s="5" t="s">
        <v>36</v>
      </c>
      <c r="F7" s="5" t="s">
        <v>11</v>
      </c>
      <c r="G7" s="5" t="s">
        <v>37</v>
      </c>
      <c r="H7" s="5" t="s">
        <v>38</v>
      </c>
    </row>
    <row r="8" customFormat="false" ht="16" hidden="false" customHeight="false" outlineLevel="0" collapsed="false">
      <c r="A8" s="8" t="s">
        <v>8</v>
      </c>
      <c r="B8" s="8" t="s">
        <v>39</v>
      </c>
      <c r="C8" s="9" t="s">
        <v>40</v>
      </c>
      <c r="D8" s="4" t="s">
        <v>41</v>
      </c>
      <c r="E8" s="5" t="s">
        <v>11</v>
      </c>
      <c r="F8" s="5" t="s">
        <v>11</v>
      </c>
      <c r="G8" s="5" t="s">
        <v>11</v>
      </c>
      <c r="H8" s="5" t="s">
        <v>11</v>
      </c>
    </row>
    <row r="9" customFormat="false" ht="16" hidden="false" customHeight="false" outlineLevel="0" collapsed="false">
      <c r="A9" s="10" t="s">
        <v>42</v>
      </c>
      <c r="B9" s="8" t="s">
        <v>43</v>
      </c>
      <c r="C9" s="9" t="s">
        <v>44</v>
      </c>
      <c r="D9" s="5" t="s">
        <v>45</v>
      </c>
      <c r="E9" s="5" t="s">
        <v>46</v>
      </c>
      <c r="F9" s="5" t="s">
        <v>11</v>
      </c>
      <c r="G9" s="5" t="s">
        <v>47</v>
      </c>
      <c r="H9" s="5" t="s">
        <v>11</v>
      </c>
    </row>
    <row r="10" customFormat="false" ht="16" hidden="false" customHeight="false" outlineLevel="0" collapsed="false">
      <c r="A10" s="10" t="s">
        <v>42</v>
      </c>
      <c r="B10" s="8" t="s">
        <v>48</v>
      </c>
      <c r="C10" s="9" t="s">
        <v>49</v>
      </c>
      <c r="D10" s="4" t="s">
        <v>50</v>
      </c>
      <c r="E10" s="5" t="s">
        <v>51</v>
      </c>
      <c r="F10" s="5" t="s">
        <v>11</v>
      </c>
      <c r="G10" s="5" t="s">
        <v>52</v>
      </c>
      <c r="H10" s="5" t="s">
        <v>11</v>
      </c>
    </row>
    <row r="11" customFormat="false" ht="16" hidden="false" customHeight="false" outlineLevel="0" collapsed="false">
      <c r="A11" s="10" t="s">
        <v>42</v>
      </c>
      <c r="B11" s="8" t="s">
        <v>53</v>
      </c>
      <c r="C11" s="9" t="s">
        <v>54</v>
      </c>
      <c r="D11" s="5" t="s">
        <v>55</v>
      </c>
      <c r="E11" s="5" t="s">
        <v>56</v>
      </c>
      <c r="F11" s="5" t="s">
        <v>57</v>
      </c>
      <c r="G11" s="5" t="s">
        <v>58</v>
      </c>
      <c r="H11" s="5" t="s">
        <v>11</v>
      </c>
    </row>
    <row r="12" customFormat="false" ht="16" hidden="false" customHeight="false" outlineLevel="0" collapsed="false">
      <c r="A12" s="10" t="s">
        <v>42</v>
      </c>
      <c r="B12" s="8" t="s">
        <v>59</v>
      </c>
      <c r="C12" s="9" t="s">
        <v>60</v>
      </c>
      <c r="D12" s="5" t="s">
        <v>61</v>
      </c>
      <c r="E12" s="5" t="s">
        <v>62</v>
      </c>
      <c r="F12" s="5" t="s">
        <v>11</v>
      </c>
      <c r="G12" s="5" t="s">
        <v>63</v>
      </c>
      <c r="H12" s="5" t="s">
        <v>11</v>
      </c>
    </row>
    <row r="13" customFormat="false" ht="16" hidden="false" customHeight="false" outlineLevel="0" collapsed="false">
      <c r="A13" s="10" t="s">
        <v>42</v>
      </c>
      <c r="B13" s="8" t="s">
        <v>64</v>
      </c>
      <c r="C13" s="9" t="s">
        <v>65</v>
      </c>
      <c r="D13" s="5" t="s">
        <v>66</v>
      </c>
      <c r="E13" s="5" t="s">
        <v>67</v>
      </c>
      <c r="F13" s="5" t="s">
        <v>68</v>
      </c>
      <c r="G13" s="5" t="s">
        <v>69</v>
      </c>
      <c r="H13" s="5" t="s">
        <v>11</v>
      </c>
    </row>
    <row r="14" customFormat="false" ht="16" hidden="false" customHeight="false" outlineLevel="0" collapsed="false">
      <c r="A14" s="10" t="s">
        <v>42</v>
      </c>
      <c r="B14" s="8" t="s">
        <v>70</v>
      </c>
      <c r="C14" s="9" t="s">
        <v>71</v>
      </c>
      <c r="D14" s="5" t="s">
        <v>11</v>
      </c>
      <c r="E14" s="5" t="s">
        <v>72</v>
      </c>
      <c r="F14" s="5" t="s">
        <v>11</v>
      </c>
      <c r="G14" s="5" t="s">
        <v>73</v>
      </c>
      <c r="H14" s="5" t="s">
        <v>11</v>
      </c>
    </row>
    <row r="15" customFormat="false" ht="16" hidden="false" customHeight="false" outlineLevel="0" collapsed="false">
      <c r="A15" s="10" t="s">
        <v>42</v>
      </c>
      <c r="B15" s="8" t="s">
        <v>74</v>
      </c>
      <c r="C15" s="9" t="s">
        <v>75</v>
      </c>
      <c r="D15" s="5" t="s">
        <v>76</v>
      </c>
      <c r="E15" s="5" t="s">
        <v>77</v>
      </c>
      <c r="F15" s="5" t="s">
        <v>11</v>
      </c>
      <c r="G15" s="5" t="s">
        <v>78</v>
      </c>
      <c r="H15" s="5" t="s">
        <v>11</v>
      </c>
    </row>
    <row r="16" customFormat="false" ht="16" hidden="false" customHeight="false" outlineLevel="0" collapsed="false">
      <c r="A16" s="8" t="s">
        <v>79</v>
      </c>
      <c r="B16" s="11" t="s">
        <v>80</v>
      </c>
      <c r="C16" s="12" t="s">
        <v>81</v>
      </c>
      <c r="D16" s="4" t="s">
        <v>82</v>
      </c>
      <c r="E16" s="5" t="s">
        <v>83</v>
      </c>
      <c r="F16" s="5" t="s">
        <v>11</v>
      </c>
      <c r="G16" s="5" t="s">
        <v>84</v>
      </c>
      <c r="H16" s="5" t="s">
        <v>85</v>
      </c>
    </row>
    <row r="17" customFormat="false" ht="16" hidden="false" customHeight="false" outlineLevel="0" collapsed="false">
      <c r="A17" s="8" t="s">
        <v>86</v>
      </c>
      <c r="B17" s="8" t="s">
        <v>87</v>
      </c>
      <c r="C17" s="9" t="s">
        <v>88</v>
      </c>
      <c r="D17" s="5" t="s">
        <v>89</v>
      </c>
      <c r="E17" s="5" t="s">
        <v>90</v>
      </c>
      <c r="F17" s="5" t="s">
        <v>11</v>
      </c>
      <c r="G17" s="5" t="s">
        <v>91</v>
      </c>
      <c r="H17" s="5" t="s">
        <v>92</v>
      </c>
    </row>
    <row r="18" customFormat="false" ht="16" hidden="false" customHeight="false" outlineLevel="0" collapsed="false">
      <c r="A18" s="10" t="s">
        <v>93</v>
      </c>
      <c r="B18" s="8" t="s">
        <v>94</v>
      </c>
      <c r="C18" s="9" t="s">
        <v>95</v>
      </c>
      <c r="D18" s="4" t="s">
        <v>96</v>
      </c>
      <c r="E18" s="5" t="s">
        <v>97</v>
      </c>
      <c r="F18" s="5" t="s">
        <v>98</v>
      </c>
      <c r="G18" s="5" t="s">
        <v>99</v>
      </c>
      <c r="H18" s="5" t="s">
        <v>100</v>
      </c>
    </row>
    <row r="19" customFormat="false" ht="16" hidden="false" customHeight="false" outlineLevel="0" collapsed="false">
      <c r="A19" s="10" t="s">
        <v>93</v>
      </c>
      <c r="B19" s="8" t="s">
        <v>101</v>
      </c>
      <c r="C19" s="9" t="s">
        <v>102</v>
      </c>
      <c r="D19" s="5" t="s">
        <v>103</v>
      </c>
      <c r="E19" s="5" t="s">
        <v>11</v>
      </c>
      <c r="F19" s="5" t="s">
        <v>11</v>
      </c>
      <c r="G19" s="5" t="s">
        <v>11</v>
      </c>
      <c r="H19" s="5" t="s">
        <v>104</v>
      </c>
    </row>
    <row r="20" customFormat="false" ht="16" hidden="false" customHeight="false" outlineLevel="0" collapsed="false">
      <c r="A20" s="10" t="s">
        <v>93</v>
      </c>
      <c r="B20" s="8" t="s">
        <v>105</v>
      </c>
      <c r="C20" s="9" t="s">
        <v>106</v>
      </c>
      <c r="D20" s="5" t="s">
        <v>107</v>
      </c>
      <c r="E20" s="5" t="s">
        <v>11</v>
      </c>
      <c r="F20" s="5" t="s">
        <v>11</v>
      </c>
      <c r="G20" s="5" t="s">
        <v>11</v>
      </c>
      <c r="H20" s="5" t="s">
        <v>11</v>
      </c>
    </row>
    <row r="21" customFormat="false" ht="16" hidden="false" customHeight="false" outlineLevel="0" collapsed="false">
      <c r="A21" s="10" t="s">
        <v>93</v>
      </c>
      <c r="B21" s="8" t="s">
        <v>108</v>
      </c>
      <c r="C21" s="9" t="s">
        <v>109</v>
      </c>
      <c r="D21" s="4" t="s">
        <v>11</v>
      </c>
      <c r="E21" s="5" t="s">
        <v>11</v>
      </c>
      <c r="F21" s="5" t="s">
        <v>11</v>
      </c>
      <c r="G21" s="5" t="s">
        <v>11</v>
      </c>
      <c r="H21" s="5" t="s">
        <v>110</v>
      </c>
    </row>
    <row r="22" customFormat="false" ht="16" hidden="false" customHeight="false" outlineLevel="0" collapsed="false">
      <c r="A22" s="10" t="s">
        <v>93</v>
      </c>
      <c r="B22" s="8" t="s">
        <v>111</v>
      </c>
      <c r="C22" s="9" t="s">
        <v>112</v>
      </c>
      <c r="D22" s="3" t="s">
        <v>113</v>
      </c>
      <c r="E22" s="3" t="s">
        <v>114</v>
      </c>
      <c r="F22" s="5" t="s">
        <v>11</v>
      </c>
      <c r="G22" s="5" t="s">
        <v>11</v>
      </c>
      <c r="H22" s="5" t="s">
        <v>115</v>
      </c>
    </row>
    <row r="23" customFormat="false" ht="16" hidden="false" customHeight="false" outlineLevel="0" collapsed="false">
      <c r="A23" s="10" t="s">
        <v>93</v>
      </c>
      <c r="B23" s="8" t="s">
        <v>116</v>
      </c>
      <c r="C23" s="9" t="s">
        <v>117</v>
      </c>
      <c r="D23" s="5" t="s">
        <v>118</v>
      </c>
      <c r="E23" s="5" t="s">
        <v>119</v>
      </c>
      <c r="F23" s="5" t="s">
        <v>11</v>
      </c>
      <c r="G23" s="5" t="s">
        <v>120</v>
      </c>
      <c r="H23" s="5" t="s">
        <v>11</v>
      </c>
    </row>
    <row r="24" customFormat="false" ht="16" hidden="false" customHeight="false" outlineLevel="0" collapsed="false">
      <c r="A24" s="10" t="s">
        <v>93</v>
      </c>
      <c r="B24" s="8" t="s">
        <v>121</v>
      </c>
      <c r="C24" s="9" t="s">
        <v>122</v>
      </c>
      <c r="D24" s="5" t="s">
        <v>123</v>
      </c>
      <c r="E24" s="5" t="s">
        <v>11</v>
      </c>
      <c r="F24" s="5" t="s">
        <v>11</v>
      </c>
      <c r="G24" s="5" t="s">
        <v>11</v>
      </c>
      <c r="H24" s="5" t="s">
        <v>124</v>
      </c>
    </row>
    <row r="25" customFormat="false" ht="16" hidden="false" customHeight="false" outlineLevel="0" collapsed="false">
      <c r="A25" s="10" t="s">
        <v>93</v>
      </c>
      <c r="B25" s="8" t="s">
        <v>125</v>
      </c>
      <c r="C25" s="9" t="s">
        <v>126</v>
      </c>
      <c r="D25" s="5" t="s">
        <v>127</v>
      </c>
      <c r="E25" s="5" t="s">
        <v>128</v>
      </c>
      <c r="F25" s="5" t="s">
        <v>11</v>
      </c>
      <c r="G25" s="5" t="s">
        <v>11</v>
      </c>
      <c r="H25" s="5" t="s">
        <v>129</v>
      </c>
    </row>
    <row r="26" customFormat="false" ht="16" hidden="false" customHeight="false" outlineLevel="0" collapsed="false">
      <c r="A26" s="10" t="s">
        <v>93</v>
      </c>
      <c r="B26" s="8" t="s">
        <v>130</v>
      </c>
      <c r="C26" s="9" t="s">
        <v>131</v>
      </c>
      <c r="D26" s="5" t="s">
        <v>132</v>
      </c>
      <c r="E26" s="5" t="s">
        <v>11</v>
      </c>
      <c r="F26" s="5" t="s">
        <v>11</v>
      </c>
      <c r="G26" s="5" t="s">
        <v>11</v>
      </c>
      <c r="H26" s="5" t="s">
        <v>11</v>
      </c>
    </row>
    <row r="27" customFormat="false" ht="16" hidden="false" customHeight="false" outlineLevel="0" collapsed="false">
      <c r="A27" s="10" t="s">
        <v>93</v>
      </c>
      <c r="B27" s="8" t="s">
        <v>133</v>
      </c>
      <c r="C27" s="9" t="s">
        <v>134</v>
      </c>
      <c r="D27" s="5" t="s">
        <v>135</v>
      </c>
      <c r="E27" s="5" t="s">
        <v>11</v>
      </c>
      <c r="F27" s="5" t="s">
        <v>11</v>
      </c>
      <c r="G27" s="5" t="s">
        <v>11</v>
      </c>
      <c r="H27" s="5" t="s">
        <v>11</v>
      </c>
    </row>
    <row r="28" customFormat="false" ht="16" hidden="false" customHeight="false" outlineLevel="0" collapsed="false">
      <c r="A28" s="10" t="s">
        <v>93</v>
      </c>
      <c r="B28" s="8" t="s">
        <v>136</v>
      </c>
      <c r="C28" s="13" t="s">
        <v>137</v>
      </c>
      <c r="D28" s="5" t="s">
        <v>138</v>
      </c>
      <c r="E28" s="5" t="s">
        <v>139</v>
      </c>
      <c r="F28" s="5" t="s">
        <v>11</v>
      </c>
      <c r="G28" s="5" t="s">
        <v>140</v>
      </c>
      <c r="H28" s="5" t="s">
        <v>11</v>
      </c>
    </row>
    <row r="29" customFormat="false" ht="16" hidden="false" customHeight="false" outlineLevel="0" collapsed="false">
      <c r="A29" s="10" t="s">
        <v>93</v>
      </c>
      <c r="B29" s="8" t="s">
        <v>141</v>
      </c>
      <c r="C29" s="9" t="s">
        <v>142</v>
      </c>
      <c r="D29" s="5" t="s">
        <v>143</v>
      </c>
      <c r="E29" s="5" t="s">
        <v>144</v>
      </c>
      <c r="F29" s="5" t="s">
        <v>11</v>
      </c>
      <c r="G29" s="5" t="s">
        <v>145</v>
      </c>
      <c r="H29" s="5" t="s">
        <v>146</v>
      </c>
    </row>
    <row r="30" customFormat="false" ht="16" hidden="false" customHeight="false" outlineLevel="0" collapsed="false">
      <c r="A30" s="10" t="s">
        <v>93</v>
      </c>
      <c r="B30" s="8" t="s">
        <v>147</v>
      </c>
      <c r="C30" s="9" t="s">
        <v>148</v>
      </c>
      <c r="D30" s="5" t="s">
        <v>149</v>
      </c>
      <c r="E30" s="5" t="s">
        <v>150</v>
      </c>
      <c r="F30" s="5" t="s">
        <v>11</v>
      </c>
      <c r="G30" s="5" t="s">
        <v>151</v>
      </c>
      <c r="H30" s="5" t="s">
        <v>152</v>
      </c>
    </row>
    <row r="31" customFormat="false" ht="16" hidden="false" customHeight="false" outlineLevel="0" collapsed="false">
      <c r="A31" s="10" t="s">
        <v>93</v>
      </c>
      <c r="B31" s="8" t="s">
        <v>153</v>
      </c>
      <c r="C31" s="9" t="s">
        <v>154</v>
      </c>
      <c r="D31" s="5" t="s">
        <v>155</v>
      </c>
      <c r="E31" s="5" t="s">
        <v>156</v>
      </c>
      <c r="F31" s="5" t="s">
        <v>11</v>
      </c>
      <c r="G31" s="5" t="s">
        <v>157</v>
      </c>
      <c r="H31" s="5" t="s">
        <v>11</v>
      </c>
    </row>
    <row r="32" customFormat="false" ht="16" hidden="false" customHeight="false" outlineLevel="0" collapsed="false">
      <c r="A32" s="10" t="s">
        <v>93</v>
      </c>
      <c r="B32" s="8" t="s">
        <v>158</v>
      </c>
      <c r="C32" s="9" t="s">
        <v>159</v>
      </c>
      <c r="D32" s="5" t="s">
        <v>160</v>
      </c>
      <c r="E32" s="5" t="s">
        <v>161</v>
      </c>
      <c r="F32" s="5" t="s">
        <v>11</v>
      </c>
      <c r="G32" s="5" t="s">
        <v>162</v>
      </c>
      <c r="H32" s="5" t="s">
        <v>11</v>
      </c>
    </row>
    <row r="33" customFormat="false" ht="16" hidden="false" customHeight="false" outlineLevel="0" collapsed="false">
      <c r="A33" s="10" t="s">
        <v>93</v>
      </c>
      <c r="B33" s="8" t="s">
        <v>163</v>
      </c>
      <c r="C33" s="9" t="s">
        <v>164</v>
      </c>
      <c r="D33" s="5" t="s">
        <v>165</v>
      </c>
      <c r="E33" s="5" t="s">
        <v>166</v>
      </c>
      <c r="F33" s="5" t="s">
        <v>11</v>
      </c>
      <c r="G33" s="5" t="s">
        <v>167</v>
      </c>
      <c r="H33" s="5" t="s">
        <v>168</v>
      </c>
    </row>
    <row r="34" customFormat="false" ht="16" hidden="false" customHeight="false" outlineLevel="0" collapsed="false">
      <c r="A34" s="10" t="s">
        <v>93</v>
      </c>
      <c r="B34" s="8" t="s">
        <v>169</v>
      </c>
      <c r="C34" s="9" t="s">
        <v>170</v>
      </c>
      <c r="D34" s="5" t="s">
        <v>171</v>
      </c>
      <c r="E34" s="5" t="s">
        <v>172</v>
      </c>
      <c r="F34" s="5" t="s">
        <v>173</v>
      </c>
      <c r="G34" s="5" t="s">
        <v>174</v>
      </c>
      <c r="H34" s="5" t="s">
        <v>11</v>
      </c>
    </row>
    <row r="35" customFormat="false" ht="16" hidden="false" customHeight="false" outlineLevel="0" collapsed="false">
      <c r="A35" s="8" t="s">
        <v>86</v>
      </c>
      <c r="B35" s="8" t="s">
        <v>175</v>
      </c>
      <c r="C35" s="9" t="s">
        <v>176</v>
      </c>
      <c r="D35" s="5" t="s">
        <v>177</v>
      </c>
      <c r="E35" s="5" t="s">
        <v>178</v>
      </c>
      <c r="F35" s="5" t="s">
        <v>11</v>
      </c>
      <c r="G35" s="5" t="s">
        <v>179</v>
      </c>
      <c r="H35" s="5" t="s">
        <v>180</v>
      </c>
    </row>
    <row r="36" customFormat="false" ht="16" hidden="false" customHeight="false" outlineLevel="0" collapsed="false">
      <c r="A36" s="8" t="s">
        <v>86</v>
      </c>
      <c r="B36" s="8" t="s">
        <v>181</v>
      </c>
      <c r="C36" s="2" t="s">
        <v>182</v>
      </c>
      <c r="D36" s="5" t="s">
        <v>11</v>
      </c>
      <c r="E36" s="5" t="s">
        <v>183</v>
      </c>
      <c r="F36" s="5" t="s">
        <v>11</v>
      </c>
      <c r="G36" s="5" t="s">
        <v>184</v>
      </c>
      <c r="H36" s="5" t="s">
        <v>11</v>
      </c>
    </row>
    <row r="37" customFormat="false" ht="16" hidden="false" customHeight="false" outlineLevel="0" collapsed="false">
      <c r="A37" s="10" t="s">
        <v>93</v>
      </c>
      <c r="B37" s="8" t="s">
        <v>185</v>
      </c>
      <c r="C37" s="9" t="s">
        <v>186</v>
      </c>
      <c r="D37" s="5" t="s">
        <v>187</v>
      </c>
      <c r="E37" s="5" t="s">
        <v>188</v>
      </c>
      <c r="F37" s="5" t="s">
        <v>189</v>
      </c>
      <c r="G37" s="5" t="s">
        <v>190</v>
      </c>
      <c r="H37" s="5" t="s">
        <v>191</v>
      </c>
    </row>
    <row r="38" customFormat="false" ht="16" hidden="false" customHeight="false" outlineLevel="0" collapsed="false">
      <c r="A38" s="10" t="s">
        <v>93</v>
      </c>
      <c r="B38" s="8" t="s">
        <v>192</v>
      </c>
      <c r="C38" s="13" t="s">
        <v>193</v>
      </c>
      <c r="D38" s="5" t="s">
        <v>194</v>
      </c>
      <c r="E38" s="5" t="s">
        <v>11</v>
      </c>
      <c r="F38" s="5" t="s">
        <v>11</v>
      </c>
      <c r="G38" s="5" t="s">
        <v>11</v>
      </c>
      <c r="H38" s="5" t="s">
        <v>195</v>
      </c>
    </row>
    <row r="39" customFormat="false" ht="16" hidden="false" customHeight="false" outlineLevel="0" collapsed="false">
      <c r="A39" s="10" t="s">
        <v>93</v>
      </c>
      <c r="B39" s="8" t="s">
        <v>196</v>
      </c>
      <c r="C39" s="9" t="s">
        <v>197</v>
      </c>
      <c r="D39" s="5" t="s">
        <v>198</v>
      </c>
      <c r="E39" s="5" t="s">
        <v>199</v>
      </c>
      <c r="F39" s="5" t="s">
        <v>11</v>
      </c>
      <c r="G39" s="5" t="s">
        <v>200</v>
      </c>
      <c r="H39" s="5" t="s">
        <v>201</v>
      </c>
    </row>
    <row r="40" customFormat="false" ht="16" hidden="false" customHeight="false" outlineLevel="0" collapsed="false">
      <c r="A40" s="8" t="s">
        <v>202</v>
      </c>
      <c r="B40" s="8" t="s">
        <v>203</v>
      </c>
      <c r="C40" s="9" t="s">
        <v>204</v>
      </c>
      <c r="D40" s="5" t="s">
        <v>205</v>
      </c>
      <c r="E40" s="5" t="s">
        <v>11</v>
      </c>
      <c r="F40" s="5" t="s">
        <v>11</v>
      </c>
      <c r="G40" s="5" t="s">
        <v>11</v>
      </c>
      <c r="H40" s="5" t="s">
        <v>11</v>
      </c>
    </row>
    <row r="41" customFormat="false" ht="16" hidden="false" customHeight="false" outlineLevel="0" collapsed="false">
      <c r="A41" s="8" t="s">
        <v>202</v>
      </c>
      <c r="B41" s="8" t="s">
        <v>206</v>
      </c>
      <c r="C41" s="9" t="s">
        <v>207</v>
      </c>
      <c r="D41" s="5" t="s">
        <v>208</v>
      </c>
      <c r="E41" s="5" t="s">
        <v>209</v>
      </c>
      <c r="F41" s="5" t="s">
        <v>11</v>
      </c>
      <c r="G41" s="5" t="s">
        <v>210</v>
      </c>
      <c r="H41" s="5" t="s">
        <v>211</v>
      </c>
    </row>
    <row r="42" customFormat="false" ht="16" hidden="false" customHeight="false" outlineLevel="0" collapsed="false">
      <c r="A42" s="8" t="s">
        <v>212</v>
      </c>
      <c r="B42" s="8" t="s">
        <v>213</v>
      </c>
      <c r="C42" s="9" t="s">
        <v>214</v>
      </c>
      <c r="D42" s="5" t="s">
        <v>11</v>
      </c>
      <c r="E42" s="5" t="s">
        <v>215</v>
      </c>
      <c r="F42" s="5" t="s">
        <v>11</v>
      </c>
      <c r="G42" s="5" t="s">
        <v>216</v>
      </c>
      <c r="H42" s="5" t="s">
        <v>11</v>
      </c>
    </row>
    <row r="43" customFormat="false" ht="16" hidden="false" customHeight="false" outlineLevel="0" collapsed="false">
      <c r="A43" s="8" t="s">
        <v>212</v>
      </c>
      <c r="B43" s="8" t="s">
        <v>217</v>
      </c>
      <c r="C43" s="9" t="s">
        <v>218</v>
      </c>
      <c r="D43" s="5" t="s">
        <v>219</v>
      </c>
      <c r="E43" s="5" t="s">
        <v>220</v>
      </c>
      <c r="F43" s="5" t="s">
        <v>11</v>
      </c>
      <c r="G43" s="5" t="s">
        <v>221</v>
      </c>
      <c r="H43" s="5" t="s">
        <v>11</v>
      </c>
    </row>
    <row r="44" customFormat="false" ht="16" hidden="false" customHeight="false" outlineLevel="0" collapsed="false">
      <c r="A44" s="8" t="s">
        <v>212</v>
      </c>
      <c r="B44" s="8" t="s">
        <v>222</v>
      </c>
      <c r="C44" s="9" t="s">
        <v>223</v>
      </c>
      <c r="D44" s="5" t="s">
        <v>11</v>
      </c>
      <c r="E44" s="5" t="s">
        <v>224</v>
      </c>
      <c r="F44" s="5" t="s">
        <v>11</v>
      </c>
      <c r="G44" s="5" t="s">
        <v>225</v>
      </c>
      <c r="H44" s="5" t="s">
        <v>11</v>
      </c>
    </row>
    <row r="45" customFormat="false" ht="16" hidden="false" customHeight="false" outlineLevel="0" collapsed="false">
      <c r="A45" s="8" t="s">
        <v>226</v>
      </c>
      <c r="B45" s="8" t="s">
        <v>227</v>
      </c>
      <c r="C45" s="9" t="s">
        <v>228</v>
      </c>
      <c r="D45" s="5" t="s">
        <v>11</v>
      </c>
      <c r="E45" s="5" t="s">
        <v>229</v>
      </c>
      <c r="F45" s="5" t="s">
        <v>11</v>
      </c>
      <c r="G45" s="5" t="s">
        <v>11</v>
      </c>
      <c r="H45" s="5" t="s">
        <v>11</v>
      </c>
    </row>
    <row r="46" customFormat="false" ht="16" hidden="false" customHeight="false" outlineLevel="0" collapsed="false">
      <c r="A46" s="8" t="s">
        <v>226</v>
      </c>
      <c r="B46" s="8" t="s">
        <v>230</v>
      </c>
      <c r="C46" s="9" t="s">
        <v>231</v>
      </c>
      <c r="D46" s="5" t="s">
        <v>232</v>
      </c>
      <c r="E46" s="5" t="s">
        <v>233</v>
      </c>
      <c r="F46" s="5" t="s">
        <v>11</v>
      </c>
      <c r="G46" s="5" t="s">
        <v>234</v>
      </c>
      <c r="H46" s="5" t="s">
        <v>11</v>
      </c>
    </row>
    <row r="47" customFormat="false" ht="16" hidden="false" customHeight="false" outlineLevel="0" collapsed="false">
      <c r="A47" s="8" t="s">
        <v>226</v>
      </c>
      <c r="B47" s="8" t="s">
        <v>235</v>
      </c>
      <c r="C47" s="9" t="s">
        <v>236</v>
      </c>
      <c r="D47" s="5" t="s">
        <v>237</v>
      </c>
      <c r="E47" s="5" t="s">
        <v>238</v>
      </c>
      <c r="F47" s="5" t="s">
        <v>11</v>
      </c>
      <c r="G47" s="5" t="s">
        <v>239</v>
      </c>
      <c r="H47" s="5" t="s">
        <v>11</v>
      </c>
    </row>
    <row r="48" customFormat="false" ht="16" hidden="false" customHeight="false" outlineLevel="0" collapsed="false">
      <c r="A48" s="8" t="s">
        <v>226</v>
      </c>
      <c r="B48" s="8" t="s">
        <v>240</v>
      </c>
      <c r="C48" s="9" t="s">
        <v>241</v>
      </c>
      <c r="D48" s="5" t="s">
        <v>11</v>
      </c>
      <c r="E48" s="5" t="s">
        <v>242</v>
      </c>
      <c r="F48" s="5" t="s">
        <v>11</v>
      </c>
      <c r="G48" s="5" t="s">
        <v>243</v>
      </c>
      <c r="H48" s="5" t="s">
        <v>244</v>
      </c>
    </row>
    <row r="49" customFormat="false" ht="16" hidden="false" customHeight="false" outlineLevel="0" collapsed="false">
      <c r="A49" s="8" t="s">
        <v>226</v>
      </c>
      <c r="B49" s="8" t="s">
        <v>245</v>
      </c>
      <c r="C49" s="9" t="s">
        <v>246</v>
      </c>
      <c r="D49" s="5" t="s">
        <v>11</v>
      </c>
      <c r="E49" s="5" t="s">
        <v>247</v>
      </c>
      <c r="F49" s="5" t="s">
        <v>11</v>
      </c>
      <c r="G49" s="5" t="s">
        <v>248</v>
      </c>
      <c r="H49" s="5" t="s">
        <v>11</v>
      </c>
    </row>
    <row r="50" customFormat="false" ht="16" hidden="false" customHeight="false" outlineLevel="0" collapsed="false">
      <c r="A50" s="8" t="s">
        <v>226</v>
      </c>
      <c r="B50" s="8" t="s">
        <v>249</v>
      </c>
      <c r="C50" s="9" t="s">
        <v>250</v>
      </c>
      <c r="D50" s="5" t="s">
        <v>251</v>
      </c>
      <c r="E50" s="5" t="s">
        <v>11</v>
      </c>
      <c r="F50" s="5" t="s">
        <v>11</v>
      </c>
      <c r="G50" s="5" t="s">
        <v>252</v>
      </c>
      <c r="H50" s="5" t="s">
        <v>253</v>
      </c>
    </row>
    <row r="51" customFormat="false" ht="16" hidden="false" customHeight="false" outlineLevel="0" collapsed="false">
      <c r="A51" s="8" t="s">
        <v>226</v>
      </c>
      <c r="B51" s="8" t="s">
        <v>254</v>
      </c>
      <c r="C51" s="9" t="s">
        <v>255</v>
      </c>
      <c r="D51" s="5" t="s">
        <v>256</v>
      </c>
      <c r="E51" s="5" t="s">
        <v>257</v>
      </c>
      <c r="F51" s="5" t="s">
        <v>11</v>
      </c>
      <c r="G51" s="5" t="s">
        <v>258</v>
      </c>
      <c r="H51" s="5" t="s">
        <v>259</v>
      </c>
    </row>
    <row r="52" customFormat="false" ht="16" hidden="false" customHeight="false" outlineLevel="0" collapsed="false">
      <c r="A52" s="8" t="s">
        <v>226</v>
      </c>
      <c r="B52" s="8" t="s">
        <v>260</v>
      </c>
      <c r="C52" s="9" t="s">
        <v>261</v>
      </c>
      <c r="D52" s="5" t="s">
        <v>11</v>
      </c>
      <c r="E52" s="5" t="s">
        <v>11</v>
      </c>
      <c r="F52" s="5" t="s">
        <v>262</v>
      </c>
      <c r="G52" s="5" t="s">
        <v>11</v>
      </c>
      <c r="H52" s="5" t="s">
        <v>263</v>
      </c>
    </row>
    <row r="53" customFormat="false" ht="16" hidden="false" customHeight="false" outlineLevel="0" collapsed="false">
      <c r="A53" s="8" t="s">
        <v>226</v>
      </c>
      <c r="B53" s="8" t="s">
        <v>264</v>
      </c>
      <c r="C53" s="9" t="s">
        <v>265</v>
      </c>
      <c r="D53" s="5" t="s">
        <v>266</v>
      </c>
      <c r="E53" s="5" t="s">
        <v>267</v>
      </c>
      <c r="F53" s="5" t="s">
        <v>11</v>
      </c>
      <c r="G53" s="5" t="s">
        <v>268</v>
      </c>
      <c r="H53" s="5" t="s">
        <v>269</v>
      </c>
    </row>
    <row r="54" customFormat="false" ht="16" hidden="false" customHeight="false" outlineLevel="0" collapsed="false">
      <c r="A54" s="8" t="s">
        <v>226</v>
      </c>
      <c r="B54" s="8" t="s">
        <v>270</v>
      </c>
      <c r="C54" s="9" t="s">
        <v>271</v>
      </c>
      <c r="D54" s="5" t="s">
        <v>11</v>
      </c>
      <c r="E54" s="5" t="s">
        <v>272</v>
      </c>
      <c r="F54" s="5" t="s">
        <v>11</v>
      </c>
      <c r="G54" s="5" t="s">
        <v>273</v>
      </c>
      <c r="H54" s="5" t="s">
        <v>274</v>
      </c>
    </row>
    <row r="55" customFormat="false" ht="16" hidden="false" customHeight="false" outlineLevel="0" collapsed="false">
      <c r="A55" s="8" t="s">
        <v>226</v>
      </c>
      <c r="B55" s="8" t="s">
        <v>275</v>
      </c>
      <c r="C55" s="9" t="s">
        <v>276</v>
      </c>
      <c r="D55" s="4" t="s">
        <v>277</v>
      </c>
      <c r="E55" s="5" t="s">
        <v>278</v>
      </c>
      <c r="F55" s="5" t="s">
        <v>279</v>
      </c>
      <c r="G55" s="5" t="s">
        <v>280</v>
      </c>
      <c r="H55" s="5" t="s">
        <v>281</v>
      </c>
    </row>
    <row r="56" customFormat="false" ht="16" hidden="false" customHeight="false" outlineLevel="0" collapsed="false">
      <c r="A56" s="8" t="s">
        <v>226</v>
      </c>
      <c r="B56" s="8" t="s">
        <v>282</v>
      </c>
      <c r="C56" s="9" t="s">
        <v>283</v>
      </c>
      <c r="D56" s="5" t="s">
        <v>11</v>
      </c>
      <c r="E56" s="5" t="s">
        <v>11</v>
      </c>
      <c r="F56" s="5" t="s">
        <v>11</v>
      </c>
      <c r="G56" s="5" t="s">
        <v>11</v>
      </c>
      <c r="H56" s="5" t="s">
        <v>284</v>
      </c>
    </row>
    <row r="57" customFormat="false" ht="16" hidden="false" customHeight="false" outlineLevel="0" collapsed="false">
      <c r="A57" s="8" t="s">
        <v>226</v>
      </c>
      <c r="B57" s="8" t="s">
        <v>285</v>
      </c>
      <c r="C57" s="13" t="s">
        <v>286</v>
      </c>
      <c r="D57" s="5" t="s">
        <v>11</v>
      </c>
      <c r="E57" s="5" t="s">
        <v>287</v>
      </c>
      <c r="F57" s="5" t="s">
        <v>11</v>
      </c>
      <c r="G57" s="5" t="s">
        <v>288</v>
      </c>
      <c r="H57" s="5" t="s">
        <v>289</v>
      </c>
    </row>
    <row r="58" customFormat="false" ht="16" hidden="false" customHeight="false" outlineLevel="0" collapsed="false">
      <c r="A58" s="10" t="s">
        <v>290</v>
      </c>
      <c r="B58" s="8" t="s">
        <v>291</v>
      </c>
      <c r="C58" s="9" t="s">
        <v>292</v>
      </c>
      <c r="D58" s="5" t="s">
        <v>293</v>
      </c>
      <c r="E58" s="5" t="s">
        <v>294</v>
      </c>
      <c r="F58" s="5" t="s">
        <v>295</v>
      </c>
      <c r="G58" s="5" t="s">
        <v>296</v>
      </c>
      <c r="H58" s="5" t="s">
        <v>297</v>
      </c>
    </row>
    <row r="59" customFormat="false" ht="16" hidden="false" customHeight="false" outlineLevel="0" collapsed="false">
      <c r="A59" s="10" t="s">
        <v>290</v>
      </c>
      <c r="B59" s="8" t="s">
        <v>298</v>
      </c>
      <c r="C59" s="9" t="s">
        <v>299</v>
      </c>
      <c r="D59" s="5" t="s">
        <v>11</v>
      </c>
      <c r="E59" s="5" t="s">
        <v>11</v>
      </c>
      <c r="F59" s="5" t="s">
        <v>300</v>
      </c>
      <c r="G59" s="5" t="s">
        <v>11</v>
      </c>
      <c r="H59" s="5" t="s">
        <v>301</v>
      </c>
    </row>
    <row r="60" customFormat="false" ht="16" hidden="false" customHeight="false" outlineLevel="0" collapsed="false">
      <c r="A60" s="10" t="s">
        <v>290</v>
      </c>
      <c r="B60" s="8" t="s">
        <v>302</v>
      </c>
      <c r="C60" s="9" t="s">
        <v>303</v>
      </c>
      <c r="D60" s="5" t="s">
        <v>304</v>
      </c>
      <c r="E60" s="5" t="s">
        <v>305</v>
      </c>
      <c r="F60" s="5" t="s">
        <v>306</v>
      </c>
      <c r="G60" s="5" t="s">
        <v>307</v>
      </c>
      <c r="H60" s="5" t="s">
        <v>308</v>
      </c>
    </row>
    <row r="61" customFormat="false" ht="16" hidden="false" customHeight="false" outlineLevel="0" collapsed="false">
      <c r="A61" s="10" t="s">
        <v>290</v>
      </c>
      <c r="B61" s="8" t="s">
        <v>309</v>
      </c>
      <c r="C61" s="9" t="s">
        <v>310</v>
      </c>
      <c r="D61" s="5" t="s">
        <v>311</v>
      </c>
      <c r="E61" s="5" t="s">
        <v>312</v>
      </c>
      <c r="F61" s="5" t="s">
        <v>313</v>
      </c>
      <c r="G61" s="5" t="s">
        <v>314</v>
      </c>
      <c r="H61" s="5" t="s">
        <v>315</v>
      </c>
    </row>
    <row r="62" customFormat="false" ht="16" hidden="false" customHeight="false" outlineLevel="0" collapsed="false">
      <c r="A62" s="10" t="s">
        <v>290</v>
      </c>
      <c r="B62" s="8" t="s">
        <v>316</v>
      </c>
      <c r="C62" s="13" t="s">
        <v>317</v>
      </c>
      <c r="D62" s="5" t="s">
        <v>11</v>
      </c>
      <c r="E62" s="5" t="s">
        <v>318</v>
      </c>
      <c r="F62" s="5" t="s">
        <v>319</v>
      </c>
      <c r="G62" s="5" t="s">
        <v>320</v>
      </c>
      <c r="H62" s="5" t="s">
        <v>321</v>
      </c>
    </row>
    <row r="63" customFormat="false" ht="16" hidden="false" customHeight="false" outlineLevel="0" collapsed="false">
      <c r="A63" s="10" t="s">
        <v>290</v>
      </c>
      <c r="B63" s="8" t="s">
        <v>322</v>
      </c>
      <c r="C63" s="9" t="s">
        <v>323</v>
      </c>
      <c r="D63" s="5" t="s">
        <v>324</v>
      </c>
      <c r="E63" s="5" t="s">
        <v>325</v>
      </c>
      <c r="F63" s="5" t="s">
        <v>326</v>
      </c>
      <c r="G63" s="5" t="s">
        <v>327</v>
      </c>
      <c r="H63" s="5" t="s">
        <v>328</v>
      </c>
    </row>
    <row r="64" customFormat="false" ht="16" hidden="false" customHeight="false" outlineLevel="0" collapsed="false">
      <c r="A64" s="10" t="s">
        <v>290</v>
      </c>
      <c r="B64" s="8" t="s">
        <v>329</v>
      </c>
      <c r="C64" s="13" t="s">
        <v>330</v>
      </c>
      <c r="D64" s="5" t="s">
        <v>331</v>
      </c>
      <c r="E64" s="5" t="s">
        <v>332</v>
      </c>
      <c r="F64" s="5" t="s">
        <v>333</v>
      </c>
      <c r="G64" s="5" t="s">
        <v>334</v>
      </c>
      <c r="H64" s="5" t="s">
        <v>11</v>
      </c>
    </row>
    <row r="65" customFormat="false" ht="16" hidden="false" customHeight="false" outlineLevel="0" collapsed="false">
      <c r="A65" s="10" t="s">
        <v>290</v>
      </c>
      <c r="B65" s="14" t="s">
        <v>335</v>
      </c>
      <c r="C65" s="15" t="s">
        <v>336</v>
      </c>
      <c r="D65" s="16" t="s">
        <v>337</v>
      </c>
      <c r="E65" s="16" t="s">
        <v>338</v>
      </c>
      <c r="F65" s="16" t="s">
        <v>11</v>
      </c>
      <c r="G65" s="16" t="s">
        <v>339</v>
      </c>
      <c r="H65" s="16" t="s">
        <v>11</v>
      </c>
    </row>
    <row r="66" customFormat="false" ht="16" hidden="false" customHeight="false" outlineLevel="0" collapsed="false">
      <c r="A66" s="10" t="s">
        <v>290</v>
      </c>
      <c r="B66" s="8" t="s">
        <v>340</v>
      </c>
      <c r="C66" s="9" t="s">
        <v>341</v>
      </c>
      <c r="D66" s="5" t="s">
        <v>11</v>
      </c>
      <c r="E66" s="5" t="s">
        <v>11</v>
      </c>
      <c r="F66" s="5" t="s">
        <v>342</v>
      </c>
      <c r="G66" s="5" t="s">
        <v>11</v>
      </c>
      <c r="H66" s="5" t="s">
        <v>11</v>
      </c>
    </row>
    <row r="67" customFormat="false" ht="16" hidden="false" customHeight="false" outlineLevel="0" collapsed="false">
      <c r="A67" s="10" t="s">
        <v>290</v>
      </c>
      <c r="B67" s="8" t="s">
        <v>343</v>
      </c>
      <c r="C67" s="13" t="s">
        <v>344</v>
      </c>
      <c r="D67" s="5" t="s">
        <v>345</v>
      </c>
      <c r="E67" s="5" t="s">
        <v>346</v>
      </c>
      <c r="F67" s="5" t="s">
        <v>347</v>
      </c>
      <c r="G67" s="5" t="s">
        <v>348</v>
      </c>
      <c r="H67" s="5" t="s">
        <v>349</v>
      </c>
    </row>
    <row r="68" customFormat="false" ht="16" hidden="false" customHeight="false" outlineLevel="0" collapsed="false">
      <c r="A68" s="10" t="s">
        <v>290</v>
      </c>
      <c r="B68" s="8" t="s">
        <v>350</v>
      </c>
      <c r="C68" s="9" t="s">
        <v>351</v>
      </c>
      <c r="D68" s="5" t="s">
        <v>352</v>
      </c>
      <c r="E68" s="5"/>
      <c r="F68" s="5" t="s">
        <v>353</v>
      </c>
      <c r="G68" s="5" t="s">
        <v>354</v>
      </c>
      <c r="H68" s="5" t="s">
        <v>355</v>
      </c>
    </row>
    <row r="69" customFormat="false" ht="16" hidden="false" customHeight="false" outlineLevel="0" collapsed="false">
      <c r="A69" s="17" t="s">
        <v>356</v>
      </c>
      <c r="B69" s="8" t="s">
        <v>357</v>
      </c>
      <c r="C69" s="18" t="s">
        <v>358</v>
      </c>
      <c r="D69" s="5" t="s">
        <v>359</v>
      </c>
      <c r="E69" s="5" t="s">
        <v>360</v>
      </c>
      <c r="F69" s="5" t="s">
        <v>11</v>
      </c>
      <c r="G69" s="5" t="s">
        <v>361</v>
      </c>
      <c r="H69" s="5" t="s">
        <v>11</v>
      </c>
    </row>
    <row r="70" customFormat="false" ht="16" hidden="false" customHeight="false" outlineLevel="0" collapsed="false">
      <c r="A70" s="8" t="s">
        <v>362</v>
      </c>
      <c r="B70" s="8" t="s">
        <v>363</v>
      </c>
      <c r="C70" s="9" t="s">
        <v>364</v>
      </c>
      <c r="D70" s="5" t="s">
        <v>11</v>
      </c>
      <c r="E70" s="5" t="s">
        <v>365</v>
      </c>
      <c r="F70" s="5" t="s">
        <v>11</v>
      </c>
      <c r="G70" s="5" t="s">
        <v>366</v>
      </c>
      <c r="H70" s="5" t="s">
        <v>367</v>
      </c>
    </row>
    <row r="71" customFormat="false" ht="16" hidden="false" customHeight="false" outlineLevel="0" collapsed="false">
      <c r="A71" s="8" t="s">
        <v>362</v>
      </c>
      <c r="B71" s="8" t="s">
        <v>368</v>
      </c>
      <c r="C71" s="9" t="s">
        <v>369</v>
      </c>
      <c r="D71" s="5" t="s">
        <v>370</v>
      </c>
      <c r="E71" s="5" t="s">
        <v>371</v>
      </c>
      <c r="F71" s="5" t="s">
        <v>11</v>
      </c>
      <c r="G71" s="5" t="s">
        <v>372</v>
      </c>
      <c r="H71" s="5" t="s">
        <v>11</v>
      </c>
    </row>
    <row r="72" customFormat="false" ht="16" hidden="false" customHeight="false" outlineLevel="0" collapsed="false">
      <c r="A72" s="8" t="s">
        <v>362</v>
      </c>
      <c r="B72" s="8" t="s">
        <v>373</v>
      </c>
      <c r="C72" s="9" t="s">
        <v>374</v>
      </c>
      <c r="D72" s="5" t="s">
        <v>375</v>
      </c>
      <c r="E72" s="5" t="s">
        <v>376</v>
      </c>
      <c r="F72" s="5" t="s">
        <v>11</v>
      </c>
      <c r="G72" s="5" t="s">
        <v>377</v>
      </c>
      <c r="H72" s="5" t="s">
        <v>11</v>
      </c>
    </row>
    <row r="73" customFormat="false" ht="16" hidden="false" customHeight="false" outlineLevel="0" collapsed="false">
      <c r="A73" s="8" t="s">
        <v>362</v>
      </c>
      <c r="B73" s="8" t="s">
        <v>378</v>
      </c>
      <c r="C73" s="9" t="s">
        <v>379</v>
      </c>
      <c r="D73" s="4" t="s">
        <v>380</v>
      </c>
      <c r="E73" s="5" t="s">
        <v>11</v>
      </c>
      <c r="F73" s="5" t="s">
        <v>11</v>
      </c>
      <c r="G73" s="5" t="s">
        <v>11</v>
      </c>
      <c r="H73" s="5" t="s">
        <v>381</v>
      </c>
    </row>
    <row r="74" customFormat="false" ht="16" hidden="false" customHeight="false" outlineLevel="0" collapsed="false">
      <c r="A74" s="8" t="s">
        <v>362</v>
      </c>
      <c r="B74" s="8" t="s">
        <v>382</v>
      </c>
      <c r="C74" s="9" t="s">
        <v>383</v>
      </c>
      <c r="D74" s="5" t="s">
        <v>384</v>
      </c>
      <c r="E74" s="5" t="s">
        <v>11</v>
      </c>
      <c r="F74" s="5" t="s">
        <v>11</v>
      </c>
      <c r="G74" s="5" t="s">
        <v>385</v>
      </c>
      <c r="H74" s="5" t="s">
        <v>386</v>
      </c>
    </row>
    <row r="75" customFormat="false" ht="16" hidden="false" customHeight="false" outlineLevel="0" collapsed="false">
      <c r="A75" s="8" t="s">
        <v>362</v>
      </c>
      <c r="B75" s="8" t="s">
        <v>387</v>
      </c>
      <c r="C75" s="9" t="s">
        <v>388</v>
      </c>
      <c r="D75" s="5" t="s">
        <v>389</v>
      </c>
      <c r="E75" s="5" t="s">
        <v>390</v>
      </c>
      <c r="F75" s="5" t="s">
        <v>11</v>
      </c>
      <c r="G75" s="5" t="s">
        <v>391</v>
      </c>
      <c r="H75" s="5" t="s">
        <v>11</v>
      </c>
    </row>
    <row r="76" customFormat="false" ht="16" hidden="false" customHeight="false" outlineLevel="0" collapsed="false">
      <c r="A76" s="19" t="s">
        <v>392</v>
      </c>
      <c r="B76" s="8" t="s">
        <v>393</v>
      </c>
      <c r="C76" s="9" t="s">
        <v>394</v>
      </c>
      <c r="D76" s="5" t="s">
        <v>395</v>
      </c>
      <c r="E76" s="5" t="s">
        <v>11</v>
      </c>
      <c r="F76" s="5" t="s">
        <v>11</v>
      </c>
      <c r="G76" s="5" t="s">
        <v>396</v>
      </c>
      <c r="H76" s="5" t="s">
        <v>11</v>
      </c>
    </row>
    <row r="77" customFormat="false" ht="16" hidden="false" customHeight="false" outlineLevel="0" collapsed="false">
      <c r="A77" s="19" t="s">
        <v>392</v>
      </c>
      <c r="B77" s="8" t="s">
        <v>397</v>
      </c>
      <c r="C77" s="9" t="s">
        <v>398</v>
      </c>
      <c r="D77" s="5" t="s">
        <v>399</v>
      </c>
      <c r="E77" s="5" t="s">
        <v>400</v>
      </c>
      <c r="F77" s="5" t="s">
        <v>11</v>
      </c>
      <c r="G77" s="5" t="s">
        <v>401</v>
      </c>
      <c r="H77" s="5" t="s">
        <v>11</v>
      </c>
    </row>
    <row r="78" customFormat="false" ht="16" hidden="false" customHeight="false" outlineLevel="0" collapsed="false">
      <c r="A78" s="19" t="s">
        <v>392</v>
      </c>
      <c r="B78" s="8" t="s">
        <v>402</v>
      </c>
      <c r="C78" s="9" t="s">
        <v>403</v>
      </c>
      <c r="D78" s="5" t="s">
        <v>11</v>
      </c>
      <c r="E78" s="5" t="s">
        <v>11</v>
      </c>
      <c r="F78" s="5" t="s">
        <v>11</v>
      </c>
      <c r="G78" s="5" t="s">
        <v>404</v>
      </c>
      <c r="H78" s="5" t="s">
        <v>405</v>
      </c>
    </row>
    <row r="79" customFormat="false" ht="16" hidden="false" customHeight="false" outlineLevel="0" collapsed="false">
      <c r="A79" s="19" t="s">
        <v>392</v>
      </c>
      <c r="B79" s="8" t="s">
        <v>406</v>
      </c>
      <c r="C79" s="9" t="s">
        <v>407</v>
      </c>
      <c r="D79" s="5" t="s">
        <v>11</v>
      </c>
      <c r="E79" s="5" t="s">
        <v>408</v>
      </c>
      <c r="F79" s="5" t="s">
        <v>11</v>
      </c>
      <c r="G79" s="5" t="s">
        <v>409</v>
      </c>
      <c r="H79" s="5" t="s">
        <v>410</v>
      </c>
    </row>
    <row r="80" customFormat="false" ht="16" hidden="false" customHeight="false" outlineLevel="0" collapsed="false">
      <c r="A80" s="19" t="s">
        <v>392</v>
      </c>
      <c r="B80" s="8" t="s">
        <v>411</v>
      </c>
      <c r="C80" s="9" t="s">
        <v>412</v>
      </c>
      <c r="D80" s="5" t="s">
        <v>11</v>
      </c>
      <c r="E80" s="5" t="s">
        <v>11</v>
      </c>
      <c r="F80" s="5" t="s">
        <v>11</v>
      </c>
      <c r="G80" s="5" t="s">
        <v>413</v>
      </c>
      <c r="H80" s="5" t="s">
        <v>11</v>
      </c>
    </row>
    <row r="81" customFormat="false" ht="16" hidden="false" customHeight="false" outlineLevel="0" collapsed="false">
      <c r="A81" s="19" t="s">
        <v>392</v>
      </c>
      <c r="B81" s="8" t="s">
        <v>414</v>
      </c>
      <c r="C81" s="9" t="s">
        <v>415</v>
      </c>
      <c r="D81" s="5" t="s">
        <v>416</v>
      </c>
      <c r="E81" s="5" t="s">
        <v>417</v>
      </c>
      <c r="F81" s="5" t="s">
        <v>11</v>
      </c>
      <c r="G81" s="5" t="s">
        <v>418</v>
      </c>
      <c r="H81" s="5" t="s">
        <v>11</v>
      </c>
    </row>
    <row r="82" customFormat="false" ht="16" hidden="false" customHeight="false" outlineLevel="0" collapsed="false">
      <c r="A82" s="19" t="s">
        <v>392</v>
      </c>
      <c r="B82" s="8" t="s">
        <v>419</v>
      </c>
      <c r="C82" s="9" t="s">
        <v>420</v>
      </c>
      <c r="D82" s="5" t="s">
        <v>421</v>
      </c>
      <c r="E82" s="5" t="s">
        <v>11</v>
      </c>
      <c r="F82" s="5" t="s">
        <v>11</v>
      </c>
      <c r="G82" s="5" t="s">
        <v>422</v>
      </c>
      <c r="H82" s="5" t="s">
        <v>423</v>
      </c>
    </row>
    <row r="83" customFormat="false" ht="16" hidden="false" customHeight="false" outlineLevel="0" collapsed="false">
      <c r="A83" s="19" t="s">
        <v>392</v>
      </c>
      <c r="B83" s="8" t="s">
        <v>424</v>
      </c>
      <c r="C83" s="9" t="s">
        <v>425</v>
      </c>
      <c r="D83" s="5" t="s">
        <v>426</v>
      </c>
      <c r="E83" s="5" t="s">
        <v>427</v>
      </c>
      <c r="F83" s="5" t="s">
        <v>11</v>
      </c>
      <c r="G83" s="5" t="s">
        <v>428</v>
      </c>
      <c r="H83" s="5" t="s">
        <v>429</v>
      </c>
    </row>
    <row r="84" customFormat="false" ht="16" hidden="false" customHeight="false" outlineLevel="0" collapsed="false">
      <c r="A84" s="19" t="s">
        <v>392</v>
      </c>
      <c r="B84" s="8" t="s">
        <v>430</v>
      </c>
      <c r="C84" s="9" t="s">
        <v>431</v>
      </c>
      <c r="D84" s="4" t="s">
        <v>432</v>
      </c>
      <c r="E84" s="5" t="s">
        <v>433</v>
      </c>
      <c r="F84" s="5" t="s">
        <v>11</v>
      </c>
      <c r="G84" s="5" t="s">
        <v>434</v>
      </c>
      <c r="H84" s="5" t="s">
        <v>435</v>
      </c>
    </row>
    <row r="85" customFormat="false" ht="16" hidden="false" customHeight="false" outlineLevel="0" collapsed="false">
      <c r="A85" s="19" t="s">
        <v>392</v>
      </c>
      <c r="B85" s="8" t="s">
        <v>436</v>
      </c>
      <c r="C85" s="9" t="s">
        <v>437</v>
      </c>
      <c r="D85" s="5" t="s">
        <v>438</v>
      </c>
      <c r="E85" s="5" t="s">
        <v>11</v>
      </c>
      <c r="F85" s="5" t="s">
        <v>11</v>
      </c>
      <c r="G85" s="5" t="s">
        <v>11</v>
      </c>
      <c r="H85" s="5" t="s">
        <v>11</v>
      </c>
    </row>
    <row r="86" customFormat="false" ht="16" hidden="false" customHeight="false" outlineLevel="0" collapsed="false">
      <c r="A86" s="19" t="s">
        <v>392</v>
      </c>
      <c r="B86" s="8" t="s">
        <v>439</v>
      </c>
      <c r="C86" s="9" t="s">
        <v>440</v>
      </c>
      <c r="D86" s="5" t="s">
        <v>441</v>
      </c>
      <c r="E86" s="5" t="s">
        <v>442</v>
      </c>
      <c r="F86" s="5" t="s">
        <v>11</v>
      </c>
      <c r="G86" s="5" t="s">
        <v>443</v>
      </c>
      <c r="H86" s="5" t="s">
        <v>444</v>
      </c>
    </row>
    <row r="87" customFormat="false" ht="16" hidden="false" customHeight="false" outlineLevel="0" collapsed="false">
      <c r="A87" s="19" t="s">
        <v>392</v>
      </c>
      <c r="B87" s="8" t="s">
        <v>445</v>
      </c>
      <c r="C87" s="9" t="s">
        <v>446</v>
      </c>
      <c r="D87" s="5" t="s">
        <v>447</v>
      </c>
      <c r="E87" s="5" t="s">
        <v>448</v>
      </c>
      <c r="F87" s="5" t="s">
        <v>11</v>
      </c>
      <c r="G87" s="5" t="s">
        <v>449</v>
      </c>
      <c r="H87" s="5" t="s">
        <v>450</v>
      </c>
    </row>
    <row r="88" customFormat="false" ht="16" hidden="false" customHeight="false" outlineLevel="0" collapsed="false">
      <c r="A88" s="19" t="s">
        <v>392</v>
      </c>
      <c r="B88" s="8" t="s">
        <v>451</v>
      </c>
      <c r="C88" s="9" t="s">
        <v>452</v>
      </c>
      <c r="D88" s="5" t="s">
        <v>453</v>
      </c>
      <c r="E88" s="5" t="s">
        <v>11</v>
      </c>
      <c r="F88" s="5" t="s">
        <v>454</v>
      </c>
      <c r="G88" s="5" t="s">
        <v>455</v>
      </c>
      <c r="H88" s="5" t="s">
        <v>11</v>
      </c>
    </row>
    <row r="89" customFormat="false" ht="16" hidden="false" customHeight="false" outlineLevel="0" collapsed="false">
      <c r="A89" s="19" t="s">
        <v>392</v>
      </c>
      <c r="B89" s="8" t="s">
        <v>456</v>
      </c>
      <c r="C89" s="9" t="s">
        <v>457</v>
      </c>
      <c r="D89" s="5" t="s">
        <v>458</v>
      </c>
      <c r="E89" s="5" t="s">
        <v>459</v>
      </c>
      <c r="F89" s="5" t="s">
        <v>460</v>
      </c>
      <c r="G89" s="5" t="s">
        <v>461</v>
      </c>
      <c r="H89" s="5" t="s">
        <v>462</v>
      </c>
    </row>
    <row r="90" customFormat="false" ht="16" hidden="false" customHeight="false" outlineLevel="0" collapsed="false">
      <c r="A90" s="19" t="s">
        <v>392</v>
      </c>
      <c r="B90" s="8" t="s">
        <v>463</v>
      </c>
      <c r="C90" s="9" t="s">
        <v>464</v>
      </c>
      <c r="D90" s="5" t="s">
        <v>465</v>
      </c>
      <c r="E90" s="5" t="s">
        <v>466</v>
      </c>
      <c r="F90" s="5" t="s">
        <v>11</v>
      </c>
      <c r="G90" s="5" t="s">
        <v>467</v>
      </c>
      <c r="H90" s="5" t="s">
        <v>468</v>
      </c>
    </row>
    <row r="91" customFormat="false" ht="16" hidden="false" customHeight="false" outlineLevel="0" collapsed="false">
      <c r="A91" s="8" t="s">
        <v>392</v>
      </c>
      <c r="B91" s="8" t="s">
        <v>469</v>
      </c>
      <c r="C91" s="9" t="s">
        <v>470</v>
      </c>
      <c r="D91" s="5" t="s">
        <v>11</v>
      </c>
      <c r="E91" s="5" t="s">
        <v>11</v>
      </c>
      <c r="F91" s="5" t="s">
        <v>11</v>
      </c>
      <c r="G91" s="20" t="s">
        <v>471</v>
      </c>
      <c r="H91" s="5" t="s">
        <v>11</v>
      </c>
    </row>
    <row r="92" customFormat="false" ht="16" hidden="false" customHeight="false" outlineLevel="0" collapsed="false">
      <c r="A92" s="10" t="s">
        <v>472</v>
      </c>
      <c r="B92" s="8" t="s">
        <v>473</v>
      </c>
      <c r="C92" s="9" t="s">
        <v>474</v>
      </c>
      <c r="D92" s="5" t="s">
        <v>11</v>
      </c>
      <c r="E92" s="5" t="s">
        <v>11</v>
      </c>
      <c r="F92" s="5" t="s">
        <v>11</v>
      </c>
      <c r="G92" s="5" t="s">
        <v>475</v>
      </c>
      <c r="H92" s="5" t="s">
        <v>11</v>
      </c>
    </row>
    <row r="93" customFormat="false" ht="16" hidden="false" customHeight="false" outlineLevel="0" collapsed="false">
      <c r="A93" s="8" t="s">
        <v>392</v>
      </c>
      <c r="B93" s="8" t="s">
        <v>476</v>
      </c>
      <c r="C93" s="9" t="s">
        <v>477</v>
      </c>
      <c r="D93" s="5" t="s">
        <v>478</v>
      </c>
      <c r="E93" s="1" t="s">
        <v>479</v>
      </c>
      <c r="F93" s="5" t="s">
        <v>11</v>
      </c>
      <c r="G93" s="5" t="s">
        <v>480</v>
      </c>
      <c r="H93" s="5" t="s">
        <v>11</v>
      </c>
    </row>
    <row r="94" customFormat="false" ht="16" hidden="false" customHeight="false" outlineLevel="0" collapsed="false">
      <c r="A94" s="8" t="s">
        <v>392</v>
      </c>
      <c r="B94" s="8" t="s">
        <v>481</v>
      </c>
      <c r="C94" s="9" t="s">
        <v>482</v>
      </c>
      <c r="D94" s="5" t="s">
        <v>483</v>
      </c>
      <c r="E94" s="1" t="s">
        <v>484</v>
      </c>
      <c r="F94" s="5" t="s">
        <v>11</v>
      </c>
      <c r="G94" s="5" t="s">
        <v>485</v>
      </c>
      <c r="H94" s="5" t="s">
        <v>486</v>
      </c>
    </row>
    <row r="95" customFormat="false" ht="16" hidden="false" customHeight="false" outlineLevel="0" collapsed="false">
      <c r="A95" s="8" t="s">
        <v>392</v>
      </c>
      <c r="B95" s="8" t="s">
        <v>487</v>
      </c>
      <c r="C95" s="9" t="s">
        <v>488</v>
      </c>
      <c r="D95" s="5" t="s">
        <v>489</v>
      </c>
      <c r="E95" s="5" t="s">
        <v>490</v>
      </c>
      <c r="F95" s="5" t="s">
        <v>11</v>
      </c>
      <c r="G95" s="5" t="s">
        <v>491</v>
      </c>
      <c r="H95" s="5" t="s">
        <v>492</v>
      </c>
    </row>
    <row r="96" customFormat="false" ht="16" hidden="false" customHeight="false" outlineLevel="0" collapsed="false">
      <c r="A96" s="8" t="s">
        <v>392</v>
      </c>
      <c r="B96" s="8" t="s">
        <v>493</v>
      </c>
      <c r="C96" s="9" t="s">
        <v>494</v>
      </c>
      <c r="D96" s="5" t="s">
        <v>495</v>
      </c>
      <c r="E96" s="5" t="s">
        <v>496</v>
      </c>
      <c r="F96" s="5" t="s">
        <v>11</v>
      </c>
      <c r="G96" s="5" t="s">
        <v>497</v>
      </c>
      <c r="H96" s="5" t="s">
        <v>498</v>
      </c>
    </row>
    <row r="97" customFormat="false" ht="16" hidden="false" customHeight="false" outlineLevel="0" collapsed="false">
      <c r="A97" s="8" t="s">
        <v>392</v>
      </c>
      <c r="B97" s="8" t="s">
        <v>499</v>
      </c>
      <c r="C97" s="9" t="s">
        <v>500</v>
      </c>
      <c r="D97" s="5" t="s">
        <v>501</v>
      </c>
      <c r="E97" s="5" t="s">
        <v>502</v>
      </c>
      <c r="F97" s="5" t="s">
        <v>11</v>
      </c>
      <c r="G97" s="5" t="s">
        <v>503</v>
      </c>
      <c r="H97" s="5" t="s">
        <v>504</v>
      </c>
    </row>
    <row r="98" customFormat="false" ht="16" hidden="false" customHeight="false" outlineLevel="0" collapsed="false">
      <c r="A98" s="19" t="s">
        <v>392</v>
      </c>
      <c r="B98" s="8" t="s">
        <v>505</v>
      </c>
      <c r="C98" s="9" t="s">
        <v>506</v>
      </c>
      <c r="D98" s="5" t="s">
        <v>507</v>
      </c>
      <c r="E98" s="5" t="s">
        <v>508</v>
      </c>
      <c r="F98" s="5" t="s">
        <v>11</v>
      </c>
      <c r="G98" s="5" t="s">
        <v>509</v>
      </c>
      <c r="H98" s="5" t="s">
        <v>510</v>
      </c>
    </row>
    <row r="99" customFormat="false" ht="16" hidden="false" customHeight="false" outlineLevel="0" collapsed="false">
      <c r="A99" s="8" t="s">
        <v>392</v>
      </c>
      <c r="B99" s="8" t="s">
        <v>511</v>
      </c>
      <c r="C99" s="9" t="s">
        <v>512</v>
      </c>
      <c r="D99" s="5" t="s">
        <v>11</v>
      </c>
      <c r="E99" s="5" t="s">
        <v>11</v>
      </c>
      <c r="F99" s="5" t="s">
        <v>11</v>
      </c>
      <c r="G99" s="5" t="s">
        <v>513</v>
      </c>
      <c r="H99" s="5" t="s">
        <v>514</v>
      </c>
    </row>
    <row r="100" customFormat="false" ht="16" hidden="false" customHeight="false" outlineLevel="0" collapsed="false">
      <c r="A100" s="8" t="s">
        <v>392</v>
      </c>
      <c r="B100" s="8" t="s">
        <v>515</v>
      </c>
      <c r="C100" s="9" t="s">
        <v>516</v>
      </c>
      <c r="D100" s="5" t="s">
        <v>517</v>
      </c>
      <c r="E100" s="5" t="s">
        <v>518</v>
      </c>
      <c r="F100" s="5" t="s">
        <v>11</v>
      </c>
      <c r="G100" s="5" t="s">
        <v>519</v>
      </c>
      <c r="H100" s="5" t="s">
        <v>520</v>
      </c>
    </row>
    <row r="101" customFormat="false" ht="16" hidden="false" customHeight="false" outlineLevel="0" collapsed="false">
      <c r="A101" s="8" t="s">
        <v>392</v>
      </c>
      <c r="B101" s="8" t="s">
        <v>521</v>
      </c>
      <c r="C101" s="9" t="s">
        <v>522</v>
      </c>
      <c r="D101" s="5" t="s">
        <v>523</v>
      </c>
      <c r="E101" s="5" t="s">
        <v>524</v>
      </c>
      <c r="F101" s="5" t="s">
        <v>11</v>
      </c>
      <c r="G101" s="5" t="s">
        <v>525</v>
      </c>
      <c r="H101" s="5" t="s">
        <v>526</v>
      </c>
    </row>
    <row r="102" customFormat="false" ht="16" hidden="false" customHeight="false" outlineLevel="0" collapsed="false">
      <c r="A102" s="8" t="s">
        <v>392</v>
      </c>
      <c r="B102" s="8" t="s">
        <v>527</v>
      </c>
      <c r="C102" s="9" t="s">
        <v>528</v>
      </c>
      <c r="D102" s="5" t="s">
        <v>529</v>
      </c>
      <c r="E102" s="5" t="s">
        <v>530</v>
      </c>
      <c r="F102" s="5" t="s">
        <v>11</v>
      </c>
      <c r="G102" s="5" t="s">
        <v>531</v>
      </c>
      <c r="H102" s="5" t="s">
        <v>532</v>
      </c>
    </row>
    <row r="103" customFormat="false" ht="16" hidden="false" customHeight="false" outlineLevel="0" collapsed="false">
      <c r="A103" s="8" t="s">
        <v>533</v>
      </c>
      <c r="B103" s="8" t="s">
        <v>534</v>
      </c>
      <c r="C103" s="9" t="s">
        <v>535</v>
      </c>
      <c r="D103" s="5" t="s">
        <v>536</v>
      </c>
      <c r="E103" s="5" t="s">
        <v>537</v>
      </c>
      <c r="F103" s="5" t="s">
        <v>11</v>
      </c>
      <c r="G103" s="5" t="s">
        <v>538</v>
      </c>
      <c r="H103" s="5" t="s">
        <v>539</v>
      </c>
    </row>
    <row r="104" customFormat="false" ht="16" hidden="false" customHeight="false" outlineLevel="0" collapsed="false">
      <c r="A104" s="8" t="s">
        <v>533</v>
      </c>
      <c r="B104" s="8" t="s">
        <v>540</v>
      </c>
      <c r="C104" s="9" t="s">
        <v>541</v>
      </c>
      <c r="D104" s="5" t="s">
        <v>542</v>
      </c>
      <c r="E104" s="5" t="s">
        <v>543</v>
      </c>
      <c r="F104" s="5" t="s">
        <v>11</v>
      </c>
      <c r="G104" s="5" t="s">
        <v>544</v>
      </c>
      <c r="H104" s="5" t="s">
        <v>545</v>
      </c>
    </row>
    <row r="105" customFormat="false" ht="16" hidden="false" customHeight="false" outlineLevel="0" collapsed="false">
      <c r="A105" s="8" t="s">
        <v>533</v>
      </c>
      <c r="B105" s="8" t="s">
        <v>546</v>
      </c>
      <c r="C105" s="9" t="s">
        <v>547</v>
      </c>
      <c r="D105" s="5" t="s">
        <v>548</v>
      </c>
      <c r="E105" s="5" t="s">
        <v>549</v>
      </c>
      <c r="F105" s="5" t="s">
        <v>550</v>
      </c>
      <c r="G105" s="5" t="s">
        <v>551</v>
      </c>
      <c r="H105" s="5" t="s">
        <v>552</v>
      </c>
    </row>
    <row r="106" customFormat="false" ht="16" hidden="false" customHeight="false" outlineLevel="0" collapsed="false">
      <c r="A106" s="8" t="s">
        <v>533</v>
      </c>
      <c r="B106" s="8" t="s">
        <v>553</v>
      </c>
      <c r="C106" s="9" t="s">
        <v>554</v>
      </c>
      <c r="D106" s="5" t="s">
        <v>555</v>
      </c>
      <c r="E106" s="5" t="s">
        <v>556</v>
      </c>
      <c r="F106" s="5" t="s">
        <v>11</v>
      </c>
      <c r="G106" s="5" t="s">
        <v>557</v>
      </c>
      <c r="H106" s="5" t="s">
        <v>558</v>
      </c>
    </row>
    <row r="107" customFormat="false" ht="16" hidden="false" customHeight="false" outlineLevel="0" collapsed="false">
      <c r="A107" s="8" t="s">
        <v>533</v>
      </c>
      <c r="B107" s="8" t="s">
        <v>559</v>
      </c>
      <c r="C107" s="9" t="s">
        <v>560</v>
      </c>
      <c r="D107" s="5" t="s">
        <v>561</v>
      </c>
      <c r="E107" s="5" t="s">
        <v>562</v>
      </c>
      <c r="F107" s="5" t="s">
        <v>11</v>
      </c>
      <c r="G107" s="5" t="s">
        <v>563</v>
      </c>
      <c r="H107" s="5" t="s">
        <v>11</v>
      </c>
    </row>
    <row r="108" customFormat="false" ht="16" hidden="false" customHeight="false" outlineLevel="0" collapsed="false">
      <c r="A108" s="8" t="s">
        <v>533</v>
      </c>
      <c r="B108" s="8" t="s">
        <v>564</v>
      </c>
      <c r="C108" s="9" t="s">
        <v>565</v>
      </c>
      <c r="D108" s="5" t="s">
        <v>11</v>
      </c>
      <c r="E108" s="5" t="s">
        <v>11</v>
      </c>
      <c r="F108" s="5" t="s">
        <v>11</v>
      </c>
      <c r="G108" s="5" t="s">
        <v>11</v>
      </c>
      <c r="H108" s="5" t="s">
        <v>566</v>
      </c>
    </row>
    <row r="109" customFormat="false" ht="16" hidden="false" customHeight="false" outlineLevel="0" collapsed="false">
      <c r="A109" s="7" t="s">
        <v>533</v>
      </c>
      <c r="B109" s="8" t="s">
        <v>567</v>
      </c>
      <c r="C109" s="9" t="s">
        <v>568</v>
      </c>
      <c r="D109" s="5" t="s">
        <v>569</v>
      </c>
      <c r="E109" s="5" t="s">
        <v>570</v>
      </c>
      <c r="F109" s="5" t="s">
        <v>11</v>
      </c>
      <c r="G109" s="5" t="s">
        <v>571</v>
      </c>
      <c r="H109" s="3" t="s">
        <v>572</v>
      </c>
    </row>
    <row r="110" customFormat="false" ht="16" hidden="false" customHeight="false" outlineLevel="0" collapsed="false">
      <c r="A110" s="8" t="s">
        <v>533</v>
      </c>
      <c r="B110" s="8" t="s">
        <v>573</v>
      </c>
      <c r="C110" s="9" t="s">
        <v>574</v>
      </c>
      <c r="D110" s="5" t="s">
        <v>575</v>
      </c>
      <c r="E110" s="5" t="s">
        <v>576</v>
      </c>
      <c r="F110" s="5" t="s">
        <v>11</v>
      </c>
      <c r="G110" s="5" t="s">
        <v>577</v>
      </c>
      <c r="H110" s="5" t="s">
        <v>578</v>
      </c>
    </row>
    <row r="111" customFormat="false" ht="16" hidden="false" customHeight="false" outlineLevel="0" collapsed="false">
      <c r="A111" s="8" t="s">
        <v>533</v>
      </c>
      <c r="B111" s="8" t="s">
        <v>579</v>
      </c>
      <c r="C111" s="9" t="s">
        <v>580</v>
      </c>
      <c r="D111" s="5" t="s">
        <v>581</v>
      </c>
      <c r="E111" s="5" t="s">
        <v>582</v>
      </c>
      <c r="F111" s="5" t="s">
        <v>11</v>
      </c>
      <c r="G111" s="5" t="s">
        <v>583</v>
      </c>
      <c r="H111" s="5" t="s">
        <v>584</v>
      </c>
    </row>
    <row r="112" customFormat="false" ht="16" hidden="false" customHeight="false" outlineLevel="0" collapsed="false">
      <c r="A112" s="8" t="s">
        <v>533</v>
      </c>
      <c r="B112" s="8" t="s">
        <v>585</v>
      </c>
      <c r="C112" s="9" t="s">
        <v>586</v>
      </c>
      <c r="D112" s="5" t="s">
        <v>11</v>
      </c>
      <c r="E112" s="5" t="s">
        <v>11</v>
      </c>
      <c r="F112" s="5" t="s">
        <v>11</v>
      </c>
      <c r="G112" s="5" t="s">
        <v>587</v>
      </c>
      <c r="H112" s="5" t="s">
        <v>11</v>
      </c>
    </row>
    <row r="113" customFormat="false" ht="16" hidden="false" customHeight="false" outlineLevel="0" collapsed="false">
      <c r="A113" s="8" t="s">
        <v>533</v>
      </c>
      <c r="B113" s="8" t="s">
        <v>588</v>
      </c>
      <c r="C113" s="9" t="s">
        <v>589</v>
      </c>
      <c r="D113" s="5" t="s">
        <v>590</v>
      </c>
      <c r="E113" s="5" t="s">
        <v>591</v>
      </c>
      <c r="F113" s="5" t="s">
        <v>11</v>
      </c>
      <c r="G113" s="5" t="s">
        <v>592</v>
      </c>
      <c r="H113" s="5" t="s">
        <v>593</v>
      </c>
    </row>
    <row r="114" customFormat="false" ht="16" hidden="false" customHeight="false" outlineLevel="0" collapsed="false">
      <c r="A114" s="8" t="s">
        <v>594</v>
      </c>
      <c r="B114" s="8" t="s">
        <v>595</v>
      </c>
      <c r="C114" s="9" t="s">
        <v>596</v>
      </c>
      <c r="D114" s="5" t="s">
        <v>597</v>
      </c>
      <c r="E114" s="5" t="s">
        <v>598</v>
      </c>
      <c r="F114" s="5" t="s">
        <v>599</v>
      </c>
      <c r="G114" s="5" t="s">
        <v>600</v>
      </c>
      <c r="H114" s="5" t="s">
        <v>11</v>
      </c>
    </row>
    <row r="115" customFormat="false" ht="16" hidden="false" customHeight="false" outlineLevel="0" collapsed="false">
      <c r="A115" s="8" t="s">
        <v>601</v>
      </c>
      <c r="B115" s="8" t="s">
        <v>602</v>
      </c>
      <c r="C115" s="9" t="s">
        <v>603</v>
      </c>
      <c r="D115" s="5" t="s">
        <v>604</v>
      </c>
      <c r="E115" s="5" t="s">
        <v>605</v>
      </c>
      <c r="F115" s="5" t="s">
        <v>11</v>
      </c>
      <c r="G115" s="5" t="s">
        <v>606</v>
      </c>
      <c r="H115" s="5" t="s">
        <v>11</v>
      </c>
    </row>
    <row r="116" customFormat="false" ht="16" hidden="false" customHeight="false" outlineLevel="0" collapsed="false">
      <c r="A116" s="8" t="s">
        <v>601</v>
      </c>
      <c r="B116" s="8" t="s">
        <v>607</v>
      </c>
      <c r="C116" s="9" t="s">
        <v>608</v>
      </c>
      <c r="D116" s="5" t="s">
        <v>609</v>
      </c>
      <c r="E116" s="5" t="s">
        <v>610</v>
      </c>
      <c r="F116" s="5" t="s">
        <v>11</v>
      </c>
      <c r="G116" s="5" t="s">
        <v>611</v>
      </c>
      <c r="H116" s="5" t="s">
        <v>612</v>
      </c>
    </row>
    <row r="117" customFormat="false" ht="16" hidden="false" customHeight="false" outlineLevel="0" collapsed="false">
      <c r="A117" s="8" t="s">
        <v>601</v>
      </c>
      <c r="B117" s="8" t="s">
        <v>613</v>
      </c>
      <c r="C117" s="9" t="s">
        <v>614</v>
      </c>
      <c r="D117" s="5" t="s">
        <v>11</v>
      </c>
      <c r="E117" s="5" t="s">
        <v>11</v>
      </c>
      <c r="F117" s="5" t="s">
        <v>11</v>
      </c>
      <c r="G117" s="5" t="s">
        <v>615</v>
      </c>
      <c r="H117" s="5" t="s">
        <v>11</v>
      </c>
    </row>
    <row r="118" customFormat="false" ht="16" hidden="false" customHeight="false" outlineLevel="0" collapsed="false">
      <c r="A118" s="8" t="s">
        <v>601</v>
      </c>
      <c r="B118" s="8" t="s">
        <v>616</v>
      </c>
      <c r="C118" s="9" t="s">
        <v>617</v>
      </c>
      <c r="D118" s="5" t="s">
        <v>618</v>
      </c>
      <c r="E118" s="5" t="s">
        <v>619</v>
      </c>
      <c r="F118" s="5" t="s">
        <v>11</v>
      </c>
      <c r="G118" s="5" t="s">
        <v>620</v>
      </c>
      <c r="H118" s="5" t="s">
        <v>621</v>
      </c>
    </row>
    <row r="119" customFormat="false" ht="16" hidden="false" customHeight="false" outlineLevel="0" collapsed="false">
      <c r="A119" s="8" t="s">
        <v>601</v>
      </c>
      <c r="B119" s="8" t="s">
        <v>622</v>
      </c>
      <c r="C119" s="9" t="s">
        <v>623</v>
      </c>
      <c r="D119" s="5" t="s">
        <v>11</v>
      </c>
      <c r="E119" s="5" t="s">
        <v>624</v>
      </c>
      <c r="F119" s="5" t="s">
        <v>11</v>
      </c>
      <c r="G119" s="5" t="s">
        <v>625</v>
      </c>
      <c r="H119" s="5" t="s">
        <v>11</v>
      </c>
    </row>
    <row r="120" customFormat="false" ht="16" hidden="false" customHeight="false" outlineLevel="0" collapsed="false">
      <c r="A120" s="8" t="s">
        <v>601</v>
      </c>
      <c r="B120" s="8" t="s">
        <v>626</v>
      </c>
      <c r="C120" s="9" t="s">
        <v>627</v>
      </c>
      <c r="D120" s="5" t="s">
        <v>11</v>
      </c>
      <c r="E120" s="5" t="s">
        <v>11</v>
      </c>
      <c r="F120" s="5" t="s">
        <v>11</v>
      </c>
      <c r="G120" s="20" t="s">
        <v>628</v>
      </c>
      <c r="H120" s="5" t="s">
        <v>11</v>
      </c>
    </row>
    <row r="121" customFormat="false" ht="16" hidden="false" customHeight="false" outlineLevel="0" collapsed="false">
      <c r="A121" s="8" t="s">
        <v>601</v>
      </c>
      <c r="B121" s="8" t="s">
        <v>629</v>
      </c>
      <c r="C121" s="9" t="s">
        <v>630</v>
      </c>
      <c r="D121" s="5" t="s">
        <v>631</v>
      </c>
      <c r="E121" s="5" t="s">
        <v>632</v>
      </c>
      <c r="F121" s="5" t="s">
        <v>11</v>
      </c>
      <c r="G121" s="5" t="s">
        <v>633</v>
      </c>
      <c r="H121" s="5" t="s">
        <v>634</v>
      </c>
    </row>
    <row r="122" customFormat="false" ht="16" hidden="false" customHeight="false" outlineLevel="0" collapsed="false">
      <c r="A122" s="8" t="s">
        <v>601</v>
      </c>
      <c r="B122" s="8" t="s">
        <v>635</v>
      </c>
      <c r="C122" s="9" t="s">
        <v>636</v>
      </c>
      <c r="D122" s="5" t="s">
        <v>637</v>
      </c>
      <c r="E122" s="5" t="s">
        <v>638</v>
      </c>
      <c r="F122" s="5" t="s">
        <v>11</v>
      </c>
      <c r="G122" s="5" t="s">
        <v>639</v>
      </c>
      <c r="H122" s="5" t="s">
        <v>640</v>
      </c>
    </row>
    <row r="123" customFormat="false" ht="16" hidden="false" customHeight="false" outlineLevel="0" collapsed="false">
      <c r="A123" s="8" t="s">
        <v>601</v>
      </c>
      <c r="B123" s="8" t="s">
        <v>641</v>
      </c>
      <c r="C123" s="9" t="s">
        <v>642</v>
      </c>
      <c r="D123" s="5" t="s">
        <v>643</v>
      </c>
      <c r="E123" s="5" t="s">
        <v>644</v>
      </c>
      <c r="F123" s="5" t="s">
        <v>11</v>
      </c>
      <c r="G123" s="5" t="s">
        <v>645</v>
      </c>
      <c r="H123" s="5" t="s">
        <v>11</v>
      </c>
    </row>
    <row r="124" customFormat="false" ht="16" hidden="false" customHeight="false" outlineLevel="0" collapsed="false">
      <c r="A124" s="7" t="s">
        <v>646</v>
      </c>
      <c r="B124" s="8" t="s">
        <v>647</v>
      </c>
      <c r="C124" s="13" t="s">
        <v>648</v>
      </c>
      <c r="D124" s="5" t="s">
        <v>649</v>
      </c>
      <c r="E124" s="5" t="s">
        <v>650</v>
      </c>
      <c r="F124" s="5" t="s">
        <v>11</v>
      </c>
      <c r="G124" s="5" t="s">
        <v>11</v>
      </c>
      <c r="H124" s="5" t="s">
        <v>11</v>
      </c>
    </row>
    <row r="125" customFormat="false" ht="16" hidden="false" customHeight="false" outlineLevel="0" collapsed="false">
      <c r="A125" s="8" t="s">
        <v>651</v>
      </c>
      <c r="B125" s="8" t="s">
        <v>652</v>
      </c>
      <c r="C125" s="9" t="s">
        <v>653</v>
      </c>
      <c r="D125" s="5" t="s">
        <v>654</v>
      </c>
      <c r="E125" s="5" t="s">
        <v>655</v>
      </c>
      <c r="F125" s="5" t="s">
        <v>11</v>
      </c>
      <c r="G125" s="5" t="s">
        <v>656</v>
      </c>
      <c r="H125" s="5" t="s">
        <v>657</v>
      </c>
    </row>
    <row r="126" customFormat="false" ht="16" hidden="false" customHeight="false" outlineLevel="0" collapsed="false">
      <c r="A126" s="8" t="s">
        <v>651</v>
      </c>
      <c r="B126" s="8" t="s">
        <v>658</v>
      </c>
      <c r="C126" s="9" t="s">
        <v>659</v>
      </c>
      <c r="D126" s="5" t="s">
        <v>660</v>
      </c>
      <c r="E126" s="5" t="s">
        <v>661</v>
      </c>
      <c r="F126" s="5" t="s">
        <v>11</v>
      </c>
      <c r="G126" s="5" t="s">
        <v>662</v>
      </c>
      <c r="H126" s="5" t="s">
        <v>11</v>
      </c>
    </row>
    <row r="127" customFormat="false" ht="16" hidden="false" customHeight="false" outlineLevel="0" collapsed="false">
      <c r="A127" s="8" t="s">
        <v>651</v>
      </c>
      <c r="B127" s="8" t="s">
        <v>663</v>
      </c>
      <c r="C127" s="9" t="s">
        <v>664</v>
      </c>
      <c r="D127" s="5" t="s">
        <v>665</v>
      </c>
      <c r="E127" s="5" t="s">
        <v>666</v>
      </c>
      <c r="F127" s="5" t="s">
        <v>11</v>
      </c>
      <c r="G127" s="5" t="s">
        <v>667</v>
      </c>
      <c r="H127" s="5" t="s">
        <v>11</v>
      </c>
    </row>
    <row r="128" customFormat="false" ht="16" hidden="false" customHeight="false" outlineLevel="0" collapsed="false">
      <c r="A128" s="8" t="s">
        <v>651</v>
      </c>
      <c r="B128" s="8" t="s">
        <v>668</v>
      </c>
      <c r="C128" s="9" t="s">
        <v>669</v>
      </c>
      <c r="D128" s="5" t="s">
        <v>670</v>
      </c>
      <c r="E128" s="5" t="s">
        <v>671</v>
      </c>
      <c r="F128" s="5" t="s">
        <v>11</v>
      </c>
      <c r="G128" s="5" t="s">
        <v>672</v>
      </c>
      <c r="H128" s="5" t="s">
        <v>11</v>
      </c>
    </row>
    <row r="129" customFormat="false" ht="16" hidden="false" customHeight="false" outlineLevel="0" collapsed="false">
      <c r="A129" s="8" t="s">
        <v>651</v>
      </c>
      <c r="B129" s="8" t="s">
        <v>673</v>
      </c>
      <c r="C129" s="9" t="s">
        <v>674</v>
      </c>
      <c r="D129" s="5" t="s">
        <v>675</v>
      </c>
      <c r="E129" s="5" t="s">
        <v>676</v>
      </c>
      <c r="F129" s="5" t="s">
        <v>11</v>
      </c>
      <c r="G129" s="5" t="s">
        <v>677</v>
      </c>
      <c r="H129" s="5" t="s">
        <v>11</v>
      </c>
    </row>
    <row r="130" customFormat="false" ht="16" hidden="false" customHeight="false" outlineLevel="0" collapsed="false">
      <c r="A130" s="8" t="s">
        <v>651</v>
      </c>
      <c r="B130" s="8" t="s">
        <v>678</v>
      </c>
      <c r="C130" s="9" t="s">
        <v>679</v>
      </c>
      <c r="D130" s="5" t="s">
        <v>680</v>
      </c>
      <c r="E130" s="5" t="s">
        <v>681</v>
      </c>
      <c r="F130" s="5" t="s">
        <v>11</v>
      </c>
      <c r="G130" s="5" t="s">
        <v>682</v>
      </c>
      <c r="H130" s="5" t="s">
        <v>11</v>
      </c>
    </row>
    <row r="131" customFormat="false" ht="16" hidden="false" customHeight="false" outlineLevel="0" collapsed="false">
      <c r="A131" s="8" t="s">
        <v>651</v>
      </c>
      <c r="B131" s="8" t="s">
        <v>683</v>
      </c>
      <c r="C131" s="9" t="s">
        <v>684</v>
      </c>
      <c r="D131" s="5" t="s">
        <v>685</v>
      </c>
      <c r="E131" s="5" t="s">
        <v>686</v>
      </c>
      <c r="F131" s="5" t="s">
        <v>11</v>
      </c>
      <c r="G131" s="5" t="s">
        <v>687</v>
      </c>
      <c r="H131" s="5" t="s">
        <v>11</v>
      </c>
    </row>
    <row r="132" customFormat="false" ht="16" hidden="false" customHeight="false" outlineLevel="0" collapsed="false">
      <c r="A132" s="8" t="s">
        <v>651</v>
      </c>
      <c r="B132" s="8" t="s">
        <v>688</v>
      </c>
      <c r="C132" s="9" t="s">
        <v>689</v>
      </c>
      <c r="D132" s="5" t="s">
        <v>690</v>
      </c>
      <c r="E132" s="5" t="s">
        <v>691</v>
      </c>
      <c r="F132" s="5" t="s">
        <v>11</v>
      </c>
      <c r="G132" s="5" t="s">
        <v>692</v>
      </c>
      <c r="H132" s="5" t="s">
        <v>693</v>
      </c>
    </row>
    <row r="133" customFormat="false" ht="16" hidden="false" customHeight="false" outlineLevel="0" collapsed="false">
      <c r="A133" s="8" t="s">
        <v>651</v>
      </c>
      <c r="B133" s="8" t="s">
        <v>694</v>
      </c>
      <c r="C133" s="9" t="s">
        <v>695</v>
      </c>
      <c r="D133" s="5" t="s">
        <v>696</v>
      </c>
      <c r="E133" s="5" t="s">
        <v>697</v>
      </c>
      <c r="F133" s="5" t="s">
        <v>11</v>
      </c>
      <c r="G133" s="5" t="s">
        <v>698</v>
      </c>
      <c r="H133" s="5" t="s">
        <v>11</v>
      </c>
    </row>
    <row r="134" customFormat="false" ht="16" hidden="false" customHeight="false" outlineLevel="0" collapsed="false">
      <c r="A134" s="8" t="s">
        <v>651</v>
      </c>
      <c r="B134" s="8" t="s">
        <v>699</v>
      </c>
      <c r="C134" s="9" t="s">
        <v>700</v>
      </c>
      <c r="D134" s="5" t="s">
        <v>701</v>
      </c>
      <c r="E134" s="5" t="s">
        <v>11</v>
      </c>
      <c r="F134" s="5" t="s">
        <v>11</v>
      </c>
      <c r="G134" s="5" t="s">
        <v>11</v>
      </c>
      <c r="H134" s="5" t="s">
        <v>11</v>
      </c>
    </row>
    <row r="135" customFormat="false" ht="16" hidden="false" customHeight="false" outlineLevel="0" collapsed="false">
      <c r="A135" s="8" t="s">
        <v>651</v>
      </c>
      <c r="B135" s="8" t="s">
        <v>702</v>
      </c>
      <c r="C135" s="9" t="s">
        <v>703</v>
      </c>
      <c r="D135" s="5" t="s">
        <v>704</v>
      </c>
      <c r="E135" s="5" t="s">
        <v>705</v>
      </c>
      <c r="F135" s="5" t="s">
        <v>11</v>
      </c>
      <c r="G135" s="5" t="s">
        <v>706</v>
      </c>
      <c r="H135" s="5" t="s">
        <v>11</v>
      </c>
    </row>
    <row r="136" customFormat="false" ht="16" hidden="false" customHeight="false" outlineLevel="0" collapsed="false">
      <c r="A136" s="8" t="s">
        <v>651</v>
      </c>
      <c r="B136" s="8" t="s">
        <v>707</v>
      </c>
      <c r="C136" s="9" t="s">
        <v>708</v>
      </c>
      <c r="D136" s="5" t="s">
        <v>709</v>
      </c>
      <c r="E136" s="5" t="s">
        <v>11</v>
      </c>
      <c r="F136" s="5" t="s">
        <v>11</v>
      </c>
      <c r="G136" s="5" t="s">
        <v>11</v>
      </c>
      <c r="H136" s="5" t="s">
        <v>11</v>
      </c>
    </row>
    <row r="137" customFormat="false" ht="16" hidden="false" customHeight="false" outlineLevel="0" collapsed="false">
      <c r="A137" s="8" t="s">
        <v>651</v>
      </c>
      <c r="B137" s="8" t="s">
        <v>710</v>
      </c>
      <c r="C137" s="9" t="s">
        <v>711</v>
      </c>
      <c r="D137" s="4" t="s">
        <v>712</v>
      </c>
      <c r="E137" s="5" t="s">
        <v>11</v>
      </c>
      <c r="F137" s="5" t="s">
        <v>11</v>
      </c>
      <c r="G137" s="5" t="s">
        <v>11</v>
      </c>
      <c r="H137" s="5" t="s">
        <v>11</v>
      </c>
    </row>
    <row r="138" customFormat="false" ht="16" hidden="false" customHeight="false" outlineLevel="0" collapsed="false">
      <c r="A138" s="8" t="s">
        <v>651</v>
      </c>
      <c r="B138" s="8" t="s">
        <v>713</v>
      </c>
      <c r="C138" s="9" t="s">
        <v>714</v>
      </c>
      <c r="D138" s="5" t="s">
        <v>715</v>
      </c>
      <c r="E138" s="5" t="s">
        <v>11</v>
      </c>
      <c r="F138" s="5" t="s">
        <v>11</v>
      </c>
      <c r="G138" s="5" t="s">
        <v>11</v>
      </c>
      <c r="H138" s="5" t="s">
        <v>11</v>
      </c>
    </row>
    <row r="139" customFormat="false" ht="16" hidden="false" customHeight="false" outlineLevel="0" collapsed="false">
      <c r="A139" s="8" t="s">
        <v>651</v>
      </c>
      <c r="B139" s="8" t="s">
        <v>716</v>
      </c>
      <c r="C139" s="9" t="s">
        <v>717</v>
      </c>
      <c r="D139" s="5" t="s">
        <v>718</v>
      </c>
      <c r="E139" s="5" t="s">
        <v>719</v>
      </c>
      <c r="F139" s="5" t="s">
        <v>11</v>
      </c>
      <c r="G139" s="5" t="s">
        <v>11</v>
      </c>
      <c r="H139" s="5" t="s">
        <v>11</v>
      </c>
    </row>
    <row r="140" customFormat="false" ht="16" hidden="false" customHeight="false" outlineLevel="0" collapsed="false">
      <c r="A140" s="8" t="s">
        <v>651</v>
      </c>
      <c r="B140" s="8" t="s">
        <v>720</v>
      </c>
      <c r="C140" s="9" t="s">
        <v>721</v>
      </c>
      <c r="D140" s="5" t="s">
        <v>722</v>
      </c>
      <c r="E140" s="5" t="s">
        <v>723</v>
      </c>
      <c r="F140" s="5" t="s">
        <v>11</v>
      </c>
      <c r="G140" s="5" t="s">
        <v>724</v>
      </c>
      <c r="H140" s="5" t="s">
        <v>11</v>
      </c>
    </row>
    <row r="141" customFormat="false" ht="16" hidden="false" customHeight="false" outlineLevel="0" collapsed="false">
      <c r="A141" s="8" t="s">
        <v>651</v>
      </c>
      <c r="B141" s="8" t="s">
        <v>725</v>
      </c>
      <c r="C141" s="9" t="s">
        <v>726</v>
      </c>
      <c r="D141" s="5" t="s">
        <v>727</v>
      </c>
      <c r="E141" s="5" t="s">
        <v>728</v>
      </c>
      <c r="F141" s="5" t="s">
        <v>11</v>
      </c>
      <c r="G141" s="5" t="s">
        <v>729</v>
      </c>
      <c r="H141" s="1" t="s">
        <v>730</v>
      </c>
    </row>
    <row r="142" customFormat="false" ht="16" hidden="false" customHeight="false" outlineLevel="0" collapsed="false">
      <c r="A142" s="8" t="s">
        <v>651</v>
      </c>
      <c r="B142" s="8" t="s">
        <v>731</v>
      </c>
      <c r="C142" s="9" t="s">
        <v>732</v>
      </c>
      <c r="D142" s="5" t="s">
        <v>733</v>
      </c>
      <c r="E142" s="5" t="s">
        <v>734</v>
      </c>
      <c r="F142" s="5" t="s">
        <v>11</v>
      </c>
      <c r="G142" s="5" t="s">
        <v>735</v>
      </c>
      <c r="H142" s="5" t="s">
        <v>736</v>
      </c>
    </row>
    <row r="143" customFormat="false" ht="16" hidden="false" customHeight="false" outlineLevel="0" collapsed="false">
      <c r="A143" s="8" t="s">
        <v>651</v>
      </c>
      <c r="B143" s="8" t="s">
        <v>737</v>
      </c>
      <c r="C143" s="9" t="s">
        <v>738</v>
      </c>
      <c r="D143" s="4" t="s">
        <v>739</v>
      </c>
      <c r="E143" s="5" t="s">
        <v>740</v>
      </c>
      <c r="F143" s="5" t="s">
        <v>11</v>
      </c>
      <c r="G143" s="5" t="s">
        <v>11</v>
      </c>
      <c r="H143" s="5" t="s">
        <v>741</v>
      </c>
    </row>
    <row r="144" customFormat="false" ht="16" hidden="false" customHeight="false" outlineLevel="0" collapsed="false">
      <c r="A144" s="8" t="s">
        <v>651</v>
      </c>
      <c r="B144" s="8" t="s">
        <v>742</v>
      </c>
      <c r="C144" s="9" t="s">
        <v>743</v>
      </c>
      <c r="D144" s="5" t="s">
        <v>744</v>
      </c>
      <c r="E144" s="5" t="s">
        <v>745</v>
      </c>
      <c r="F144" s="5" t="s">
        <v>11</v>
      </c>
      <c r="G144" s="5" t="s">
        <v>746</v>
      </c>
      <c r="H144" s="5" t="s">
        <v>11</v>
      </c>
    </row>
    <row r="145" customFormat="false" ht="16" hidden="false" customHeight="false" outlineLevel="0" collapsed="false">
      <c r="A145" s="8" t="s">
        <v>651</v>
      </c>
      <c r="B145" s="8" t="s">
        <v>747</v>
      </c>
      <c r="C145" s="9" t="s">
        <v>748</v>
      </c>
      <c r="D145" s="5" t="s">
        <v>749</v>
      </c>
      <c r="E145" s="5" t="s">
        <v>750</v>
      </c>
      <c r="F145" s="5" t="s">
        <v>11</v>
      </c>
      <c r="G145" s="5" t="s">
        <v>751</v>
      </c>
      <c r="H145" s="5" t="s">
        <v>11</v>
      </c>
    </row>
    <row r="146" customFormat="false" ht="16" hidden="false" customHeight="false" outlineLevel="0" collapsed="false">
      <c r="A146" s="8" t="s">
        <v>651</v>
      </c>
      <c r="B146" s="8" t="s">
        <v>752</v>
      </c>
      <c r="C146" s="9" t="s">
        <v>753</v>
      </c>
      <c r="D146" s="5" t="s">
        <v>754</v>
      </c>
      <c r="E146" s="5" t="s">
        <v>755</v>
      </c>
      <c r="F146" s="5" t="s">
        <v>11</v>
      </c>
      <c r="G146" s="5" t="s">
        <v>756</v>
      </c>
      <c r="H146" s="5" t="s">
        <v>11</v>
      </c>
    </row>
    <row r="147" customFormat="false" ht="16" hidden="false" customHeight="false" outlineLevel="0" collapsed="false">
      <c r="A147" s="8" t="s">
        <v>651</v>
      </c>
      <c r="B147" s="8" t="s">
        <v>757</v>
      </c>
      <c r="C147" s="9" t="s">
        <v>758</v>
      </c>
      <c r="D147" s="5" t="s">
        <v>759</v>
      </c>
      <c r="E147" s="5" t="s">
        <v>760</v>
      </c>
      <c r="F147" s="5" t="s">
        <v>11</v>
      </c>
      <c r="G147" s="5" t="s">
        <v>11</v>
      </c>
      <c r="H147" s="5" t="s">
        <v>11</v>
      </c>
    </row>
    <row r="148" customFormat="false" ht="16" hidden="false" customHeight="false" outlineLevel="0" collapsed="false">
      <c r="A148" s="8" t="s">
        <v>651</v>
      </c>
      <c r="B148" s="8" t="s">
        <v>761</v>
      </c>
      <c r="C148" s="9" t="s">
        <v>762</v>
      </c>
      <c r="D148" s="4" t="s">
        <v>763</v>
      </c>
      <c r="E148" s="5" t="s">
        <v>11</v>
      </c>
      <c r="F148" s="5" t="s">
        <v>11</v>
      </c>
      <c r="G148" s="5" t="s">
        <v>11</v>
      </c>
      <c r="H148" s="5" t="s">
        <v>11</v>
      </c>
    </row>
    <row r="149" customFormat="false" ht="16" hidden="false" customHeight="false" outlineLevel="0" collapsed="false">
      <c r="A149" s="8" t="s">
        <v>651</v>
      </c>
      <c r="B149" s="8" t="s">
        <v>764</v>
      </c>
      <c r="C149" s="9" t="s">
        <v>765</v>
      </c>
      <c r="D149" s="5" t="s">
        <v>766</v>
      </c>
      <c r="E149" s="5" t="s">
        <v>767</v>
      </c>
      <c r="F149" s="5" t="s">
        <v>11</v>
      </c>
      <c r="G149" s="5" t="s">
        <v>768</v>
      </c>
      <c r="H149" s="5" t="s">
        <v>769</v>
      </c>
    </row>
    <row r="150" customFormat="false" ht="16" hidden="false" customHeight="false" outlineLevel="0" collapsed="false">
      <c r="A150" s="8" t="s">
        <v>651</v>
      </c>
      <c r="B150" s="8" t="s">
        <v>770</v>
      </c>
      <c r="C150" s="9" t="s">
        <v>771</v>
      </c>
      <c r="D150" s="5" t="s">
        <v>772</v>
      </c>
      <c r="E150" s="5" t="s">
        <v>11</v>
      </c>
      <c r="F150" s="5" t="s">
        <v>11</v>
      </c>
      <c r="G150" s="5" t="s">
        <v>11</v>
      </c>
      <c r="H150" s="5" t="s">
        <v>11</v>
      </c>
    </row>
    <row r="151" customFormat="false" ht="16" hidden="false" customHeight="false" outlineLevel="0" collapsed="false">
      <c r="A151" s="8" t="s">
        <v>651</v>
      </c>
      <c r="B151" s="8" t="s">
        <v>773</v>
      </c>
      <c r="C151" s="9" t="s">
        <v>774</v>
      </c>
      <c r="D151" s="5" t="s">
        <v>775</v>
      </c>
      <c r="E151" s="5" t="s">
        <v>776</v>
      </c>
      <c r="F151" s="5" t="s">
        <v>11</v>
      </c>
      <c r="G151" s="5" t="s">
        <v>11</v>
      </c>
      <c r="H151" s="5" t="s">
        <v>777</v>
      </c>
    </row>
    <row r="152" customFormat="false" ht="16" hidden="false" customHeight="false" outlineLevel="0" collapsed="false">
      <c r="A152" s="8" t="s">
        <v>651</v>
      </c>
      <c r="B152" s="8" t="s">
        <v>778</v>
      </c>
      <c r="C152" s="9" t="s">
        <v>779</v>
      </c>
      <c r="D152" s="5" t="s">
        <v>780</v>
      </c>
      <c r="E152" s="5" t="s">
        <v>11</v>
      </c>
      <c r="F152" s="5" t="s">
        <v>11</v>
      </c>
      <c r="G152" s="5" t="s">
        <v>11</v>
      </c>
      <c r="H152" s="5" t="s">
        <v>11</v>
      </c>
    </row>
    <row r="153" customFormat="false" ht="16" hidden="false" customHeight="false" outlineLevel="0" collapsed="false">
      <c r="A153" s="8" t="s">
        <v>651</v>
      </c>
      <c r="B153" s="8" t="s">
        <v>781</v>
      </c>
      <c r="C153" s="9" t="s">
        <v>782</v>
      </c>
      <c r="D153" s="5" t="s">
        <v>783</v>
      </c>
      <c r="E153" s="5" t="s">
        <v>784</v>
      </c>
      <c r="F153" s="5" t="s">
        <v>11</v>
      </c>
      <c r="G153" s="5" t="s">
        <v>785</v>
      </c>
      <c r="H153" s="5" t="s">
        <v>786</v>
      </c>
    </row>
    <row r="154" customFormat="false" ht="16" hidden="false" customHeight="false" outlineLevel="0" collapsed="false">
      <c r="A154" s="8" t="s">
        <v>651</v>
      </c>
      <c r="B154" s="8" t="s">
        <v>787</v>
      </c>
      <c r="C154" s="9" t="s">
        <v>788</v>
      </c>
      <c r="D154" s="4" t="s">
        <v>789</v>
      </c>
      <c r="E154" s="5" t="s">
        <v>790</v>
      </c>
      <c r="F154" s="5" t="s">
        <v>11</v>
      </c>
      <c r="G154" s="5" t="s">
        <v>791</v>
      </c>
      <c r="H154" s="5" t="s">
        <v>792</v>
      </c>
    </row>
    <row r="155" customFormat="false" ht="16" hidden="false" customHeight="false" outlineLevel="0" collapsed="false">
      <c r="A155" s="8" t="s">
        <v>651</v>
      </c>
      <c r="B155" s="8" t="s">
        <v>793</v>
      </c>
      <c r="C155" s="9" t="s">
        <v>794</v>
      </c>
      <c r="D155" s="5" t="s">
        <v>795</v>
      </c>
      <c r="E155" s="5" t="s">
        <v>796</v>
      </c>
      <c r="F155" s="5" t="s">
        <v>11</v>
      </c>
      <c r="G155" s="5" t="s">
        <v>797</v>
      </c>
      <c r="H155" s="5" t="s">
        <v>798</v>
      </c>
    </row>
    <row r="156" customFormat="false" ht="16" hidden="false" customHeight="false" outlineLevel="0" collapsed="false">
      <c r="A156" s="8" t="s">
        <v>651</v>
      </c>
      <c r="B156" s="8" t="s">
        <v>799</v>
      </c>
      <c r="C156" s="9" t="s">
        <v>800</v>
      </c>
      <c r="D156" s="5" t="s">
        <v>11</v>
      </c>
      <c r="E156" s="5" t="s">
        <v>801</v>
      </c>
      <c r="F156" s="5" t="s">
        <v>11</v>
      </c>
      <c r="G156" s="5" t="s">
        <v>802</v>
      </c>
      <c r="H156" s="5" t="s">
        <v>11</v>
      </c>
    </row>
    <row r="157" customFormat="false" ht="16" hidden="false" customHeight="false" outlineLevel="0" collapsed="false">
      <c r="A157" s="8" t="s">
        <v>651</v>
      </c>
      <c r="B157" s="8" t="s">
        <v>803</v>
      </c>
      <c r="C157" s="9" t="s">
        <v>804</v>
      </c>
      <c r="D157" s="5" t="s">
        <v>805</v>
      </c>
      <c r="E157" s="5" t="s">
        <v>806</v>
      </c>
      <c r="F157" s="5" t="s">
        <v>11</v>
      </c>
      <c r="G157" s="5" t="s">
        <v>11</v>
      </c>
      <c r="H157" s="5" t="s">
        <v>807</v>
      </c>
    </row>
    <row r="158" customFormat="false" ht="16" hidden="false" customHeight="false" outlineLevel="0" collapsed="false">
      <c r="A158" s="8" t="s">
        <v>651</v>
      </c>
      <c r="B158" s="8" t="s">
        <v>808</v>
      </c>
      <c r="C158" s="9" t="s">
        <v>809</v>
      </c>
      <c r="D158" s="5" t="s">
        <v>11</v>
      </c>
      <c r="E158" s="5" t="s">
        <v>810</v>
      </c>
      <c r="F158" s="5" t="s">
        <v>11</v>
      </c>
      <c r="G158" s="5" t="s">
        <v>811</v>
      </c>
      <c r="H158" s="5" t="s">
        <v>11</v>
      </c>
    </row>
    <row r="159" customFormat="false" ht="16" hidden="false" customHeight="false" outlineLevel="0" collapsed="false">
      <c r="A159" s="8" t="s">
        <v>651</v>
      </c>
      <c r="B159" s="8" t="s">
        <v>812</v>
      </c>
      <c r="C159" s="9" t="s">
        <v>813</v>
      </c>
      <c r="D159" s="5" t="s">
        <v>814</v>
      </c>
      <c r="E159" s="5" t="s">
        <v>815</v>
      </c>
      <c r="F159" s="5" t="s">
        <v>11</v>
      </c>
      <c r="G159" s="5" t="s">
        <v>816</v>
      </c>
      <c r="H159" s="5" t="s">
        <v>817</v>
      </c>
    </row>
    <row r="160" customFormat="false" ht="16" hidden="false" customHeight="false" outlineLevel="0" collapsed="false">
      <c r="A160" s="8" t="s">
        <v>651</v>
      </c>
      <c r="B160" s="8" t="s">
        <v>818</v>
      </c>
      <c r="C160" s="9" t="s">
        <v>819</v>
      </c>
      <c r="D160" s="5" t="s">
        <v>820</v>
      </c>
      <c r="E160" s="5" t="s">
        <v>821</v>
      </c>
      <c r="F160" s="5" t="s">
        <v>11</v>
      </c>
      <c r="G160" s="5" t="s">
        <v>822</v>
      </c>
      <c r="H160" s="5" t="s">
        <v>11</v>
      </c>
    </row>
    <row r="161" customFormat="false" ht="16" hidden="false" customHeight="false" outlineLevel="0" collapsed="false">
      <c r="A161" s="8" t="s">
        <v>651</v>
      </c>
      <c r="B161" s="8" t="s">
        <v>823</v>
      </c>
      <c r="C161" s="9" t="s">
        <v>824</v>
      </c>
      <c r="D161" s="5" t="s">
        <v>825</v>
      </c>
      <c r="E161" s="5" t="s">
        <v>826</v>
      </c>
      <c r="F161" s="5" t="s">
        <v>11</v>
      </c>
      <c r="G161" s="5" t="s">
        <v>827</v>
      </c>
      <c r="H161" s="5" t="s">
        <v>11</v>
      </c>
    </row>
    <row r="162" customFormat="false" ht="16" hidden="false" customHeight="false" outlineLevel="0" collapsed="false">
      <c r="A162" s="8" t="s">
        <v>651</v>
      </c>
      <c r="B162" s="8" t="s">
        <v>828</v>
      </c>
      <c r="C162" s="9" t="s">
        <v>829</v>
      </c>
      <c r="D162" s="5" t="s">
        <v>830</v>
      </c>
      <c r="E162" s="5" t="s">
        <v>831</v>
      </c>
      <c r="F162" s="5" t="s">
        <v>11</v>
      </c>
      <c r="G162" s="5" t="s">
        <v>11</v>
      </c>
      <c r="H162" s="5" t="s">
        <v>832</v>
      </c>
    </row>
    <row r="163" customFormat="false" ht="16" hidden="false" customHeight="false" outlineLevel="0" collapsed="false">
      <c r="A163" s="8" t="s">
        <v>651</v>
      </c>
      <c r="B163" s="8" t="s">
        <v>833</v>
      </c>
      <c r="C163" s="9" t="s">
        <v>834</v>
      </c>
      <c r="D163" s="5" t="s">
        <v>11</v>
      </c>
      <c r="E163" s="5" t="s">
        <v>835</v>
      </c>
      <c r="F163" s="5" t="s">
        <v>11</v>
      </c>
      <c r="G163" s="5" t="s">
        <v>11</v>
      </c>
      <c r="H163" s="5" t="s">
        <v>11</v>
      </c>
    </row>
    <row r="164" customFormat="false" ht="16" hidden="false" customHeight="false" outlineLevel="0" collapsed="false">
      <c r="A164" s="8" t="s">
        <v>651</v>
      </c>
      <c r="B164" s="8" t="s">
        <v>836</v>
      </c>
      <c r="C164" s="9" t="s">
        <v>837</v>
      </c>
      <c r="D164" s="5" t="s">
        <v>838</v>
      </c>
      <c r="E164" s="5" t="s">
        <v>839</v>
      </c>
      <c r="F164" s="5" t="s">
        <v>11</v>
      </c>
      <c r="G164" s="5" t="s">
        <v>840</v>
      </c>
      <c r="H164" s="5" t="s">
        <v>841</v>
      </c>
    </row>
    <row r="165" customFormat="false" ht="16" hidden="false" customHeight="false" outlineLevel="0" collapsed="false">
      <c r="A165" s="8" t="s">
        <v>651</v>
      </c>
      <c r="B165" s="8" t="s">
        <v>842</v>
      </c>
      <c r="C165" s="9" t="s">
        <v>843</v>
      </c>
      <c r="D165" s="5" t="s">
        <v>844</v>
      </c>
      <c r="E165" s="5" t="s">
        <v>845</v>
      </c>
      <c r="F165" s="5" t="s">
        <v>11</v>
      </c>
      <c r="G165" s="5" t="s">
        <v>846</v>
      </c>
      <c r="H165" s="5" t="s">
        <v>847</v>
      </c>
    </row>
    <row r="166" customFormat="false" ht="16" hidden="false" customHeight="false" outlineLevel="0" collapsed="false">
      <c r="A166" s="8" t="s">
        <v>651</v>
      </c>
      <c r="B166" s="8" t="s">
        <v>848</v>
      </c>
      <c r="C166" s="9" t="s">
        <v>849</v>
      </c>
      <c r="D166" s="5" t="s">
        <v>850</v>
      </c>
      <c r="E166" s="5" t="s">
        <v>851</v>
      </c>
      <c r="F166" s="5" t="s">
        <v>11</v>
      </c>
      <c r="G166" s="5" t="s">
        <v>852</v>
      </c>
      <c r="H166" s="5" t="s">
        <v>853</v>
      </c>
    </row>
    <row r="167" customFormat="false" ht="16" hidden="false" customHeight="false" outlineLevel="0" collapsed="false">
      <c r="A167" s="8" t="s">
        <v>651</v>
      </c>
      <c r="B167" s="8" t="s">
        <v>854</v>
      </c>
      <c r="C167" s="9" t="s">
        <v>855</v>
      </c>
      <c r="D167" s="5" t="s">
        <v>856</v>
      </c>
      <c r="E167" s="5" t="s">
        <v>857</v>
      </c>
      <c r="F167" s="5" t="s">
        <v>11</v>
      </c>
      <c r="G167" s="5" t="s">
        <v>858</v>
      </c>
      <c r="H167" s="5" t="s">
        <v>11</v>
      </c>
    </row>
    <row r="168" customFormat="false" ht="16" hidden="false" customHeight="false" outlineLevel="0" collapsed="false">
      <c r="A168" s="8" t="s">
        <v>651</v>
      </c>
      <c r="B168" s="8" t="s">
        <v>859</v>
      </c>
      <c r="C168" s="9" t="s">
        <v>860</v>
      </c>
      <c r="D168" s="5" t="s">
        <v>861</v>
      </c>
      <c r="E168" s="5" t="s">
        <v>862</v>
      </c>
      <c r="F168" s="5"/>
      <c r="G168" s="5" t="s">
        <v>863</v>
      </c>
      <c r="H168" s="5" t="s">
        <v>864</v>
      </c>
    </row>
    <row r="169" customFormat="false" ht="16" hidden="false" customHeight="false" outlineLevel="0" collapsed="false">
      <c r="A169" s="8" t="s">
        <v>651</v>
      </c>
      <c r="B169" s="8" t="s">
        <v>865</v>
      </c>
      <c r="C169" s="9" t="s">
        <v>866</v>
      </c>
      <c r="D169" s="5" t="s">
        <v>11</v>
      </c>
      <c r="E169" s="5" t="s">
        <v>867</v>
      </c>
      <c r="F169" s="5" t="s">
        <v>11</v>
      </c>
      <c r="G169" s="5" t="s">
        <v>868</v>
      </c>
      <c r="H169" s="5" t="s">
        <v>869</v>
      </c>
    </row>
    <row r="170" customFormat="false" ht="16" hidden="false" customHeight="false" outlineLevel="0" collapsed="false">
      <c r="A170" s="8" t="s">
        <v>651</v>
      </c>
      <c r="B170" s="8" t="s">
        <v>870</v>
      </c>
      <c r="C170" s="9" t="s">
        <v>871</v>
      </c>
      <c r="D170" s="5" t="s">
        <v>872</v>
      </c>
      <c r="E170" s="20" t="s">
        <v>873</v>
      </c>
      <c r="F170" s="5" t="s">
        <v>11</v>
      </c>
      <c r="G170" s="5" t="s">
        <v>874</v>
      </c>
      <c r="H170" s="20" t="s">
        <v>875</v>
      </c>
    </row>
    <row r="171" customFormat="false" ht="16" hidden="false" customHeight="false" outlineLevel="0" collapsed="false">
      <c r="A171" s="8" t="s">
        <v>651</v>
      </c>
      <c r="B171" s="8" t="s">
        <v>876</v>
      </c>
      <c r="C171" s="9" t="s">
        <v>877</v>
      </c>
      <c r="D171" s="5" t="s">
        <v>878</v>
      </c>
      <c r="E171" s="5" t="s">
        <v>11</v>
      </c>
      <c r="F171" s="5" t="s">
        <v>11</v>
      </c>
      <c r="G171" s="5" t="s">
        <v>11</v>
      </c>
      <c r="H171" s="5" t="s">
        <v>11</v>
      </c>
    </row>
    <row r="172" customFormat="false" ht="16" hidden="false" customHeight="false" outlineLevel="0" collapsed="false">
      <c r="A172" s="8" t="s">
        <v>651</v>
      </c>
      <c r="B172" s="8" t="s">
        <v>879</v>
      </c>
      <c r="C172" s="9" t="s">
        <v>880</v>
      </c>
      <c r="D172" s="4" t="s">
        <v>881</v>
      </c>
      <c r="E172" s="5" t="s">
        <v>11</v>
      </c>
      <c r="F172" s="5" t="s">
        <v>11</v>
      </c>
      <c r="G172" s="5" t="s">
        <v>11</v>
      </c>
      <c r="H172" s="5" t="s">
        <v>11</v>
      </c>
    </row>
    <row r="173" customFormat="false" ht="16" hidden="false" customHeight="false" outlineLevel="0" collapsed="false">
      <c r="A173" s="8" t="s">
        <v>651</v>
      </c>
      <c r="B173" s="8" t="s">
        <v>882</v>
      </c>
      <c r="C173" s="9" t="s">
        <v>883</v>
      </c>
      <c r="D173" s="5" t="s">
        <v>884</v>
      </c>
      <c r="E173" s="5" t="s">
        <v>885</v>
      </c>
      <c r="F173" s="5" t="s">
        <v>11</v>
      </c>
      <c r="G173" s="5" t="s">
        <v>886</v>
      </c>
      <c r="H173" s="5" t="s">
        <v>887</v>
      </c>
    </row>
    <row r="174" customFormat="false" ht="16" hidden="false" customHeight="false" outlineLevel="0" collapsed="false">
      <c r="A174" s="8" t="s">
        <v>651</v>
      </c>
      <c r="B174" s="8" t="s">
        <v>888</v>
      </c>
      <c r="C174" s="9" t="s">
        <v>889</v>
      </c>
      <c r="D174" s="5" t="s">
        <v>890</v>
      </c>
      <c r="E174" s="5" t="s">
        <v>891</v>
      </c>
      <c r="F174" s="5" t="s">
        <v>11</v>
      </c>
      <c r="G174" s="5" t="s">
        <v>892</v>
      </c>
      <c r="H174" s="5" t="s">
        <v>11</v>
      </c>
    </row>
    <row r="175" customFormat="false" ht="16" hidden="false" customHeight="false" outlineLevel="0" collapsed="false">
      <c r="A175" s="8" t="s">
        <v>651</v>
      </c>
      <c r="B175" s="8" t="s">
        <v>893</v>
      </c>
      <c r="C175" s="9" t="s">
        <v>894</v>
      </c>
      <c r="D175" s="5" t="s">
        <v>895</v>
      </c>
      <c r="E175" s="5" t="s">
        <v>896</v>
      </c>
      <c r="F175" s="5" t="s">
        <v>11</v>
      </c>
      <c r="G175" s="5" t="s">
        <v>897</v>
      </c>
      <c r="H175" s="5" t="s">
        <v>11</v>
      </c>
    </row>
    <row r="176" customFormat="false" ht="16" hidden="false" customHeight="false" outlineLevel="0" collapsed="false">
      <c r="A176" s="8" t="s">
        <v>651</v>
      </c>
      <c r="B176" s="8" t="s">
        <v>898</v>
      </c>
      <c r="C176" s="9" t="s">
        <v>899</v>
      </c>
      <c r="D176" s="5" t="s">
        <v>900</v>
      </c>
      <c r="E176" s="5" t="s">
        <v>901</v>
      </c>
      <c r="F176" s="5" t="s">
        <v>11</v>
      </c>
      <c r="G176" s="5" t="s">
        <v>902</v>
      </c>
      <c r="H176" s="5" t="s">
        <v>11</v>
      </c>
    </row>
    <row r="177" customFormat="false" ht="16" hidden="false" customHeight="false" outlineLevel="0" collapsed="false">
      <c r="A177" s="8" t="s">
        <v>651</v>
      </c>
      <c r="B177" s="8" t="s">
        <v>903</v>
      </c>
      <c r="C177" s="9" t="s">
        <v>904</v>
      </c>
      <c r="D177" s="5" t="s">
        <v>905</v>
      </c>
      <c r="E177" s="5" t="s">
        <v>906</v>
      </c>
      <c r="F177" s="5" t="s">
        <v>11</v>
      </c>
      <c r="G177" s="5" t="s">
        <v>907</v>
      </c>
      <c r="H177" s="5" t="s">
        <v>11</v>
      </c>
    </row>
    <row r="178" customFormat="false" ht="16" hidden="false" customHeight="false" outlineLevel="0" collapsed="false">
      <c r="A178" s="8" t="s">
        <v>651</v>
      </c>
      <c r="B178" s="8" t="s">
        <v>908</v>
      </c>
      <c r="C178" s="9" t="s">
        <v>909</v>
      </c>
      <c r="D178" s="5" t="s">
        <v>910</v>
      </c>
      <c r="E178" s="5" t="s">
        <v>911</v>
      </c>
      <c r="F178" s="5" t="s">
        <v>11</v>
      </c>
      <c r="G178" s="5" t="s">
        <v>912</v>
      </c>
      <c r="H178" s="5" t="s">
        <v>11</v>
      </c>
    </row>
    <row r="179" customFormat="false" ht="16" hidden="false" customHeight="false" outlineLevel="0" collapsed="false">
      <c r="A179" s="8" t="s">
        <v>651</v>
      </c>
      <c r="B179" s="8" t="s">
        <v>913</v>
      </c>
      <c r="C179" s="9" t="s">
        <v>914</v>
      </c>
      <c r="D179" s="5" t="s">
        <v>915</v>
      </c>
      <c r="E179" s="5" t="s">
        <v>916</v>
      </c>
      <c r="F179" s="5" t="s">
        <v>11</v>
      </c>
      <c r="G179" s="5" t="s">
        <v>917</v>
      </c>
      <c r="H179" s="5" t="s">
        <v>11</v>
      </c>
    </row>
    <row r="180" customFormat="false" ht="16" hidden="false" customHeight="false" outlineLevel="0" collapsed="false">
      <c r="A180" s="8" t="s">
        <v>651</v>
      </c>
      <c r="B180" s="8" t="s">
        <v>918</v>
      </c>
      <c r="C180" s="9" t="s">
        <v>919</v>
      </c>
      <c r="D180" s="5" t="s">
        <v>11</v>
      </c>
      <c r="E180" s="5" t="s">
        <v>920</v>
      </c>
      <c r="F180" s="5" t="s">
        <v>11</v>
      </c>
      <c r="G180" s="5" t="s">
        <v>921</v>
      </c>
      <c r="H180" s="5" t="s">
        <v>11</v>
      </c>
    </row>
    <row r="181" customFormat="false" ht="16" hidden="false" customHeight="false" outlineLevel="0" collapsed="false">
      <c r="A181" s="8" t="s">
        <v>651</v>
      </c>
      <c r="B181" s="8" t="s">
        <v>922</v>
      </c>
      <c r="C181" s="9" t="s">
        <v>923</v>
      </c>
      <c r="D181" s="5" t="s">
        <v>11</v>
      </c>
      <c r="E181" s="5" t="s">
        <v>924</v>
      </c>
      <c r="F181" s="5" t="s">
        <v>11</v>
      </c>
      <c r="G181" s="5" t="s">
        <v>925</v>
      </c>
      <c r="H181" s="5" t="s">
        <v>11</v>
      </c>
    </row>
    <row r="182" customFormat="false" ht="16" hidden="false" customHeight="false" outlineLevel="0" collapsed="false">
      <c r="A182" s="8" t="s">
        <v>651</v>
      </c>
      <c r="B182" s="8" t="s">
        <v>926</v>
      </c>
      <c r="C182" s="9" t="s">
        <v>927</v>
      </c>
      <c r="D182" s="5" t="s">
        <v>928</v>
      </c>
      <c r="E182" s="5" t="s">
        <v>929</v>
      </c>
      <c r="F182" s="5" t="s">
        <v>11</v>
      </c>
      <c r="G182" s="5" t="s">
        <v>930</v>
      </c>
      <c r="H182" s="5" t="s">
        <v>11</v>
      </c>
    </row>
    <row r="183" customFormat="false" ht="16" hidden="false" customHeight="false" outlineLevel="0" collapsed="false">
      <c r="A183" s="8" t="s">
        <v>651</v>
      </c>
      <c r="B183" s="8" t="s">
        <v>931</v>
      </c>
      <c r="C183" s="9" t="s">
        <v>932</v>
      </c>
      <c r="D183" s="5" t="s">
        <v>11</v>
      </c>
      <c r="E183" s="20" t="s">
        <v>933</v>
      </c>
      <c r="F183" s="5" t="s">
        <v>11</v>
      </c>
      <c r="G183" s="5" t="s">
        <v>11</v>
      </c>
      <c r="H183" s="5" t="s">
        <v>11</v>
      </c>
    </row>
    <row r="184" customFormat="false" ht="16" hidden="false" customHeight="false" outlineLevel="0" collapsed="false">
      <c r="A184" s="8" t="s">
        <v>651</v>
      </c>
      <c r="B184" s="8" t="s">
        <v>934</v>
      </c>
      <c r="C184" s="9" t="s">
        <v>935</v>
      </c>
      <c r="D184" s="5" t="s">
        <v>11</v>
      </c>
      <c r="E184" s="20" t="s">
        <v>936</v>
      </c>
      <c r="F184" s="5" t="s">
        <v>11</v>
      </c>
      <c r="G184" s="5" t="s">
        <v>11</v>
      </c>
      <c r="H184" s="5" t="s">
        <v>11</v>
      </c>
    </row>
    <row r="185" customFormat="false" ht="16" hidden="false" customHeight="false" outlineLevel="0" collapsed="false">
      <c r="A185" s="8" t="s">
        <v>651</v>
      </c>
      <c r="B185" s="8" t="s">
        <v>937</v>
      </c>
      <c r="C185" s="9" t="s">
        <v>938</v>
      </c>
      <c r="D185" s="21" t="s">
        <v>11</v>
      </c>
      <c r="E185" s="21" t="s">
        <v>939</v>
      </c>
      <c r="F185" s="21" t="s">
        <v>11</v>
      </c>
      <c r="G185" s="21" t="s">
        <v>940</v>
      </c>
      <c r="H185" s="21" t="s">
        <v>11</v>
      </c>
    </row>
    <row r="186" customFormat="false" ht="16" hidden="false" customHeight="false" outlineLevel="0" collapsed="false">
      <c r="A186" s="8" t="s">
        <v>651</v>
      </c>
      <c r="B186" s="8" t="s">
        <v>941</v>
      </c>
      <c r="C186" s="9" t="s">
        <v>942</v>
      </c>
      <c r="D186" s="5" t="s">
        <v>943</v>
      </c>
      <c r="E186" s="5" t="s">
        <v>944</v>
      </c>
      <c r="F186" s="5" t="s">
        <v>11</v>
      </c>
      <c r="G186" s="5" t="s">
        <v>945</v>
      </c>
      <c r="H186" s="5" t="s">
        <v>11</v>
      </c>
    </row>
    <row r="187" customFormat="false" ht="16" hidden="false" customHeight="false" outlineLevel="0" collapsed="false">
      <c r="A187" s="8" t="s">
        <v>651</v>
      </c>
      <c r="B187" s="8" t="s">
        <v>946</v>
      </c>
      <c r="C187" s="9" t="s">
        <v>947</v>
      </c>
      <c r="D187" s="5" t="s">
        <v>948</v>
      </c>
      <c r="E187" s="5" t="s">
        <v>949</v>
      </c>
      <c r="F187" s="5" t="s">
        <v>11</v>
      </c>
      <c r="G187" s="5" t="s">
        <v>950</v>
      </c>
      <c r="H187" s="5" t="s">
        <v>11</v>
      </c>
    </row>
    <row r="188" customFormat="false" ht="16" hidden="false" customHeight="false" outlineLevel="0" collapsed="false">
      <c r="A188" s="8" t="s">
        <v>651</v>
      </c>
      <c r="B188" s="8" t="s">
        <v>951</v>
      </c>
      <c r="C188" s="9" t="s">
        <v>952</v>
      </c>
      <c r="D188" s="5" t="s">
        <v>953</v>
      </c>
      <c r="E188" s="5" t="s">
        <v>11</v>
      </c>
      <c r="F188" s="5" t="s">
        <v>11</v>
      </c>
      <c r="G188" s="5" t="s">
        <v>954</v>
      </c>
      <c r="H188" s="5" t="s">
        <v>11</v>
      </c>
    </row>
    <row r="189" customFormat="false" ht="16" hidden="false" customHeight="false" outlineLevel="0" collapsed="false">
      <c r="A189" s="8" t="s">
        <v>651</v>
      </c>
      <c r="B189" s="8" t="s">
        <v>955</v>
      </c>
      <c r="C189" s="9" t="s">
        <v>956</v>
      </c>
      <c r="D189" s="4" t="s">
        <v>957</v>
      </c>
      <c r="E189" s="5" t="s">
        <v>958</v>
      </c>
      <c r="F189" s="5" t="s">
        <v>11</v>
      </c>
      <c r="G189" s="5" t="s">
        <v>959</v>
      </c>
      <c r="H189" s="5" t="s">
        <v>960</v>
      </c>
    </row>
    <row r="190" customFormat="false" ht="16" hidden="false" customHeight="false" outlineLevel="0" collapsed="false">
      <c r="A190" s="8" t="s">
        <v>651</v>
      </c>
      <c r="B190" s="8" t="s">
        <v>961</v>
      </c>
      <c r="C190" s="9" t="s">
        <v>962</v>
      </c>
      <c r="D190" s="4" t="s">
        <v>963</v>
      </c>
      <c r="E190" s="21" t="s">
        <v>964</v>
      </c>
      <c r="F190" s="21" t="s">
        <v>11</v>
      </c>
      <c r="G190" s="21" t="s">
        <v>965</v>
      </c>
      <c r="H190" s="21" t="s">
        <v>966</v>
      </c>
    </row>
    <row r="191" customFormat="false" ht="16" hidden="false" customHeight="false" outlineLevel="0" collapsed="false">
      <c r="A191" s="8" t="s">
        <v>651</v>
      </c>
      <c r="B191" s="8" t="s">
        <v>967</v>
      </c>
      <c r="C191" s="9" t="s">
        <v>968</v>
      </c>
      <c r="D191" s="5" t="s">
        <v>11</v>
      </c>
      <c r="E191" s="5" t="s">
        <v>969</v>
      </c>
      <c r="F191" s="5" t="s">
        <v>11</v>
      </c>
      <c r="G191" s="5" t="s">
        <v>970</v>
      </c>
      <c r="H191" s="5" t="s">
        <v>971</v>
      </c>
    </row>
    <row r="192" customFormat="false" ht="16" hidden="false" customHeight="false" outlineLevel="0" collapsed="false">
      <c r="A192" s="8" t="s">
        <v>651</v>
      </c>
      <c r="B192" s="8" t="s">
        <v>972</v>
      </c>
      <c r="C192" s="9" t="s">
        <v>973</v>
      </c>
      <c r="D192" s="5" t="s">
        <v>974</v>
      </c>
      <c r="E192" s="5" t="s">
        <v>11</v>
      </c>
      <c r="F192" s="5" t="s">
        <v>11</v>
      </c>
      <c r="G192" s="5" t="s">
        <v>975</v>
      </c>
      <c r="H192" s="5" t="s">
        <v>11</v>
      </c>
    </row>
    <row r="193" customFormat="false" ht="16" hidden="false" customHeight="false" outlineLevel="0" collapsed="false">
      <c r="A193" s="8" t="s">
        <v>651</v>
      </c>
      <c r="B193" s="8" t="s">
        <v>976</v>
      </c>
      <c r="C193" s="9" t="s">
        <v>977</v>
      </c>
      <c r="D193" s="5" t="s">
        <v>978</v>
      </c>
      <c r="E193" s="5" t="s">
        <v>11</v>
      </c>
      <c r="F193" s="5" t="s">
        <v>11</v>
      </c>
      <c r="G193" s="5" t="s">
        <v>979</v>
      </c>
      <c r="H193" s="5" t="s">
        <v>11</v>
      </c>
    </row>
    <row r="194" customFormat="false" ht="16" hidden="false" customHeight="false" outlineLevel="0" collapsed="false">
      <c r="A194" s="8" t="s">
        <v>651</v>
      </c>
      <c r="B194" s="8" t="s">
        <v>980</v>
      </c>
      <c r="C194" s="9" t="s">
        <v>981</v>
      </c>
      <c r="D194" s="5" t="s">
        <v>982</v>
      </c>
      <c r="E194" s="5" t="s">
        <v>983</v>
      </c>
      <c r="F194" s="5" t="s">
        <v>11</v>
      </c>
      <c r="G194" s="5" t="s">
        <v>984</v>
      </c>
      <c r="H194" s="5" t="s">
        <v>11</v>
      </c>
    </row>
    <row r="195" customFormat="false" ht="16" hidden="false" customHeight="false" outlineLevel="0" collapsed="false">
      <c r="A195" s="8" t="s">
        <v>651</v>
      </c>
      <c r="B195" s="8" t="s">
        <v>985</v>
      </c>
      <c r="C195" s="9" t="s">
        <v>986</v>
      </c>
      <c r="D195" s="5" t="s">
        <v>987</v>
      </c>
      <c r="E195" s="5" t="s">
        <v>988</v>
      </c>
      <c r="F195" s="5" t="s">
        <v>11</v>
      </c>
      <c r="G195" s="5" t="s">
        <v>989</v>
      </c>
      <c r="H195" s="5" t="s">
        <v>990</v>
      </c>
    </row>
    <row r="196" customFormat="false" ht="16" hidden="false" customHeight="false" outlineLevel="0" collapsed="false">
      <c r="A196" s="8" t="s">
        <v>651</v>
      </c>
      <c r="B196" s="8" t="s">
        <v>991</v>
      </c>
      <c r="C196" s="9" t="s">
        <v>992</v>
      </c>
      <c r="D196" s="5" t="s">
        <v>993</v>
      </c>
      <c r="E196" s="5" t="s">
        <v>994</v>
      </c>
      <c r="F196" s="5" t="s">
        <v>11</v>
      </c>
      <c r="G196" s="5" t="s">
        <v>995</v>
      </c>
      <c r="H196" s="5" t="s">
        <v>11</v>
      </c>
    </row>
    <row r="197" customFormat="false" ht="16" hidden="false" customHeight="false" outlineLevel="0" collapsed="false">
      <c r="A197" s="8" t="s">
        <v>651</v>
      </c>
      <c r="B197" s="8" t="s">
        <v>996</v>
      </c>
      <c r="C197" s="9" t="s">
        <v>997</v>
      </c>
      <c r="D197" s="21" t="s">
        <v>998</v>
      </c>
      <c r="E197" s="21" t="s">
        <v>999</v>
      </c>
      <c r="F197" s="21" t="s">
        <v>11</v>
      </c>
      <c r="G197" s="21" t="s">
        <v>1000</v>
      </c>
      <c r="H197" s="21" t="s">
        <v>11</v>
      </c>
    </row>
    <row r="198" customFormat="false" ht="16" hidden="false" customHeight="false" outlineLevel="0" collapsed="false">
      <c r="A198" s="8" t="s">
        <v>651</v>
      </c>
      <c r="B198" s="8" t="s">
        <v>1001</v>
      </c>
      <c r="C198" s="9" t="s">
        <v>1002</v>
      </c>
      <c r="D198" s="5" t="s">
        <v>11</v>
      </c>
      <c r="E198" s="5" t="s">
        <v>1003</v>
      </c>
      <c r="F198" s="5" t="s">
        <v>11</v>
      </c>
      <c r="G198" s="5" t="s">
        <v>1004</v>
      </c>
      <c r="H198" s="5" t="s">
        <v>11</v>
      </c>
    </row>
    <row r="199" customFormat="false" ht="16" hidden="false" customHeight="false" outlineLevel="0" collapsed="false">
      <c r="A199" s="8" t="s">
        <v>651</v>
      </c>
      <c r="B199" s="8" t="s">
        <v>1005</v>
      </c>
      <c r="C199" s="9" t="s">
        <v>1006</v>
      </c>
      <c r="D199" s="5" t="s">
        <v>1007</v>
      </c>
      <c r="E199" s="5" t="s">
        <v>1008</v>
      </c>
      <c r="F199" s="5" t="s">
        <v>11</v>
      </c>
      <c r="G199" s="5" t="s">
        <v>1009</v>
      </c>
      <c r="H199" s="5" t="s">
        <v>11</v>
      </c>
    </row>
    <row r="200" customFormat="false" ht="16" hidden="false" customHeight="false" outlineLevel="0" collapsed="false">
      <c r="A200" s="8" t="s">
        <v>651</v>
      </c>
      <c r="B200" s="8" t="s">
        <v>1010</v>
      </c>
      <c r="C200" s="9" t="s">
        <v>1011</v>
      </c>
      <c r="D200" s="5" t="s">
        <v>1012</v>
      </c>
      <c r="E200" s="5" t="s">
        <v>11</v>
      </c>
      <c r="F200" s="5" t="s">
        <v>11</v>
      </c>
      <c r="G200" s="5" t="s">
        <v>11</v>
      </c>
      <c r="H200" s="5" t="s">
        <v>11</v>
      </c>
    </row>
    <row r="201" customFormat="false" ht="16" hidden="false" customHeight="false" outlineLevel="0" collapsed="false">
      <c r="A201" s="8" t="s">
        <v>1013</v>
      </c>
      <c r="B201" s="8" t="s">
        <v>1014</v>
      </c>
      <c r="C201" s="9" t="s">
        <v>1015</v>
      </c>
      <c r="D201" s="5" t="s">
        <v>1016</v>
      </c>
      <c r="E201" s="5" t="s">
        <v>11</v>
      </c>
      <c r="F201" s="5" t="s">
        <v>11</v>
      </c>
      <c r="G201" s="5" t="s">
        <v>1017</v>
      </c>
      <c r="H201" s="5" t="s">
        <v>11</v>
      </c>
    </row>
    <row r="202" customFormat="false" ht="16" hidden="false" customHeight="false" outlineLevel="0" collapsed="false">
      <c r="A202" s="8" t="s">
        <v>1018</v>
      </c>
      <c r="B202" s="8" t="s">
        <v>1019</v>
      </c>
      <c r="C202" s="9" t="s">
        <v>1020</v>
      </c>
      <c r="D202" s="5" t="s">
        <v>1021</v>
      </c>
      <c r="E202" s="5" t="s">
        <v>1022</v>
      </c>
      <c r="F202" s="5" t="s">
        <v>11</v>
      </c>
      <c r="G202" s="5" t="s">
        <v>1023</v>
      </c>
      <c r="H202" s="5" t="s">
        <v>11</v>
      </c>
    </row>
    <row r="203" customFormat="false" ht="16" hidden="false" customHeight="false" outlineLevel="0" collapsed="false">
      <c r="A203" s="8" t="s">
        <v>1018</v>
      </c>
      <c r="B203" s="8" t="s">
        <v>1024</v>
      </c>
      <c r="C203" s="9" t="s">
        <v>1025</v>
      </c>
      <c r="D203" s="21" t="s">
        <v>1026</v>
      </c>
      <c r="E203" s="21" t="s">
        <v>1027</v>
      </c>
      <c r="F203" s="21" t="s">
        <v>11</v>
      </c>
      <c r="G203" s="21" t="s">
        <v>1028</v>
      </c>
      <c r="H203" s="21" t="s">
        <v>11</v>
      </c>
    </row>
    <row r="204" customFormat="false" ht="16" hidden="false" customHeight="false" outlineLevel="0" collapsed="false">
      <c r="A204" s="8" t="s">
        <v>1018</v>
      </c>
      <c r="B204" s="8" t="s">
        <v>1029</v>
      </c>
      <c r="C204" s="9" t="s">
        <v>1030</v>
      </c>
      <c r="D204" s="5" t="s">
        <v>1031</v>
      </c>
      <c r="E204" s="5" t="s">
        <v>11</v>
      </c>
      <c r="F204" s="5" t="s">
        <v>11</v>
      </c>
      <c r="G204" s="5" t="s">
        <v>11</v>
      </c>
      <c r="H204" s="5" t="s">
        <v>1032</v>
      </c>
    </row>
    <row r="205" customFormat="false" ht="16" hidden="false" customHeight="false" outlineLevel="0" collapsed="false">
      <c r="A205" s="8" t="s">
        <v>1018</v>
      </c>
      <c r="B205" s="8" t="s">
        <v>1033</v>
      </c>
      <c r="C205" s="9" t="s">
        <v>1034</v>
      </c>
      <c r="D205" s="5" t="s">
        <v>1035</v>
      </c>
      <c r="E205" s="5" t="s">
        <v>11</v>
      </c>
      <c r="F205" s="5" t="s">
        <v>11</v>
      </c>
      <c r="G205" s="5" t="s">
        <v>11</v>
      </c>
      <c r="H205" s="5" t="s">
        <v>11</v>
      </c>
    </row>
    <row r="206" customFormat="false" ht="16" hidden="false" customHeight="false" outlineLevel="0" collapsed="false">
      <c r="A206" s="8" t="s">
        <v>1018</v>
      </c>
      <c r="B206" s="8" t="s">
        <v>1036</v>
      </c>
      <c r="C206" s="9" t="s">
        <v>1037</v>
      </c>
      <c r="D206" s="5" t="s">
        <v>1038</v>
      </c>
      <c r="E206" s="5" t="s">
        <v>1039</v>
      </c>
      <c r="F206" s="5" t="s">
        <v>11</v>
      </c>
      <c r="G206" s="5" t="s">
        <v>1040</v>
      </c>
      <c r="H206" s="5" t="s">
        <v>1041</v>
      </c>
    </row>
    <row r="207" customFormat="false" ht="16" hidden="false" customHeight="false" outlineLevel="0" collapsed="false">
      <c r="A207" s="8" t="s">
        <v>1018</v>
      </c>
      <c r="B207" s="8" t="s">
        <v>1042</v>
      </c>
      <c r="C207" s="9" t="s">
        <v>1043</v>
      </c>
      <c r="D207" s="5" t="s">
        <v>1044</v>
      </c>
      <c r="E207" s="5" t="s">
        <v>11</v>
      </c>
      <c r="F207" s="5" t="s">
        <v>11</v>
      </c>
      <c r="G207" s="5" t="s">
        <v>1045</v>
      </c>
      <c r="H207" s="5" t="s">
        <v>11</v>
      </c>
    </row>
    <row r="208" customFormat="false" ht="16" hidden="false" customHeight="false" outlineLevel="0" collapsed="false">
      <c r="A208" s="8" t="s">
        <v>1018</v>
      </c>
      <c r="B208" s="8" t="s">
        <v>1046</v>
      </c>
      <c r="C208" s="9" t="s">
        <v>1047</v>
      </c>
      <c r="D208" s="5" t="s">
        <v>1048</v>
      </c>
      <c r="E208" s="5" t="s">
        <v>1049</v>
      </c>
      <c r="F208" s="5" t="s">
        <v>1050</v>
      </c>
      <c r="G208" s="5" t="s">
        <v>1051</v>
      </c>
      <c r="H208" s="5" t="s">
        <v>1052</v>
      </c>
    </row>
    <row r="209" customFormat="false" ht="16" hidden="false" customHeight="false" outlineLevel="0" collapsed="false">
      <c r="A209" s="8" t="s">
        <v>1018</v>
      </c>
      <c r="B209" s="8" t="s">
        <v>1053</v>
      </c>
      <c r="C209" s="9" t="s">
        <v>1054</v>
      </c>
      <c r="D209" s="5" t="s">
        <v>1055</v>
      </c>
      <c r="E209" s="5" t="s">
        <v>1056</v>
      </c>
      <c r="F209" s="5" t="s">
        <v>11</v>
      </c>
      <c r="G209" s="5" t="s">
        <v>1057</v>
      </c>
      <c r="H209" s="5" t="s">
        <v>11</v>
      </c>
    </row>
    <row r="210" customFormat="false" ht="16" hidden="false" customHeight="false" outlineLevel="0" collapsed="false">
      <c r="A210" s="8" t="s">
        <v>1058</v>
      </c>
      <c r="B210" s="11" t="s">
        <v>1059</v>
      </c>
      <c r="C210" s="12" t="s">
        <v>1060</v>
      </c>
      <c r="D210" s="5" t="s">
        <v>1061</v>
      </c>
      <c r="E210" s="5" t="s">
        <v>1062</v>
      </c>
      <c r="F210" s="5" t="s">
        <v>1063</v>
      </c>
      <c r="G210" s="5" t="s">
        <v>1064</v>
      </c>
      <c r="H210" s="5" t="s">
        <v>1065</v>
      </c>
    </row>
    <row r="211" customFormat="false" ht="16" hidden="false" customHeight="false" outlineLevel="0" collapsed="false">
      <c r="A211" s="8" t="s">
        <v>1058</v>
      </c>
      <c r="B211" s="11" t="s">
        <v>1066</v>
      </c>
      <c r="C211" s="12" t="s">
        <v>1067</v>
      </c>
      <c r="D211" s="5" t="s">
        <v>11</v>
      </c>
      <c r="E211" s="5" t="s">
        <v>1068</v>
      </c>
      <c r="F211" s="5" t="s">
        <v>11</v>
      </c>
      <c r="G211" s="5" t="s">
        <v>1069</v>
      </c>
      <c r="H211" s="5" t="s">
        <v>11</v>
      </c>
    </row>
    <row r="212" customFormat="false" ht="16" hidden="false" customHeight="false" outlineLevel="0" collapsed="false">
      <c r="A212" s="8" t="s">
        <v>1058</v>
      </c>
      <c r="B212" s="11" t="s">
        <v>1070</v>
      </c>
      <c r="C212" s="12" t="s">
        <v>1071</v>
      </c>
      <c r="D212" s="5" t="s">
        <v>1072</v>
      </c>
      <c r="E212" s="5" t="s">
        <v>11</v>
      </c>
      <c r="F212" s="5" t="s">
        <v>11</v>
      </c>
      <c r="G212" s="5" t="s">
        <v>11</v>
      </c>
      <c r="H212" s="5" t="s">
        <v>1073</v>
      </c>
    </row>
    <row r="213" customFormat="false" ht="16" hidden="false" customHeight="false" outlineLevel="0" collapsed="false">
      <c r="A213" s="8" t="s">
        <v>1058</v>
      </c>
      <c r="B213" s="11" t="s">
        <v>1074</v>
      </c>
      <c r="C213" s="12" t="s">
        <v>1075</v>
      </c>
      <c r="D213" s="5" t="s">
        <v>1076</v>
      </c>
      <c r="E213" s="5" t="s">
        <v>1077</v>
      </c>
      <c r="F213" s="5" t="s">
        <v>11</v>
      </c>
      <c r="G213" s="5" t="s">
        <v>1078</v>
      </c>
      <c r="H213" s="5" t="s">
        <v>11</v>
      </c>
    </row>
    <row r="214" customFormat="false" ht="16" hidden="false" customHeight="false" outlineLevel="0" collapsed="false">
      <c r="A214" s="8" t="s">
        <v>1058</v>
      </c>
      <c r="B214" s="11" t="s">
        <v>1079</v>
      </c>
      <c r="C214" s="12" t="s">
        <v>1080</v>
      </c>
      <c r="D214" s="5" t="s">
        <v>1081</v>
      </c>
      <c r="E214" s="5" t="s">
        <v>1082</v>
      </c>
      <c r="F214" s="5" t="s">
        <v>11</v>
      </c>
      <c r="G214" s="5" t="s">
        <v>1083</v>
      </c>
      <c r="H214" s="5" t="s">
        <v>11</v>
      </c>
    </row>
    <row r="215" customFormat="false" ht="16" hidden="false" customHeight="false" outlineLevel="0" collapsed="false">
      <c r="A215" s="8" t="s">
        <v>1058</v>
      </c>
      <c r="B215" s="11" t="s">
        <v>1084</v>
      </c>
      <c r="C215" s="12" t="s">
        <v>1085</v>
      </c>
      <c r="D215" s="5" t="s">
        <v>1086</v>
      </c>
      <c r="E215" s="5" t="s">
        <v>1087</v>
      </c>
      <c r="F215" s="5" t="s">
        <v>11</v>
      </c>
      <c r="G215" s="5" t="s">
        <v>1088</v>
      </c>
      <c r="H215" s="5" t="s">
        <v>11</v>
      </c>
    </row>
    <row r="216" customFormat="false" ht="16" hidden="false" customHeight="false" outlineLevel="0" collapsed="false">
      <c r="A216" s="8" t="s">
        <v>1058</v>
      </c>
      <c r="B216" s="11" t="s">
        <v>1089</v>
      </c>
      <c r="C216" s="12" t="s">
        <v>1090</v>
      </c>
      <c r="D216" s="5" t="s">
        <v>1091</v>
      </c>
      <c r="E216" s="5" t="s">
        <v>1092</v>
      </c>
      <c r="F216" s="5" t="s">
        <v>11</v>
      </c>
      <c r="G216" s="5" t="s">
        <v>1093</v>
      </c>
      <c r="H216" s="5" t="s">
        <v>11</v>
      </c>
    </row>
    <row r="217" customFormat="false" ht="16" hidden="false" customHeight="false" outlineLevel="0" collapsed="false">
      <c r="A217" s="8" t="s">
        <v>1058</v>
      </c>
      <c r="B217" s="11" t="s">
        <v>1094</v>
      </c>
      <c r="C217" s="12" t="s">
        <v>1095</v>
      </c>
      <c r="D217" s="5" t="s">
        <v>1096</v>
      </c>
      <c r="E217" s="5" t="s">
        <v>1097</v>
      </c>
      <c r="F217" s="5" t="s">
        <v>11</v>
      </c>
      <c r="G217" s="5" t="s">
        <v>1098</v>
      </c>
      <c r="H217" s="5" t="s">
        <v>1099</v>
      </c>
    </row>
    <row r="218" customFormat="false" ht="16" hidden="false" customHeight="false" outlineLevel="0" collapsed="false">
      <c r="A218" s="8" t="s">
        <v>1058</v>
      </c>
      <c r="B218" s="11" t="s">
        <v>1100</v>
      </c>
      <c r="C218" s="12" t="s">
        <v>1101</v>
      </c>
      <c r="D218" s="5" t="s">
        <v>1102</v>
      </c>
      <c r="E218" s="5" t="s">
        <v>1103</v>
      </c>
      <c r="F218" s="5" t="s">
        <v>11</v>
      </c>
      <c r="G218" s="5" t="s">
        <v>1104</v>
      </c>
      <c r="H218" s="5" t="s">
        <v>1105</v>
      </c>
    </row>
    <row r="219" customFormat="false" ht="16" hidden="false" customHeight="false" outlineLevel="0" collapsed="false">
      <c r="A219" s="8" t="s">
        <v>1106</v>
      </c>
      <c r="B219" s="11" t="s">
        <v>1107</v>
      </c>
      <c r="C219" s="13" t="s">
        <v>1108</v>
      </c>
      <c r="D219" s="5" t="s">
        <v>11</v>
      </c>
      <c r="E219" s="5" t="s">
        <v>11</v>
      </c>
      <c r="F219" s="5" t="s">
        <v>1109</v>
      </c>
      <c r="G219" s="5" t="s">
        <v>11</v>
      </c>
      <c r="H219" s="5" t="s">
        <v>11</v>
      </c>
    </row>
    <row r="220" customFormat="false" ht="16" hidden="false" customHeight="false" outlineLevel="0" collapsed="false">
      <c r="A220" s="8" t="s">
        <v>1106</v>
      </c>
      <c r="B220" s="11" t="s">
        <v>1110</v>
      </c>
      <c r="C220" s="13" t="s">
        <v>1111</v>
      </c>
      <c r="D220" s="5" t="s">
        <v>11</v>
      </c>
      <c r="E220" s="5" t="s">
        <v>1112</v>
      </c>
      <c r="F220" s="5" t="s">
        <v>11</v>
      </c>
      <c r="G220" s="5" t="s">
        <v>1113</v>
      </c>
      <c r="H220" s="5" t="s">
        <v>1114</v>
      </c>
    </row>
    <row r="221" customFormat="false" ht="16" hidden="false" customHeight="false" outlineLevel="0" collapsed="false">
      <c r="A221" s="8" t="s">
        <v>1106</v>
      </c>
      <c r="B221" s="11" t="s">
        <v>1115</v>
      </c>
      <c r="C221" s="13" t="s">
        <v>1116</v>
      </c>
      <c r="D221" s="5" t="s">
        <v>11</v>
      </c>
      <c r="E221" s="5" t="s">
        <v>1117</v>
      </c>
      <c r="F221" s="5" t="s">
        <v>1118</v>
      </c>
      <c r="G221" s="5" t="s">
        <v>1119</v>
      </c>
      <c r="H221" s="5" t="s">
        <v>1120</v>
      </c>
    </row>
    <row r="222" customFormat="false" ht="16" hidden="false" customHeight="false" outlineLevel="0" collapsed="false">
      <c r="A222" s="8" t="s">
        <v>1106</v>
      </c>
      <c r="B222" s="11" t="s">
        <v>1121</v>
      </c>
      <c r="C222" s="13" t="s">
        <v>1122</v>
      </c>
      <c r="D222" s="5" t="s">
        <v>1123</v>
      </c>
      <c r="E222" s="5" t="s">
        <v>1124</v>
      </c>
      <c r="F222" s="5" t="s">
        <v>11</v>
      </c>
      <c r="G222" s="5" t="s">
        <v>1125</v>
      </c>
      <c r="H222" s="5" t="s">
        <v>1126</v>
      </c>
    </row>
    <row r="223" customFormat="false" ht="16" hidden="false" customHeight="false" outlineLevel="0" collapsed="false">
      <c r="A223" s="8" t="s">
        <v>1106</v>
      </c>
      <c r="B223" s="11" t="s">
        <v>1127</v>
      </c>
      <c r="C223" s="13" t="s">
        <v>1128</v>
      </c>
      <c r="D223" s="5" t="s">
        <v>1129</v>
      </c>
      <c r="E223" s="5" t="s">
        <v>1130</v>
      </c>
      <c r="F223" s="5" t="s">
        <v>11</v>
      </c>
      <c r="G223" s="5" t="s">
        <v>1131</v>
      </c>
      <c r="H223" s="5" t="s">
        <v>11</v>
      </c>
    </row>
    <row r="224" customFormat="false" ht="16" hidden="false" customHeight="false" outlineLevel="0" collapsed="false">
      <c r="A224" s="8" t="s">
        <v>1132</v>
      </c>
      <c r="B224" s="11" t="s">
        <v>1133</v>
      </c>
      <c r="C224" s="13" t="s">
        <v>1134</v>
      </c>
      <c r="D224" s="4" t="s">
        <v>1135</v>
      </c>
      <c r="E224" s="5" t="s">
        <v>1136</v>
      </c>
      <c r="F224" s="5" t="s">
        <v>11</v>
      </c>
      <c r="G224" s="5" t="s">
        <v>1137</v>
      </c>
      <c r="H224" s="5" t="s">
        <v>1138</v>
      </c>
    </row>
    <row r="225" customFormat="false" ht="16" hidden="false" customHeight="false" outlineLevel="0" collapsed="false">
      <c r="A225" s="8" t="s">
        <v>1132</v>
      </c>
      <c r="B225" s="11" t="s">
        <v>1139</v>
      </c>
      <c r="C225" s="13" t="s">
        <v>1140</v>
      </c>
      <c r="D225" s="4" t="s">
        <v>11</v>
      </c>
      <c r="E225" s="5" t="s">
        <v>1141</v>
      </c>
      <c r="F225" s="5" t="s">
        <v>11</v>
      </c>
      <c r="G225" s="5" t="s">
        <v>1142</v>
      </c>
      <c r="H225" s="5" t="s">
        <v>1143</v>
      </c>
    </row>
    <row r="226" customFormat="false" ht="16" hidden="false" customHeight="false" outlineLevel="0" collapsed="false">
      <c r="A226" s="8" t="s">
        <v>1132</v>
      </c>
      <c r="B226" s="11" t="s">
        <v>1144</v>
      </c>
      <c r="C226" s="12" t="s">
        <v>1145</v>
      </c>
      <c r="D226" s="5" t="s">
        <v>11</v>
      </c>
      <c r="E226" s="5" t="s">
        <v>1146</v>
      </c>
      <c r="F226" s="5" t="s">
        <v>1147</v>
      </c>
      <c r="G226" s="5" t="s">
        <v>11</v>
      </c>
      <c r="H226" s="5" t="s">
        <v>1147</v>
      </c>
    </row>
    <row r="227" customFormat="false" ht="16" hidden="false" customHeight="false" outlineLevel="0" collapsed="false">
      <c r="A227" s="8" t="s">
        <v>1132</v>
      </c>
      <c r="B227" s="11" t="s">
        <v>1148</v>
      </c>
      <c r="C227" s="13" t="s">
        <v>1149</v>
      </c>
      <c r="D227" s="4" t="s">
        <v>1150</v>
      </c>
      <c r="E227" s="5" t="s">
        <v>1151</v>
      </c>
      <c r="F227" s="5" t="s">
        <v>1152</v>
      </c>
      <c r="G227" s="5" t="s">
        <v>1153</v>
      </c>
      <c r="H227" s="5" t="s">
        <v>1154</v>
      </c>
    </row>
    <row r="228" customFormat="false" ht="16" hidden="false" customHeight="false" outlineLevel="0" collapsed="false">
      <c r="A228" s="10" t="s">
        <v>1155</v>
      </c>
      <c r="B228" s="11" t="s">
        <v>1156</v>
      </c>
      <c r="C228" s="12" t="s">
        <v>1157</v>
      </c>
      <c r="D228" s="4" t="s">
        <v>11</v>
      </c>
      <c r="E228" s="5" t="s">
        <v>11</v>
      </c>
      <c r="F228" s="5" t="s">
        <v>11</v>
      </c>
      <c r="G228" s="20" t="s">
        <v>1158</v>
      </c>
      <c r="H228" s="5" t="s">
        <v>11</v>
      </c>
    </row>
    <row r="229" customFormat="false" ht="16" hidden="false" customHeight="false" outlineLevel="0" collapsed="false">
      <c r="A229" s="8" t="s">
        <v>1132</v>
      </c>
      <c r="B229" s="11" t="s">
        <v>1159</v>
      </c>
      <c r="C229" s="13" t="s">
        <v>1160</v>
      </c>
      <c r="D229" s="5" t="s">
        <v>11</v>
      </c>
      <c r="E229" s="5" t="s">
        <v>1161</v>
      </c>
      <c r="F229" s="5" t="s">
        <v>1162</v>
      </c>
      <c r="G229" s="5" t="s">
        <v>1163</v>
      </c>
      <c r="H229" s="5" t="s">
        <v>1164</v>
      </c>
    </row>
    <row r="230" customFormat="false" ht="16" hidden="false" customHeight="false" outlineLevel="0" collapsed="false">
      <c r="A230" s="8" t="s">
        <v>1132</v>
      </c>
      <c r="B230" s="11" t="s">
        <v>1165</v>
      </c>
      <c r="C230" s="13" t="s">
        <v>1166</v>
      </c>
      <c r="D230" s="4" t="s">
        <v>1167</v>
      </c>
      <c r="E230" s="5" t="s">
        <v>1168</v>
      </c>
      <c r="F230" s="5" t="s">
        <v>1169</v>
      </c>
      <c r="G230" s="5" t="s">
        <v>1170</v>
      </c>
      <c r="H230" s="5" t="s">
        <v>1171</v>
      </c>
    </row>
    <row r="231" customFormat="false" ht="16" hidden="false" customHeight="false" outlineLevel="0" collapsed="false">
      <c r="A231" s="8" t="s">
        <v>1132</v>
      </c>
      <c r="B231" s="11" t="s">
        <v>1172</v>
      </c>
      <c r="C231" s="13" t="s">
        <v>1173</v>
      </c>
      <c r="D231" s="4" t="s">
        <v>1174</v>
      </c>
      <c r="E231" s="5" t="s">
        <v>1175</v>
      </c>
      <c r="F231" s="5" t="s">
        <v>1176</v>
      </c>
      <c r="G231" s="5" t="s">
        <v>1177</v>
      </c>
      <c r="H231" s="5" t="s">
        <v>1178</v>
      </c>
    </row>
    <row r="232" customFormat="false" ht="16" hidden="false" customHeight="false" outlineLevel="0" collapsed="false">
      <c r="A232" s="8" t="s">
        <v>1132</v>
      </c>
      <c r="B232" s="11" t="s">
        <v>1179</v>
      </c>
      <c r="C232" s="13" t="s">
        <v>1180</v>
      </c>
      <c r="D232" s="5" t="s">
        <v>11</v>
      </c>
      <c r="E232" s="5" t="s">
        <v>1181</v>
      </c>
      <c r="F232" s="5" t="s">
        <v>1182</v>
      </c>
      <c r="G232" s="5" t="s">
        <v>11</v>
      </c>
      <c r="H232" s="5" t="s">
        <v>1183</v>
      </c>
    </row>
    <row r="233" customFormat="false" ht="16" hidden="false" customHeight="false" outlineLevel="0" collapsed="false">
      <c r="A233" s="8" t="s">
        <v>1132</v>
      </c>
      <c r="B233" s="11" t="s">
        <v>1184</v>
      </c>
      <c r="C233" s="13" t="s">
        <v>1185</v>
      </c>
      <c r="D233" s="5" t="s">
        <v>11</v>
      </c>
      <c r="E233" s="5" t="s">
        <v>1186</v>
      </c>
      <c r="F233" s="5" t="s">
        <v>11</v>
      </c>
      <c r="G233" s="5" t="s">
        <v>1187</v>
      </c>
      <c r="H233" s="5" t="s">
        <v>1188</v>
      </c>
    </row>
    <row r="234" customFormat="false" ht="16" hidden="false" customHeight="false" outlineLevel="0" collapsed="false">
      <c r="A234" s="8" t="s">
        <v>1132</v>
      </c>
      <c r="B234" s="19" t="s">
        <v>1189</v>
      </c>
      <c r="C234" s="13" t="s">
        <v>1190</v>
      </c>
      <c r="D234" s="5" t="s">
        <v>11</v>
      </c>
      <c r="E234" s="5" t="s">
        <v>11</v>
      </c>
      <c r="F234" s="5" t="s">
        <v>11</v>
      </c>
      <c r="G234" s="5" t="s">
        <v>1191</v>
      </c>
      <c r="H234" s="5"/>
    </row>
    <row r="235" customFormat="false" ht="16" hidden="false" customHeight="false" outlineLevel="0" collapsed="false">
      <c r="A235" s="8" t="s">
        <v>1132</v>
      </c>
      <c r="B235" s="11" t="s">
        <v>1192</v>
      </c>
      <c r="C235" s="13" t="s">
        <v>1193</v>
      </c>
      <c r="D235" s="5" t="s">
        <v>11</v>
      </c>
      <c r="E235" s="5" t="s">
        <v>1194</v>
      </c>
      <c r="F235" s="5" t="s">
        <v>1195</v>
      </c>
      <c r="G235" s="5" t="s">
        <v>1196</v>
      </c>
      <c r="H235" s="5" t="s">
        <v>1197</v>
      </c>
    </row>
    <row r="236" customFormat="false" ht="16" hidden="false" customHeight="false" outlineLevel="0" collapsed="false">
      <c r="A236" s="8" t="s">
        <v>1132</v>
      </c>
      <c r="B236" s="11" t="s">
        <v>1198</v>
      </c>
      <c r="C236" s="13" t="s">
        <v>1199</v>
      </c>
      <c r="D236" s="5" t="s">
        <v>11</v>
      </c>
      <c r="E236" s="5" t="s">
        <v>1200</v>
      </c>
      <c r="F236" s="5" t="s">
        <v>11</v>
      </c>
      <c r="G236" s="5" t="s">
        <v>1201</v>
      </c>
      <c r="H236" s="5" t="s">
        <v>1202</v>
      </c>
    </row>
    <row r="237" customFormat="false" ht="16" hidden="false" customHeight="false" outlineLevel="0" collapsed="false">
      <c r="A237" s="8" t="s">
        <v>1132</v>
      </c>
      <c r="B237" s="11" t="s">
        <v>1203</v>
      </c>
      <c r="C237" s="13" t="s">
        <v>1204</v>
      </c>
      <c r="D237" s="5" t="s">
        <v>11</v>
      </c>
      <c r="E237" s="5" t="s">
        <v>1205</v>
      </c>
      <c r="F237" s="5" t="s">
        <v>1206</v>
      </c>
      <c r="G237" s="5" t="s">
        <v>1207</v>
      </c>
      <c r="H237" s="5" t="s">
        <v>1208</v>
      </c>
    </row>
    <row r="238" customFormat="false" ht="16" hidden="false" customHeight="false" outlineLevel="0" collapsed="false">
      <c r="A238" s="8" t="s">
        <v>1132</v>
      </c>
      <c r="B238" s="11" t="s">
        <v>1209</v>
      </c>
      <c r="C238" s="13" t="s">
        <v>1210</v>
      </c>
      <c r="D238" s="5" t="s">
        <v>11</v>
      </c>
      <c r="E238" s="5" t="s">
        <v>1211</v>
      </c>
      <c r="F238" s="5" t="s">
        <v>11</v>
      </c>
      <c r="G238" s="5" t="s">
        <v>11</v>
      </c>
      <c r="H238" s="5" t="s">
        <v>1212</v>
      </c>
    </row>
    <row r="239" customFormat="false" ht="16" hidden="false" customHeight="false" outlineLevel="0" collapsed="false">
      <c r="A239" s="8" t="s">
        <v>1132</v>
      </c>
      <c r="B239" s="11" t="s">
        <v>1213</v>
      </c>
      <c r="C239" s="13" t="s">
        <v>1214</v>
      </c>
      <c r="D239" s="5" t="s">
        <v>11</v>
      </c>
      <c r="E239" s="5" t="s">
        <v>1215</v>
      </c>
      <c r="F239" s="5" t="s">
        <v>11</v>
      </c>
      <c r="G239" s="5" t="s">
        <v>1216</v>
      </c>
      <c r="H239" s="5" t="s">
        <v>11</v>
      </c>
    </row>
    <row r="240" customFormat="false" ht="16" hidden="false" customHeight="false" outlineLevel="0" collapsed="false">
      <c r="A240" s="8" t="s">
        <v>1132</v>
      </c>
      <c r="B240" s="11" t="s">
        <v>1217</v>
      </c>
      <c r="C240" s="13" t="s">
        <v>1218</v>
      </c>
      <c r="D240" s="5" t="s">
        <v>11</v>
      </c>
      <c r="E240" s="5" t="s">
        <v>1219</v>
      </c>
      <c r="F240" s="5" t="s">
        <v>11</v>
      </c>
      <c r="G240" s="5" t="s">
        <v>1220</v>
      </c>
      <c r="H240" s="5" t="s">
        <v>1221</v>
      </c>
    </row>
    <row r="241" customFormat="false" ht="16" hidden="false" customHeight="false" outlineLevel="0" collapsed="false">
      <c r="A241" s="8" t="s">
        <v>1132</v>
      </c>
      <c r="B241" s="11" t="s">
        <v>1222</v>
      </c>
      <c r="C241" s="13" t="s">
        <v>1223</v>
      </c>
      <c r="D241" s="5" t="s">
        <v>11</v>
      </c>
      <c r="E241" s="5" t="s">
        <v>1224</v>
      </c>
      <c r="F241" s="5" t="s">
        <v>11</v>
      </c>
      <c r="G241" s="5" t="s">
        <v>1225</v>
      </c>
      <c r="H241" s="5" t="s">
        <v>1226</v>
      </c>
    </row>
    <row r="242" customFormat="false" ht="16" hidden="false" customHeight="false" outlineLevel="0" collapsed="false">
      <c r="A242" s="8" t="s">
        <v>1132</v>
      </c>
      <c r="B242" s="11" t="s">
        <v>1227</v>
      </c>
      <c r="C242" s="13" t="s">
        <v>1228</v>
      </c>
      <c r="D242" s="5" t="s">
        <v>11</v>
      </c>
      <c r="E242" s="5" t="s">
        <v>1229</v>
      </c>
      <c r="F242" s="5" t="s">
        <v>11</v>
      </c>
      <c r="G242" s="5" t="s">
        <v>1230</v>
      </c>
      <c r="H242" s="5" t="s">
        <v>1231</v>
      </c>
    </row>
    <row r="243" customFormat="false" ht="16" hidden="false" customHeight="false" outlineLevel="0" collapsed="false">
      <c r="A243" s="8" t="s">
        <v>1132</v>
      </c>
      <c r="B243" s="11" t="s">
        <v>1232</v>
      </c>
      <c r="C243" s="13" t="s">
        <v>1233</v>
      </c>
      <c r="D243" s="5" t="s">
        <v>1234</v>
      </c>
      <c r="E243" s="5" t="s">
        <v>1235</v>
      </c>
      <c r="F243" s="5" t="s">
        <v>1236</v>
      </c>
      <c r="G243" s="5" t="s">
        <v>1237</v>
      </c>
      <c r="H243" s="5" t="s">
        <v>1238</v>
      </c>
    </row>
    <row r="244" customFormat="false" ht="16" hidden="false" customHeight="false" outlineLevel="0" collapsed="false">
      <c r="A244" s="8" t="s">
        <v>1132</v>
      </c>
      <c r="B244" s="11" t="s">
        <v>1239</v>
      </c>
      <c r="C244" s="13" t="s">
        <v>1240</v>
      </c>
      <c r="D244" s="5" t="s">
        <v>11</v>
      </c>
      <c r="E244" s="5" t="s">
        <v>1241</v>
      </c>
      <c r="F244" s="5" t="s">
        <v>1242</v>
      </c>
      <c r="G244" s="5" t="s">
        <v>1243</v>
      </c>
      <c r="H244" s="5" t="s">
        <v>1244</v>
      </c>
    </row>
    <row r="245" customFormat="false" ht="16" hidden="false" customHeight="false" outlineLevel="0" collapsed="false">
      <c r="A245" s="8" t="s">
        <v>1245</v>
      </c>
      <c r="B245" s="11" t="s">
        <v>1246</v>
      </c>
      <c r="C245" s="13" t="s">
        <v>1247</v>
      </c>
      <c r="D245" s="5" t="s">
        <v>1248</v>
      </c>
      <c r="E245" s="5" t="s">
        <v>1249</v>
      </c>
      <c r="F245" s="5" t="s">
        <v>1250</v>
      </c>
      <c r="G245" s="5" t="s">
        <v>1251</v>
      </c>
      <c r="H245" s="5" t="s">
        <v>1252</v>
      </c>
    </row>
    <row r="246" customFormat="false" ht="16" hidden="false" customHeight="false" outlineLevel="0" collapsed="false">
      <c r="A246" s="7" t="s">
        <v>1253</v>
      </c>
      <c r="B246" s="8" t="s">
        <v>1254</v>
      </c>
      <c r="C246" s="9" t="s">
        <v>1255</v>
      </c>
      <c r="D246" s="5" t="s">
        <v>1256</v>
      </c>
      <c r="E246" s="5" t="s">
        <v>1257</v>
      </c>
      <c r="F246" s="5" t="s">
        <v>11</v>
      </c>
      <c r="G246" s="5" t="s">
        <v>1258</v>
      </c>
      <c r="H246" s="5" t="s">
        <v>1259</v>
      </c>
    </row>
    <row r="247" customFormat="false" ht="16" hidden="false" customHeight="false" outlineLevel="0" collapsed="false">
      <c r="A247" s="8" t="s">
        <v>1260</v>
      </c>
      <c r="B247" s="8" t="s">
        <v>1261</v>
      </c>
      <c r="C247" s="9" t="s">
        <v>1262</v>
      </c>
      <c r="D247" s="5" t="s">
        <v>1263</v>
      </c>
      <c r="E247" s="5" t="s">
        <v>1264</v>
      </c>
      <c r="F247" s="5" t="s">
        <v>11</v>
      </c>
      <c r="G247" s="5" t="s">
        <v>1265</v>
      </c>
      <c r="H247" s="5" t="s">
        <v>1266</v>
      </c>
    </row>
    <row r="248" customFormat="false" ht="16" hidden="false" customHeight="false" outlineLevel="0" collapsed="false">
      <c r="A248" s="8" t="s">
        <v>1260</v>
      </c>
      <c r="B248" s="8" t="s">
        <v>1267</v>
      </c>
      <c r="C248" s="9" t="s">
        <v>1268</v>
      </c>
      <c r="D248" s="5" t="s">
        <v>1269</v>
      </c>
      <c r="E248" s="5" t="s">
        <v>1270</v>
      </c>
      <c r="F248" s="5" t="s">
        <v>11</v>
      </c>
      <c r="G248" s="5" t="s">
        <v>1271</v>
      </c>
      <c r="H248" s="5" t="s">
        <v>11</v>
      </c>
    </row>
    <row r="249" customFormat="false" ht="16" hidden="false" customHeight="false" outlineLevel="0" collapsed="false">
      <c r="A249" s="8" t="s">
        <v>1260</v>
      </c>
      <c r="B249" s="8" t="s">
        <v>1272</v>
      </c>
      <c r="C249" s="9" t="s">
        <v>1273</v>
      </c>
      <c r="D249" s="5" t="s">
        <v>11</v>
      </c>
      <c r="E249" s="5" t="s">
        <v>11</v>
      </c>
      <c r="F249" s="5" t="s">
        <v>11</v>
      </c>
      <c r="G249" s="5" t="s">
        <v>1274</v>
      </c>
      <c r="H249" s="5" t="s">
        <v>1275</v>
      </c>
    </row>
    <row r="250" customFormat="false" ht="16" hidden="false" customHeight="false" outlineLevel="0" collapsed="false">
      <c r="A250" s="8" t="s">
        <v>1260</v>
      </c>
      <c r="B250" s="8" t="s">
        <v>1276</v>
      </c>
      <c r="C250" s="9" t="s">
        <v>1277</v>
      </c>
      <c r="D250" s="5" t="s">
        <v>1278</v>
      </c>
      <c r="E250" s="5" t="s">
        <v>1279</v>
      </c>
      <c r="F250" s="5" t="s">
        <v>11</v>
      </c>
      <c r="G250" s="5" t="s">
        <v>1280</v>
      </c>
      <c r="H250" s="5" t="s">
        <v>1281</v>
      </c>
    </row>
    <row r="251" customFormat="false" ht="16" hidden="false" customHeight="false" outlineLevel="0" collapsed="false">
      <c r="A251" s="7" t="s">
        <v>1282</v>
      </c>
      <c r="B251" s="8" t="s">
        <v>1283</v>
      </c>
      <c r="C251" s="9" t="s">
        <v>1284</v>
      </c>
      <c r="D251" s="5" t="s">
        <v>1285</v>
      </c>
      <c r="E251" s="5" t="s">
        <v>1286</v>
      </c>
      <c r="F251" s="5" t="s">
        <v>1287</v>
      </c>
      <c r="G251" s="5" t="s">
        <v>1288</v>
      </c>
      <c r="H251" s="5" t="s">
        <v>11</v>
      </c>
    </row>
    <row r="252" customFormat="false" ht="16" hidden="false" customHeight="false" outlineLevel="0" collapsed="false">
      <c r="A252" s="19" t="s">
        <v>1289</v>
      </c>
      <c r="B252" s="8" t="s">
        <v>1290</v>
      </c>
      <c r="C252" s="9" t="s">
        <v>1291</v>
      </c>
      <c r="D252" s="5" t="s">
        <v>1292</v>
      </c>
      <c r="E252" s="5" t="s">
        <v>1293</v>
      </c>
      <c r="F252" s="5" t="s">
        <v>11</v>
      </c>
      <c r="G252" s="5" t="s">
        <v>1294</v>
      </c>
      <c r="H252" s="5" t="s">
        <v>11</v>
      </c>
    </row>
    <row r="253" customFormat="false" ht="16" hidden="false" customHeight="false" outlineLevel="0" collapsed="false">
      <c r="A253" s="10" t="s">
        <v>1295</v>
      </c>
      <c r="B253" s="8" t="s">
        <v>1296</v>
      </c>
      <c r="C253" s="9" t="s">
        <v>1297</v>
      </c>
      <c r="D253" s="5" t="s">
        <v>11</v>
      </c>
      <c r="E253" s="5" t="s">
        <v>1298</v>
      </c>
      <c r="F253" s="5" t="s">
        <v>1299</v>
      </c>
      <c r="G253" s="5" t="s">
        <v>1300</v>
      </c>
      <c r="H253" s="5" t="s">
        <v>11</v>
      </c>
    </row>
    <row r="254" customFormat="false" ht="16" hidden="false" customHeight="false" outlineLevel="0" collapsed="false">
      <c r="A254" s="10" t="s">
        <v>1301</v>
      </c>
      <c r="B254" s="11" t="s">
        <v>1302</v>
      </c>
      <c r="C254" s="12" t="s">
        <v>1303</v>
      </c>
      <c r="D254" s="5" t="s">
        <v>1304</v>
      </c>
      <c r="E254" s="5" t="s">
        <v>1305</v>
      </c>
      <c r="F254" s="5" t="s">
        <v>11</v>
      </c>
      <c r="G254" s="5" t="s">
        <v>1306</v>
      </c>
      <c r="H254" s="5" t="s">
        <v>11</v>
      </c>
    </row>
    <row r="255" customFormat="false" ht="16" hidden="false" customHeight="false" outlineLevel="0" collapsed="false">
      <c r="A255" s="10" t="s">
        <v>1301</v>
      </c>
      <c r="B255" s="11" t="s">
        <v>1307</v>
      </c>
      <c r="C255" s="12" t="s">
        <v>1308</v>
      </c>
      <c r="D255" s="5" t="s">
        <v>11</v>
      </c>
      <c r="E255" s="5" t="s">
        <v>1309</v>
      </c>
      <c r="F255" s="5" t="s">
        <v>11</v>
      </c>
      <c r="G255" s="5" t="s">
        <v>1310</v>
      </c>
      <c r="H255" s="5" t="s">
        <v>11</v>
      </c>
    </row>
    <row r="256" customFormat="false" ht="16" hidden="false" customHeight="false" outlineLevel="0" collapsed="false">
      <c r="A256" s="8" t="s">
        <v>1311</v>
      </c>
      <c r="B256" s="8" t="s">
        <v>1312</v>
      </c>
      <c r="C256" s="9" t="s">
        <v>1313</v>
      </c>
      <c r="D256" s="5" t="s">
        <v>1314</v>
      </c>
      <c r="E256" s="5" t="s">
        <v>1315</v>
      </c>
      <c r="F256" s="5" t="s">
        <v>1316</v>
      </c>
      <c r="G256" s="5" t="s">
        <v>1317</v>
      </c>
      <c r="H256" s="5" t="s">
        <v>1318</v>
      </c>
    </row>
    <row r="257" customFormat="false" ht="16" hidden="false" customHeight="false" outlineLevel="0" collapsed="false">
      <c r="A257" s="8" t="s">
        <v>1311</v>
      </c>
      <c r="B257" s="8" t="s">
        <v>1319</v>
      </c>
      <c r="C257" s="9" t="s">
        <v>1320</v>
      </c>
      <c r="D257" s="21" t="s">
        <v>1321</v>
      </c>
      <c r="E257" s="21" t="s">
        <v>1322</v>
      </c>
      <c r="F257" s="21" t="s">
        <v>1323</v>
      </c>
      <c r="G257" s="21" t="s">
        <v>1324</v>
      </c>
      <c r="H257" s="21" t="s">
        <v>1325</v>
      </c>
    </row>
    <row r="258" customFormat="false" ht="16" hidden="false" customHeight="false" outlineLevel="0" collapsed="false">
      <c r="A258" s="8" t="s">
        <v>1311</v>
      </c>
      <c r="B258" s="8" t="s">
        <v>1326</v>
      </c>
      <c r="C258" s="9" t="s">
        <v>1327</v>
      </c>
      <c r="D258" s="5" t="s">
        <v>11</v>
      </c>
      <c r="E258" s="5" t="s">
        <v>1328</v>
      </c>
      <c r="F258" s="5" t="s">
        <v>1329</v>
      </c>
      <c r="G258" s="5" t="s">
        <v>1330</v>
      </c>
      <c r="H258" s="5"/>
    </row>
    <row r="259" customFormat="false" ht="16" hidden="false" customHeight="false" outlineLevel="0" collapsed="false">
      <c r="A259" s="8" t="s">
        <v>1311</v>
      </c>
      <c r="B259" s="8" t="s">
        <v>1331</v>
      </c>
      <c r="C259" s="9" t="s">
        <v>1332</v>
      </c>
      <c r="D259" s="5" t="s">
        <v>1333</v>
      </c>
      <c r="E259" s="5" t="s">
        <v>1334</v>
      </c>
      <c r="F259" s="5" t="s">
        <v>1335</v>
      </c>
      <c r="G259" s="5" t="s">
        <v>1336</v>
      </c>
      <c r="H259" s="5" t="s">
        <v>1337</v>
      </c>
    </row>
    <row r="260" customFormat="false" ht="16" hidden="false" customHeight="false" outlineLevel="0" collapsed="false">
      <c r="A260" s="8" t="s">
        <v>1311</v>
      </c>
      <c r="B260" s="8" t="s">
        <v>1338</v>
      </c>
      <c r="C260" s="9" t="s">
        <v>1339</v>
      </c>
      <c r="D260" s="5" t="s">
        <v>1340</v>
      </c>
      <c r="E260" s="5" t="s">
        <v>1341</v>
      </c>
      <c r="F260" s="5" t="s">
        <v>1342</v>
      </c>
      <c r="G260" s="5" t="s">
        <v>1343</v>
      </c>
      <c r="H260" s="5" t="s">
        <v>11</v>
      </c>
    </row>
    <row r="261" customFormat="false" ht="16" hidden="false" customHeight="false" outlineLevel="0" collapsed="false">
      <c r="A261" s="8" t="s">
        <v>1311</v>
      </c>
      <c r="B261" s="8" t="s">
        <v>1344</v>
      </c>
      <c r="C261" s="9" t="s">
        <v>1345</v>
      </c>
      <c r="D261" s="5" t="s">
        <v>1346</v>
      </c>
      <c r="E261" s="5" t="s">
        <v>1347</v>
      </c>
      <c r="F261" s="5" t="s">
        <v>11</v>
      </c>
      <c r="G261" s="5" t="s">
        <v>1348</v>
      </c>
      <c r="H261" s="5" t="s">
        <v>1349</v>
      </c>
    </row>
    <row r="262" customFormat="false" ht="16" hidden="false" customHeight="false" outlineLevel="0" collapsed="false">
      <c r="A262" s="7" t="s">
        <v>1311</v>
      </c>
      <c r="B262" s="8" t="s">
        <v>1350</v>
      </c>
      <c r="C262" s="9" t="s">
        <v>1351</v>
      </c>
      <c r="D262" s="5" t="s">
        <v>11</v>
      </c>
      <c r="E262" s="5" t="s">
        <v>1352</v>
      </c>
      <c r="F262" s="5" t="s">
        <v>1353</v>
      </c>
      <c r="G262" s="5" t="s">
        <v>1354</v>
      </c>
      <c r="H262" s="5" t="s">
        <v>11</v>
      </c>
    </row>
    <row r="263" customFormat="false" ht="16" hidden="false" customHeight="false" outlineLevel="0" collapsed="false">
      <c r="A263" s="7" t="s">
        <v>1311</v>
      </c>
      <c r="B263" s="8" t="s">
        <v>1355</v>
      </c>
      <c r="C263" s="9" t="s">
        <v>1356</v>
      </c>
      <c r="D263" s="5" t="s">
        <v>1357</v>
      </c>
      <c r="E263" s="5" t="s">
        <v>1358</v>
      </c>
      <c r="F263" s="5" t="s">
        <v>1359</v>
      </c>
      <c r="G263" s="5" t="s">
        <v>1360</v>
      </c>
      <c r="H263" s="5" t="s">
        <v>1361</v>
      </c>
    </row>
    <row r="264" customFormat="false" ht="16" hidden="false" customHeight="false" outlineLevel="0" collapsed="false">
      <c r="A264" s="7" t="s">
        <v>1311</v>
      </c>
      <c r="B264" s="8" t="s">
        <v>1362</v>
      </c>
      <c r="C264" s="9" t="s">
        <v>1363</v>
      </c>
      <c r="D264" s="5" t="s">
        <v>11</v>
      </c>
      <c r="E264" s="5" t="s">
        <v>1364</v>
      </c>
      <c r="F264" s="5" t="s">
        <v>11</v>
      </c>
      <c r="G264" s="5" t="s">
        <v>1365</v>
      </c>
      <c r="H264" s="5" t="s">
        <v>11</v>
      </c>
    </row>
    <row r="265" customFormat="false" ht="16" hidden="false" customHeight="false" outlineLevel="0" collapsed="false">
      <c r="A265" s="7" t="s">
        <v>1311</v>
      </c>
      <c r="B265" s="8" t="s">
        <v>1366</v>
      </c>
      <c r="C265" s="9" t="s">
        <v>1367</v>
      </c>
      <c r="D265" s="5" t="s">
        <v>11</v>
      </c>
      <c r="E265" s="5" t="s">
        <v>1368</v>
      </c>
      <c r="F265" s="5" t="s">
        <v>11</v>
      </c>
      <c r="G265" s="5" t="s">
        <v>11</v>
      </c>
      <c r="H265" s="5" t="s">
        <v>1369</v>
      </c>
    </row>
    <row r="266" customFormat="false" ht="16" hidden="false" customHeight="false" outlineLevel="0" collapsed="false">
      <c r="A266" s="7" t="s">
        <v>1311</v>
      </c>
      <c r="B266" s="8" t="s">
        <v>1370</v>
      </c>
      <c r="C266" s="9" t="s">
        <v>1371</v>
      </c>
      <c r="D266" s="5" t="s">
        <v>11</v>
      </c>
      <c r="E266" s="5" t="s">
        <v>1372</v>
      </c>
      <c r="F266" s="5" t="s">
        <v>11</v>
      </c>
      <c r="G266" s="5" t="s">
        <v>1373</v>
      </c>
      <c r="H266" s="5" t="s">
        <v>11</v>
      </c>
    </row>
    <row r="267" customFormat="false" ht="16" hidden="false" customHeight="false" outlineLevel="0" collapsed="false">
      <c r="A267" s="7" t="s">
        <v>1311</v>
      </c>
      <c r="B267" s="8" t="s">
        <v>1374</v>
      </c>
      <c r="C267" s="9" t="s">
        <v>1375</v>
      </c>
      <c r="D267" s="5" t="s">
        <v>1376</v>
      </c>
      <c r="E267" s="5" t="s">
        <v>1377</v>
      </c>
      <c r="F267" s="5" t="s">
        <v>1378</v>
      </c>
      <c r="G267" s="5" t="s">
        <v>1379</v>
      </c>
      <c r="H267" s="5" t="s">
        <v>1380</v>
      </c>
    </row>
    <row r="268" customFormat="false" ht="16" hidden="false" customHeight="false" outlineLevel="0" collapsed="false">
      <c r="A268" s="7" t="s">
        <v>1311</v>
      </c>
      <c r="B268" s="8" t="s">
        <v>1381</v>
      </c>
      <c r="C268" s="9" t="s">
        <v>1382</v>
      </c>
      <c r="D268" s="5" t="s">
        <v>1383</v>
      </c>
      <c r="E268" s="5" t="s">
        <v>1384</v>
      </c>
      <c r="F268" s="5" t="s">
        <v>1385</v>
      </c>
      <c r="G268" s="5" t="s">
        <v>1386</v>
      </c>
      <c r="H268" s="5" t="s">
        <v>1387</v>
      </c>
    </row>
    <row r="269" customFormat="false" ht="16" hidden="false" customHeight="false" outlineLevel="0" collapsed="false">
      <c r="A269" s="8" t="s">
        <v>1388</v>
      </c>
      <c r="B269" s="8" t="s">
        <v>1389</v>
      </c>
      <c r="C269" s="9" t="s">
        <v>1390</v>
      </c>
      <c r="D269" s="5" t="s">
        <v>1391</v>
      </c>
      <c r="E269" s="5" t="s">
        <v>1392</v>
      </c>
      <c r="F269" s="5" t="s">
        <v>11</v>
      </c>
      <c r="G269" s="5" t="s">
        <v>1393</v>
      </c>
      <c r="H269" s="5" t="s">
        <v>11</v>
      </c>
    </row>
    <row r="270" customFormat="false" ht="16" hidden="false" customHeight="false" outlineLevel="0" collapsed="false">
      <c r="A270" s="7" t="s">
        <v>1394</v>
      </c>
      <c r="B270" s="11" t="s">
        <v>1395</v>
      </c>
      <c r="C270" s="12" t="s">
        <v>1396</v>
      </c>
      <c r="D270" s="4" t="s">
        <v>1397</v>
      </c>
      <c r="E270" s="5" t="s">
        <v>1398</v>
      </c>
      <c r="F270" s="5" t="s">
        <v>11</v>
      </c>
      <c r="G270" s="5" t="s">
        <v>1399</v>
      </c>
      <c r="H270" s="5" t="s">
        <v>1400</v>
      </c>
    </row>
    <row r="271" customFormat="false" ht="16" hidden="false" customHeight="false" outlineLevel="0" collapsed="false">
      <c r="A271" s="7" t="s">
        <v>1394</v>
      </c>
      <c r="B271" s="11" t="s">
        <v>1401</v>
      </c>
      <c r="C271" s="13" t="s">
        <v>1402</v>
      </c>
      <c r="D271" s="4" t="s">
        <v>1403</v>
      </c>
      <c r="E271" s="5" t="s">
        <v>1404</v>
      </c>
      <c r="F271" s="5" t="s">
        <v>11</v>
      </c>
      <c r="G271" s="5" t="s">
        <v>1405</v>
      </c>
      <c r="H271" s="5" t="s">
        <v>1406</v>
      </c>
    </row>
    <row r="272" customFormat="false" ht="16" hidden="false" customHeight="false" outlineLevel="0" collapsed="false">
      <c r="A272" s="7" t="s">
        <v>1394</v>
      </c>
      <c r="B272" s="11" t="s">
        <v>1407</v>
      </c>
      <c r="C272" s="12" t="s">
        <v>1408</v>
      </c>
      <c r="D272" s="4" t="s">
        <v>1409</v>
      </c>
      <c r="E272" s="5" t="s">
        <v>1410</v>
      </c>
      <c r="F272" s="5" t="s">
        <v>11</v>
      </c>
      <c r="G272" s="5" t="s">
        <v>1411</v>
      </c>
      <c r="H272" s="5" t="s">
        <v>1412</v>
      </c>
    </row>
    <row r="273" customFormat="false" ht="16" hidden="false" customHeight="false" outlineLevel="0" collapsed="false">
      <c r="A273" s="8" t="s">
        <v>1413</v>
      </c>
      <c r="B273" s="11" t="s">
        <v>1414</v>
      </c>
      <c r="C273" s="12" t="s">
        <v>1415</v>
      </c>
      <c r="D273" s="5" t="s">
        <v>1416</v>
      </c>
      <c r="E273" s="5" t="s">
        <v>1417</v>
      </c>
      <c r="F273" s="5" t="s">
        <v>11</v>
      </c>
      <c r="G273" s="5" t="s">
        <v>1418</v>
      </c>
      <c r="H273" s="5" t="s">
        <v>1419</v>
      </c>
    </row>
    <row r="274" customFormat="false" ht="16" hidden="false" customHeight="false" outlineLevel="0" collapsed="false">
      <c r="A274" s="8" t="s">
        <v>1413</v>
      </c>
      <c r="B274" s="11" t="s">
        <v>1420</v>
      </c>
      <c r="C274" s="12" t="s">
        <v>1421</v>
      </c>
      <c r="D274" s="5" t="s">
        <v>1422</v>
      </c>
      <c r="E274" s="5" t="s">
        <v>1423</v>
      </c>
      <c r="F274" s="5" t="s">
        <v>11</v>
      </c>
      <c r="G274" s="5" t="s">
        <v>1424</v>
      </c>
      <c r="H274" s="5" t="s">
        <v>11</v>
      </c>
    </row>
    <row r="275" customFormat="false" ht="16" hidden="false" customHeight="false" outlineLevel="0" collapsed="false">
      <c r="A275" s="8" t="s">
        <v>1413</v>
      </c>
      <c r="B275" s="11" t="s">
        <v>1425</v>
      </c>
      <c r="C275" s="12" t="s">
        <v>1426</v>
      </c>
      <c r="D275" s="5" t="s">
        <v>1427</v>
      </c>
      <c r="E275" s="5" t="s">
        <v>1428</v>
      </c>
      <c r="F275" s="5" t="s">
        <v>1429</v>
      </c>
      <c r="G275" s="5" t="s">
        <v>1430</v>
      </c>
      <c r="H275" s="5" t="s">
        <v>11</v>
      </c>
    </row>
    <row r="276" customFormat="false" ht="16" hidden="false" customHeight="false" outlineLevel="0" collapsed="false">
      <c r="A276" s="8" t="s">
        <v>1413</v>
      </c>
      <c r="B276" s="11" t="s">
        <v>1431</v>
      </c>
      <c r="C276" s="12" t="s">
        <v>1432</v>
      </c>
      <c r="D276" s="5" t="s">
        <v>1433</v>
      </c>
      <c r="E276" s="5" t="s">
        <v>1434</v>
      </c>
      <c r="F276" s="5" t="s">
        <v>11</v>
      </c>
      <c r="G276" s="5" t="s">
        <v>1435</v>
      </c>
      <c r="H276" s="5" t="s">
        <v>1436</v>
      </c>
    </row>
    <row r="277" customFormat="false" ht="16" hidden="false" customHeight="false" outlineLevel="0" collapsed="false">
      <c r="A277" s="8" t="s">
        <v>1413</v>
      </c>
      <c r="B277" s="11" t="s">
        <v>1437</v>
      </c>
      <c r="C277" s="12" t="s">
        <v>1438</v>
      </c>
      <c r="D277" s="5" t="s">
        <v>1439</v>
      </c>
      <c r="E277" s="5" t="s">
        <v>11</v>
      </c>
      <c r="F277" s="5" t="s">
        <v>11</v>
      </c>
      <c r="G277" s="5" t="s">
        <v>11</v>
      </c>
      <c r="H277" s="5" t="s">
        <v>1440</v>
      </c>
    </row>
    <row r="278" customFormat="false" ht="16" hidden="false" customHeight="false" outlineLevel="0" collapsed="false">
      <c r="A278" s="8" t="s">
        <v>1413</v>
      </c>
      <c r="B278" s="11" t="s">
        <v>1441</v>
      </c>
      <c r="C278" s="12" t="s">
        <v>1442</v>
      </c>
      <c r="D278" s="5" t="s">
        <v>1443</v>
      </c>
      <c r="E278" s="5" t="s">
        <v>1444</v>
      </c>
      <c r="F278" s="5" t="s">
        <v>11</v>
      </c>
      <c r="G278" s="5" t="s">
        <v>1445</v>
      </c>
      <c r="H278" s="5" t="s">
        <v>1446</v>
      </c>
    </row>
    <row r="279" customFormat="false" ht="16" hidden="false" customHeight="false" outlineLevel="0" collapsed="false">
      <c r="A279" s="8" t="s">
        <v>1413</v>
      </c>
      <c r="B279" s="11" t="s">
        <v>1447</v>
      </c>
      <c r="C279" s="12" t="s">
        <v>1448</v>
      </c>
      <c r="D279" s="5" t="s">
        <v>1449</v>
      </c>
      <c r="E279" s="5" t="s">
        <v>1450</v>
      </c>
      <c r="F279" s="5" t="s">
        <v>11</v>
      </c>
      <c r="G279" s="5" t="s">
        <v>1451</v>
      </c>
      <c r="H279" s="5" t="s">
        <v>11</v>
      </c>
    </row>
    <row r="280" customFormat="false" ht="16" hidden="false" customHeight="false" outlineLevel="0" collapsed="false">
      <c r="A280" s="22" t="s">
        <v>1452</v>
      </c>
      <c r="B280" s="11" t="s">
        <v>1453</v>
      </c>
      <c r="C280" s="13" t="s">
        <v>1454</v>
      </c>
      <c r="D280" s="5" t="s">
        <v>1455</v>
      </c>
      <c r="E280" s="5" t="s">
        <v>1456</v>
      </c>
      <c r="F280" s="5" t="s">
        <v>11</v>
      </c>
      <c r="G280" s="5" t="s">
        <v>1457</v>
      </c>
      <c r="H280" s="5" t="s">
        <v>11</v>
      </c>
    </row>
    <row r="281" customFormat="false" ht="16" hidden="false" customHeight="false" outlineLevel="0" collapsed="false">
      <c r="A281" s="8" t="s">
        <v>1458</v>
      </c>
      <c r="B281" s="8" t="s">
        <v>1459</v>
      </c>
      <c r="C281" s="9" t="s">
        <v>1460</v>
      </c>
      <c r="D281" s="5" t="s">
        <v>1461</v>
      </c>
      <c r="E281" s="5" t="s">
        <v>1462</v>
      </c>
      <c r="F281" s="5" t="s">
        <v>11</v>
      </c>
      <c r="G281" s="5" t="s">
        <v>1463</v>
      </c>
      <c r="H281" s="5" t="s">
        <v>1464</v>
      </c>
    </row>
    <row r="282" customFormat="false" ht="16" hidden="false" customHeight="false" outlineLevel="0" collapsed="false">
      <c r="A282" s="8" t="s">
        <v>1458</v>
      </c>
      <c r="B282" s="8" t="s">
        <v>1465</v>
      </c>
      <c r="C282" s="9" t="s">
        <v>1466</v>
      </c>
      <c r="D282" s="5" t="s">
        <v>1467</v>
      </c>
      <c r="E282" s="5" t="s">
        <v>1468</v>
      </c>
      <c r="F282" s="5" t="s">
        <v>11</v>
      </c>
      <c r="G282" s="5" t="s">
        <v>1469</v>
      </c>
      <c r="H282" s="5" t="s">
        <v>1470</v>
      </c>
    </row>
    <row r="283" customFormat="false" ht="16" hidden="false" customHeight="false" outlineLevel="0" collapsed="false">
      <c r="A283" s="8" t="s">
        <v>1458</v>
      </c>
      <c r="B283" s="8" t="s">
        <v>1471</v>
      </c>
      <c r="C283" s="9" t="s">
        <v>1472</v>
      </c>
      <c r="D283" s="5" t="s">
        <v>1473</v>
      </c>
      <c r="E283" s="5" t="s">
        <v>1474</v>
      </c>
      <c r="F283" s="5" t="s">
        <v>11</v>
      </c>
      <c r="G283" s="5" t="s">
        <v>1475</v>
      </c>
      <c r="H283" s="5" t="s">
        <v>1476</v>
      </c>
    </row>
    <row r="284" customFormat="false" ht="16" hidden="false" customHeight="false" outlineLevel="0" collapsed="false">
      <c r="A284" s="8" t="s">
        <v>1458</v>
      </c>
      <c r="B284" s="8" t="s">
        <v>1477</v>
      </c>
      <c r="C284" s="9" t="s">
        <v>1478</v>
      </c>
      <c r="D284" s="5" t="s">
        <v>1479</v>
      </c>
      <c r="E284" s="5" t="s">
        <v>1480</v>
      </c>
      <c r="F284" s="5" t="s">
        <v>11</v>
      </c>
      <c r="G284" s="5" t="s">
        <v>1481</v>
      </c>
      <c r="H284" s="5" t="s">
        <v>1482</v>
      </c>
    </row>
    <row r="285" customFormat="false" ht="16" hidden="false" customHeight="false" outlineLevel="0" collapsed="false">
      <c r="A285" s="8" t="s">
        <v>1483</v>
      </c>
      <c r="B285" s="8" t="s">
        <v>1484</v>
      </c>
      <c r="C285" s="9" t="s">
        <v>1485</v>
      </c>
      <c r="D285" s="5" t="s">
        <v>1486</v>
      </c>
      <c r="E285" s="5" t="s">
        <v>1487</v>
      </c>
      <c r="F285" s="5" t="s">
        <v>11</v>
      </c>
      <c r="G285" s="5" t="s">
        <v>1488</v>
      </c>
      <c r="H285" s="5" t="s">
        <v>11</v>
      </c>
    </row>
    <row r="286" customFormat="false" ht="16" hidden="false" customHeight="false" outlineLevel="0" collapsed="false">
      <c r="A286" s="7" t="s">
        <v>1489</v>
      </c>
      <c r="B286" s="8" t="s">
        <v>1490</v>
      </c>
      <c r="C286" s="9" t="s">
        <v>1491</v>
      </c>
      <c r="D286" s="5" t="s">
        <v>1492</v>
      </c>
      <c r="E286" s="5" t="s">
        <v>1493</v>
      </c>
      <c r="F286" s="5" t="s">
        <v>11</v>
      </c>
      <c r="G286" s="5" t="s">
        <v>1494</v>
      </c>
      <c r="H286" s="5" t="s">
        <v>11</v>
      </c>
    </row>
    <row r="287" customFormat="false" ht="16" hidden="false" customHeight="false" outlineLevel="0" collapsed="false">
      <c r="A287" s="7" t="s">
        <v>1489</v>
      </c>
      <c r="B287" s="8" t="s">
        <v>1495</v>
      </c>
      <c r="C287" s="9" t="s">
        <v>1496</v>
      </c>
      <c r="D287" s="4" t="s">
        <v>1497</v>
      </c>
      <c r="E287" s="5" t="s">
        <v>11</v>
      </c>
      <c r="F287" s="5" t="s">
        <v>11</v>
      </c>
      <c r="G287" s="5" t="s">
        <v>11</v>
      </c>
      <c r="H287" s="5" t="s">
        <v>11</v>
      </c>
    </row>
    <row r="288" customFormat="false" ht="16" hidden="false" customHeight="false" outlineLevel="0" collapsed="false">
      <c r="A288" s="8" t="s">
        <v>1498</v>
      </c>
      <c r="B288" s="8" t="s">
        <v>1499</v>
      </c>
      <c r="C288" s="9" t="s">
        <v>1500</v>
      </c>
      <c r="D288" s="5" t="s">
        <v>1501</v>
      </c>
      <c r="E288" s="5" t="s">
        <v>1502</v>
      </c>
      <c r="F288" s="5" t="s">
        <v>11</v>
      </c>
      <c r="G288" s="5" t="s">
        <v>1503</v>
      </c>
      <c r="H288" s="5" t="s">
        <v>1504</v>
      </c>
    </row>
    <row r="289" customFormat="false" ht="16" hidden="false" customHeight="false" outlineLevel="0" collapsed="false">
      <c r="A289" s="8" t="s">
        <v>1505</v>
      </c>
      <c r="B289" s="8" t="s">
        <v>1506</v>
      </c>
      <c r="C289" s="9" t="s">
        <v>1507</v>
      </c>
      <c r="D289" s="5" t="s">
        <v>11</v>
      </c>
      <c r="E289" s="5" t="s">
        <v>1508</v>
      </c>
      <c r="F289" s="5" t="s">
        <v>11</v>
      </c>
      <c r="G289" s="5" t="s">
        <v>1509</v>
      </c>
      <c r="H289" s="5" t="s">
        <v>11</v>
      </c>
    </row>
    <row r="290" customFormat="false" ht="16" hidden="false" customHeight="false" outlineLevel="0" collapsed="false">
      <c r="A290" s="8" t="s">
        <v>1510</v>
      </c>
      <c r="B290" s="8" t="s">
        <v>1511</v>
      </c>
      <c r="C290" s="9" t="s">
        <v>1512</v>
      </c>
      <c r="D290" s="5" t="s">
        <v>1513</v>
      </c>
      <c r="E290" s="5" t="s">
        <v>1514</v>
      </c>
      <c r="F290" s="5" t="s">
        <v>11</v>
      </c>
      <c r="G290" s="5" t="s">
        <v>11</v>
      </c>
      <c r="H290" s="5" t="s">
        <v>1515</v>
      </c>
    </row>
    <row r="291" customFormat="false" ht="16" hidden="false" customHeight="false" outlineLevel="0" collapsed="false">
      <c r="A291" s="10" t="s">
        <v>1516</v>
      </c>
      <c r="B291" s="8" t="s">
        <v>1517</v>
      </c>
      <c r="C291" s="9" t="s">
        <v>1518</v>
      </c>
      <c r="D291" s="5" t="s">
        <v>1519</v>
      </c>
      <c r="E291" s="5" t="s">
        <v>1520</v>
      </c>
      <c r="F291" s="5" t="s">
        <v>11</v>
      </c>
      <c r="G291" s="5" t="s">
        <v>1521</v>
      </c>
      <c r="H291" s="5" t="s">
        <v>11</v>
      </c>
    </row>
    <row r="292" customFormat="false" ht="16" hidden="false" customHeight="false" outlineLevel="0" collapsed="false">
      <c r="A292" s="10" t="s">
        <v>1516</v>
      </c>
      <c r="B292" s="8" t="s">
        <v>1522</v>
      </c>
      <c r="C292" s="9" t="s">
        <v>1523</v>
      </c>
      <c r="D292" s="5" t="s">
        <v>11</v>
      </c>
      <c r="E292" s="5" t="s">
        <v>1524</v>
      </c>
      <c r="F292" s="5" t="s">
        <v>11</v>
      </c>
      <c r="G292" s="5" t="s">
        <v>1525</v>
      </c>
      <c r="H292" s="5" t="s">
        <v>11</v>
      </c>
    </row>
    <row r="293" customFormat="false" ht="16" hidden="false" customHeight="false" outlineLevel="0" collapsed="false">
      <c r="A293" s="10" t="s">
        <v>1516</v>
      </c>
      <c r="B293" s="8" t="s">
        <v>1526</v>
      </c>
      <c r="C293" s="9" t="s">
        <v>1527</v>
      </c>
      <c r="D293" s="5" t="s">
        <v>1528</v>
      </c>
      <c r="E293" s="5" t="s">
        <v>1529</v>
      </c>
      <c r="F293" s="5" t="s">
        <v>11</v>
      </c>
      <c r="G293" s="5" t="s">
        <v>1530</v>
      </c>
      <c r="H293" s="5" t="s">
        <v>11</v>
      </c>
    </row>
    <row r="294" customFormat="false" ht="16" hidden="false" customHeight="false" outlineLevel="0" collapsed="false">
      <c r="A294" s="8" t="s">
        <v>1510</v>
      </c>
      <c r="B294" s="8" t="s">
        <v>1531</v>
      </c>
      <c r="C294" s="9" t="s">
        <v>1532</v>
      </c>
      <c r="D294" s="5" t="s">
        <v>11</v>
      </c>
      <c r="E294" s="5" t="s">
        <v>1533</v>
      </c>
      <c r="F294" s="5" t="s">
        <v>11</v>
      </c>
      <c r="G294" s="5" t="s">
        <v>1534</v>
      </c>
      <c r="H294" s="5" t="s">
        <v>1535</v>
      </c>
    </row>
    <row r="295" customFormat="false" ht="16" hidden="false" customHeight="false" outlineLevel="0" collapsed="false">
      <c r="A295" s="10" t="s">
        <v>1516</v>
      </c>
      <c r="B295" s="8" t="s">
        <v>1536</v>
      </c>
      <c r="C295" s="9" t="s">
        <v>1537</v>
      </c>
      <c r="D295" s="3" t="s">
        <v>11</v>
      </c>
      <c r="E295" s="3" t="s">
        <v>11</v>
      </c>
      <c r="F295" s="4" t="s">
        <v>11</v>
      </c>
      <c r="G295" s="4" t="s">
        <v>1538</v>
      </c>
      <c r="H295" s="4" t="s">
        <v>11</v>
      </c>
    </row>
    <row r="296" customFormat="false" ht="16" hidden="false" customHeight="false" outlineLevel="0" collapsed="false">
      <c r="A296" s="10" t="s">
        <v>1516</v>
      </c>
      <c r="B296" s="8" t="s">
        <v>1539</v>
      </c>
      <c r="C296" s="9" t="s">
        <v>1540</v>
      </c>
      <c r="D296" s="5" t="s">
        <v>1541</v>
      </c>
      <c r="E296" s="5" t="s">
        <v>1542</v>
      </c>
      <c r="F296" s="5" t="s">
        <v>11</v>
      </c>
      <c r="G296" s="5" t="s">
        <v>1543</v>
      </c>
      <c r="H296" s="5" t="s">
        <v>1544</v>
      </c>
    </row>
    <row r="297" customFormat="false" ht="16" hidden="false" customHeight="false" outlineLevel="0" collapsed="false">
      <c r="A297" s="8" t="s">
        <v>1510</v>
      </c>
      <c r="B297" s="8" t="s">
        <v>1545</v>
      </c>
      <c r="C297" s="9" t="s">
        <v>1546</v>
      </c>
      <c r="D297" s="5" t="s">
        <v>1547</v>
      </c>
      <c r="E297" s="5" t="s">
        <v>1548</v>
      </c>
      <c r="F297" s="5" t="s">
        <v>11</v>
      </c>
      <c r="G297" s="5" t="s">
        <v>11</v>
      </c>
      <c r="H297" s="5" t="s">
        <v>1549</v>
      </c>
    </row>
    <row r="298" customFormat="false" ht="16" hidden="false" customHeight="false" outlineLevel="0" collapsed="false">
      <c r="A298" s="8" t="s">
        <v>1510</v>
      </c>
      <c r="B298" s="8" t="s">
        <v>1550</v>
      </c>
      <c r="C298" s="9" t="s">
        <v>1551</v>
      </c>
      <c r="D298" s="5" t="s">
        <v>11</v>
      </c>
      <c r="E298" s="5" t="s">
        <v>11</v>
      </c>
      <c r="F298" s="5" t="s">
        <v>11</v>
      </c>
      <c r="G298" s="5" t="s">
        <v>11</v>
      </c>
      <c r="H298" s="5" t="s">
        <v>1552</v>
      </c>
    </row>
    <row r="299" customFormat="false" ht="16" hidden="false" customHeight="false" outlineLevel="0" collapsed="false">
      <c r="A299" s="10" t="s">
        <v>1516</v>
      </c>
      <c r="B299" s="8" t="s">
        <v>1553</v>
      </c>
      <c r="C299" s="9" t="s">
        <v>1554</v>
      </c>
      <c r="D299" s="5" t="s">
        <v>1555</v>
      </c>
      <c r="E299" s="5" t="s">
        <v>11</v>
      </c>
      <c r="F299" s="5" t="s">
        <v>11</v>
      </c>
      <c r="G299" s="5" t="s">
        <v>1556</v>
      </c>
      <c r="H299" s="5" t="s">
        <v>11</v>
      </c>
    </row>
    <row r="300" customFormat="false" ht="16" hidden="false" customHeight="false" outlineLevel="0" collapsed="false">
      <c r="A300" s="8" t="s">
        <v>1510</v>
      </c>
      <c r="B300" s="8" t="s">
        <v>1557</v>
      </c>
      <c r="C300" s="9" t="s">
        <v>1558</v>
      </c>
      <c r="D300" s="5" t="s">
        <v>11</v>
      </c>
      <c r="E300" s="5" t="s">
        <v>11</v>
      </c>
      <c r="F300" s="5" t="s">
        <v>11</v>
      </c>
      <c r="G300" s="5" t="s">
        <v>1559</v>
      </c>
      <c r="H300" s="5" t="s">
        <v>1560</v>
      </c>
    </row>
    <row r="301" customFormat="false" ht="16" hidden="false" customHeight="false" outlineLevel="0" collapsed="false">
      <c r="A301" s="8" t="s">
        <v>1510</v>
      </c>
      <c r="B301" s="8" t="s">
        <v>1561</v>
      </c>
      <c r="C301" s="9" t="s">
        <v>1562</v>
      </c>
      <c r="D301" s="5" t="s">
        <v>1563</v>
      </c>
      <c r="E301" s="5" t="s">
        <v>1564</v>
      </c>
      <c r="F301" s="5" t="s">
        <v>11</v>
      </c>
      <c r="G301" s="5" t="s">
        <v>1565</v>
      </c>
      <c r="H301" s="5" t="s">
        <v>1566</v>
      </c>
    </row>
    <row r="302" customFormat="false" ht="16" hidden="false" customHeight="false" outlineLevel="0" collapsed="false">
      <c r="A302" s="8" t="s">
        <v>1510</v>
      </c>
      <c r="B302" s="8" t="s">
        <v>1567</v>
      </c>
      <c r="C302" s="9" t="s">
        <v>1568</v>
      </c>
      <c r="D302" s="5" t="s">
        <v>1569</v>
      </c>
      <c r="E302" s="5" t="s">
        <v>1570</v>
      </c>
      <c r="F302" s="5" t="s">
        <v>11</v>
      </c>
      <c r="G302" s="5" t="s">
        <v>1571</v>
      </c>
      <c r="H302" s="5" t="s">
        <v>1572</v>
      </c>
    </row>
    <row r="303" customFormat="false" ht="16" hidden="false" customHeight="false" outlineLevel="0" collapsed="false">
      <c r="A303" s="10" t="s">
        <v>1516</v>
      </c>
      <c r="B303" s="8" t="s">
        <v>1573</v>
      </c>
      <c r="C303" s="9" t="s">
        <v>1574</v>
      </c>
      <c r="D303" s="5" t="s">
        <v>1575</v>
      </c>
      <c r="E303" s="5" t="s">
        <v>1576</v>
      </c>
      <c r="F303" s="5" t="s">
        <v>11</v>
      </c>
      <c r="G303" s="5" t="s">
        <v>1577</v>
      </c>
      <c r="H303" s="5" t="s">
        <v>1578</v>
      </c>
    </row>
    <row r="304" customFormat="false" ht="16" hidden="false" customHeight="false" outlineLevel="0" collapsed="false">
      <c r="A304" s="10" t="s">
        <v>1516</v>
      </c>
      <c r="B304" s="8" t="s">
        <v>1579</v>
      </c>
      <c r="C304" s="9" t="s">
        <v>1580</v>
      </c>
      <c r="D304" s="5" t="s">
        <v>11</v>
      </c>
      <c r="E304" s="5" t="s">
        <v>1581</v>
      </c>
      <c r="F304" s="5" t="s">
        <v>11</v>
      </c>
      <c r="G304" s="5" t="s">
        <v>11</v>
      </c>
      <c r="H304" s="5" t="s">
        <v>11</v>
      </c>
    </row>
    <row r="305" customFormat="false" ht="16" hidden="false" customHeight="false" outlineLevel="0" collapsed="false">
      <c r="A305" s="10" t="s">
        <v>1516</v>
      </c>
      <c r="B305" s="8" t="s">
        <v>1582</v>
      </c>
      <c r="C305" s="9" t="s">
        <v>1583</v>
      </c>
      <c r="D305" s="5" t="s">
        <v>1584</v>
      </c>
      <c r="E305" s="5" t="s">
        <v>1585</v>
      </c>
      <c r="F305" s="5" t="s">
        <v>11</v>
      </c>
      <c r="G305" s="5" t="s">
        <v>11</v>
      </c>
      <c r="H305" s="5" t="s">
        <v>11</v>
      </c>
    </row>
    <row r="306" customFormat="false" ht="16" hidden="false" customHeight="false" outlineLevel="0" collapsed="false">
      <c r="A306" s="8" t="s">
        <v>1510</v>
      </c>
      <c r="B306" s="8" t="s">
        <v>1586</v>
      </c>
      <c r="C306" s="13" t="s">
        <v>1587</v>
      </c>
      <c r="D306" s="5" t="s">
        <v>11</v>
      </c>
      <c r="E306" s="5" t="s">
        <v>1588</v>
      </c>
      <c r="F306" s="5" t="s">
        <v>11</v>
      </c>
      <c r="G306" s="5" t="s">
        <v>1589</v>
      </c>
      <c r="H306" s="5" t="s">
        <v>11</v>
      </c>
    </row>
    <row r="307" customFormat="false" ht="16" hidden="false" customHeight="false" outlineLevel="0" collapsed="false">
      <c r="A307" s="10" t="s">
        <v>1516</v>
      </c>
      <c r="B307" s="8" t="s">
        <v>1590</v>
      </c>
      <c r="C307" s="9" t="s">
        <v>1591</v>
      </c>
      <c r="D307" s="5" t="s">
        <v>1592</v>
      </c>
      <c r="E307" s="5" t="s">
        <v>1593</v>
      </c>
      <c r="F307" s="5" t="s">
        <v>11</v>
      </c>
      <c r="G307" s="5" t="s">
        <v>1594</v>
      </c>
      <c r="H307" s="5" t="s">
        <v>11</v>
      </c>
    </row>
    <row r="308" customFormat="false" ht="16" hidden="false" customHeight="false" outlineLevel="0" collapsed="false">
      <c r="A308" s="10" t="s">
        <v>1516</v>
      </c>
      <c r="B308" s="8" t="s">
        <v>1595</v>
      </c>
      <c r="C308" s="9" t="s">
        <v>1596</v>
      </c>
      <c r="D308" s="5" t="s">
        <v>1597</v>
      </c>
      <c r="E308" s="5" t="s">
        <v>1598</v>
      </c>
      <c r="F308" s="5" t="s">
        <v>11</v>
      </c>
      <c r="G308" s="5" t="s">
        <v>1599</v>
      </c>
      <c r="H308" s="5" t="s">
        <v>1600</v>
      </c>
    </row>
    <row r="309" customFormat="false" ht="16" hidden="false" customHeight="false" outlineLevel="0" collapsed="false">
      <c r="A309" s="10" t="s">
        <v>1516</v>
      </c>
      <c r="B309" s="8" t="s">
        <v>1601</v>
      </c>
      <c r="C309" s="9" t="s">
        <v>1602</v>
      </c>
      <c r="D309" s="5" t="s">
        <v>1603</v>
      </c>
      <c r="E309" s="5" t="s">
        <v>1604</v>
      </c>
      <c r="F309" s="5" t="s">
        <v>11</v>
      </c>
      <c r="G309" s="5" t="s">
        <v>1605</v>
      </c>
      <c r="H309" s="5" t="s">
        <v>11</v>
      </c>
    </row>
    <row r="310" customFormat="false" ht="16" hidden="false" customHeight="false" outlineLevel="0" collapsed="false">
      <c r="A310" s="10" t="s">
        <v>1516</v>
      </c>
      <c r="B310" s="8" t="s">
        <v>1606</v>
      </c>
      <c r="C310" s="9" t="s">
        <v>1607</v>
      </c>
      <c r="D310" s="5" t="s">
        <v>11</v>
      </c>
      <c r="E310" s="5" t="s">
        <v>1608</v>
      </c>
      <c r="F310" s="5" t="s">
        <v>11</v>
      </c>
      <c r="G310" s="5" t="s">
        <v>1609</v>
      </c>
      <c r="H310" s="5" t="s">
        <v>1610</v>
      </c>
    </row>
    <row r="311" customFormat="false" ht="16" hidden="false" customHeight="false" outlineLevel="0" collapsed="false">
      <c r="A311" s="10" t="s">
        <v>1516</v>
      </c>
      <c r="B311" s="8" t="s">
        <v>1611</v>
      </c>
      <c r="C311" s="9" t="s">
        <v>1612</v>
      </c>
      <c r="D311" s="5" t="s">
        <v>1613</v>
      </c>
      <c r="E311" s="5" t="s">
        <v>1614</v>
      </c>
      <c r="F311" s="5" t="s">
        <v>11</v>
      </c>
      <c r="G311" s="5" t="s">
        <v>1615</v>
      </c>
      <c r="H311" s="5" t="s">
        <v>11</v>
      </c>
    </row>
    <row r="312" customFormat="false" ht="16" hidden="false" customHeight="false" outlineLevel="0" collapsed="false">
      <c r="A312" s="10" t="s">
        <v>1516</v>
      </c>
      <c r="B312" s="8" t="s">
        <v>1616</v>
      </c>
      <c r="C312" s="9" t="s">
        <v>1617</v>
      </c>
      <c r="D312" s="5" t="s">
        <v>1618</v>
      </c>
      <c r="E312" s="5" t="s">
        <v>1619</v>
      </c>
      <c r="F312" s="5" t="s">
        <v>11</v>
      </c>
      <c r="G312" s="5" t="s">
        <v>1620</v>
      </c>
      <c r="H312" s="5" t="s">
        <v>11</v>
      </c>
    </row>
    <row r="313" customFormat="false" ht="16" hidden="false" customHeight="false" outlineLevel="0" collapsed="false">
      <c r="A313" s="10" t="s">
        <v>1516</v>
      </c>
      <c r="B313" s="8" t="s">
        <v>1621</v>
      </c>
      <c r="C313" s="9" t="s">
        <v>1622</v>
      </c>
      <c r="D313" s="5" t="s">
        <v>11</v>
      </c>
      <c r="E313" s="5" t="s">
        <v>1623</v>
      </c>
      <c r="F313" s="5" t="s">
        <v>11</v>
      </c>
      <c r="G313" s="5" t="s">
        <v>1624</v>
      </c>
      <c r="H313" s="5" t="s">
        <v>1625</v>
      </c>
    </row>
    <row r="314" customFormat="false" ht="16" hidden="false" customHeight="false" outlineLevel="0" collapsed="false">
      <c r="A314" s="10" t="s">
        <v>1516</v>
      </c>
      <c r="B314" s="8" t="s">
        <v>1626</v>
      </c>
      <c r="C314" s="9" t="s">
        <v>1627</v>
      </c>
      <c r="D314" s="5" t="s">
        <v>11</v>
      </c>
      <c r="E314" s="5" t="s">
        <v>11</v>
      </c>
      <c r="F314" s="5" t="s">
        <v>11</v>
      </c>
      <c r="G314" s="20" t="s">
        <v>1628</v>
      </c>
      <c r="H314" s="5" t="s">
        <v>11</v>
      </c>
    </row>
    <row r="315" customFormat="false" ht="16" hidden="false" customHeight="false" outlineLevel="0" collapsed="false">
      <c r="A315" s="10" t="s">
        <v>1516</v>
      </c>
      <c r="B315" s="8" t="s">
        <v>1629</v>
      </c>
      <c r="C315" s="9" t="s">
        <v>1630</v>
      </c>
      <c r="D315" s="5" t="s">
        <v>1631</v>
      </c>
      <c r="E315" s="5" t="s">
        <v>1632</v>
      </c>
      <c r="F315" s="5" t="s">
        <v>11</v>
      </c>
      <c r="G315" s="5" t="s">
        <v>1633</v>
      </c>
      <c r="H315" s="5" t="s">
        <v>1634</v>
      </c>
    </row>
    <row r="316" customFormat="false" ht="16" hidden="false" customHeight="false" outlineLevel="0" collapsed="false">
      <c r="A316" s="10" t="s">
        <v>1516</v>
      </c>
      <c r="B316" s="8" t="s">
        <v>1635</v>
      </c>
      <c r="C316" s="9" t="s">
        <v>1636</v>
      </c>
      <c r="D316" s="5" t="s">
        <v>11</v>
      </c>
      <c r="E316" s="5" t="s">
        <v>11</v>
      </c>
      <c r="F316" s="5" t="s">
        <v>11</v>
      </c>
      <c r="G316" s="5" t="s">
        <v>1637</v>
      </c>
      <c r="H316" s="5" t="s">
        <v>1638</v>
      </c>
    </row>
    <row r="317" customFormat="false" ht="16" hidden="false" customHeight="false" outlineLevel="0" collapsed="false">
      <c r="A317" s="10" t="s">
        <v>1516</v>
      </c>
      <c r="B317" s="8" t="s">
        <v>1639</v>
      </c>
      <c r="C317" s="9" t="s">
        <v>1640</v>
      </c>
      <c r="D317" s="5" t="s">
        <v>11</v>
      </c>
      <c r="E317" s="5" t="s">
        <v>1641</v>
      </c>
      <c r="F317" s="5" t="s">
        <v>11</v>
      </c>
      <c r="G317" s="5" t="s">
        <v>1642</v>
      </c>
      <c r="H317" s="5" t="s">
        <v>1643</v>
      </c>
    </row>
    <row r="318" customFormat="false" ht="16" hidden="false" customHeight="false" outlineLevel="0" collapsed="false">
      <c r="A318" s="10" t="s">
        <v>1516</v>
      </c>
      <c r="B318" s="8" t="s">
        <v>1644</v>
      </c>
      <c r="C318" s="9" t="s">
        <v>1645</v>
      </c>
      <c r="D318" s="5" t="s">
        <v>1646</v>
      </c>
      <c r="E318" s="5" t="s">
        <v>1647</v>
      </c>
      <c r="F318" s="5" t="s">
        <v>11</v>
      </c>
      <c r="G318" s="5" t="s">
        <v>1648</v>
      </c>
      <c r="H318" s="5" t="s">
        <v>11</v>
      </c>
    </row>
    <row r="319" customFormat="false" ht="16" hidden="false" customHeight="false" outlineLevel="0" collapsed="false">
      <c r="A319" s="10" t="s">
        <v>1516</v>
      </c>
      <c r="B319" s="8" t="s">
        <v>1649</v>
      </c>
      <c r="C319" s="9" t="s">
        <v>1650</v>
      </c>
      <c r="D319" s="5" t="s">
        <v>1651</v>
      </c>
      <c r="E319" s="5" t="s">
        <v>1652</v>
      </c>
      <c r="F319" s="5" t="s">
        <v>11</v>
      </c>
      <c r="G319" s="5" t="s">
        <v>1653</v>
      </c>
      <c r="H319" s="5" t="s">
        <v>11</v>
      </c>
    </row>
    <row r="320" customFormat="false" ht="16" hidden="false" customHeight="false" outlineLevel="0" collapsed="false">
      <c r="A320" s="8" t="s">
        <v>1654</v>
      </c>
      <c r="B320" s="11" t="s">
        <v>1655</v>
      </c>
      <c r="C320" s="12" t="s">
        <v>1656</v>
      </c>
      <c r="D320" s="5" t="s">
        <v>1657</v>
      </c>
      <c r="E320" s="5" t="s">
        <v>1658</v>
      </c>
      <c r="F320" s="5" t="s">
        <v>1659</v>
      </c>
      <c r="G320" s="5" t="s">
        <v>1660</v>
      </c>
      <c r="H320" s="5" t="s">
        <v>1661</v>
      </c>
    </row>
    <row r="321" customFormat="false" ht="16" hidden="false" customHeight="false" outlineLevel="0" collapsed="false">
      <c r="A321" s="22" t="s">
        <v>1662</v>
      </c>
      <c r="B321" s="11" t="s">
        <v>1663</v>
      </c>
      <c r="C321" s="13" t="s">
        <v>1664</v>
      </c>
      <c r="D321" s="5" t="s">
        <v>11</v>
      </c>
      <c r="E321" s="5" t="s">
        <v>1665</v>
      </c>
      <c r="F321" s="5" t="s">
        <v>11</v>
      </c>
      <c r="G321" s="5" t="s">
        <v>1666</v>
      </c>
      <c r="H321" s="5" t="s">
        <v>11</v>
      </c>
    </row>
    <row r="322" customFormat="false" ht="16" hidden="false" customHeight="false" outlineLevel="0" collapsed="false">
      <c r="A322" s="22" t="s">
        <v>1662</v>
      </c>
      <c r="B322" s="11" t="s">
        <v>1667</v>
      </c>
      <c r="C322" s="12" t="s">
        <v>1668</v>
      </c>
      <c r="D322" s="5" t="s">
        <v>11</v>
      </c>
      <c r="E322" s="5" t="s">
        <v>1669</v>
      </c>
      <c r="F322" s="5" t="s">
        <v>11</v>
      </c>
      <c r="G322" s="5" t="s">
        <v>1670</v>
      </c>
      <c r="H322" s="5" t="s">
        <v>1671</v>
      </c>
    </row>
    <row r="323" customFormat="false" ht="16" hidden="false" customHeight="false" outlineLevel="0" collapsed="false">
      <c r="A323" s="10" t="s">
        <v>1672</v>
      </c>
      <c r="B323" s="8" t="s">
        <v>1673</v>
      </c>
      <c r="C323" s="9" t="s">
        <v>1674</v>
      </c>
      <c r="D323" s="5" t="s">
        <v>1675</v>
      </c>
      <c r="E323" s="5" t="s">
        <v>1676</v>
      </c>
      <c r="F323" s="5" t="s">
        <v>11</v>
      </c>
      <c r="G323" s="5" t="s">
        <v>1677</v>
      </c>
      <c r="H323" s="5" t="s">
        <v>1678</v>
      </c>
    </row>
    <row r="324" customFormat="false" ht="16" hidden="false" customHeight="false" outlineLevel="0" collapsed="false">
      <c r="A324" s="10" t="s">
        <v>1672</v>
      </c>
      <c r="B324" s="8" t="s">
        <v>1679</v>
      </c>
      <c r="C324" s="9" t="s">
        <v>1680</v>
      </c>
      <c r="D324" s="5" t="s">
        <v>1681</v>
      </c>
      <c r="E324" s="5" t="s">
        <v>1682</v>
      </c>
      <c r="F324" s="5" t="s">
        <v>11</v>
      </c>
      <c r="G324" s="5" t="s">
        <v>1683</v>
      </c>
      <c r="H324" s="5" t="s">
        <v>1684</v>
      </c>
    </row>
    <row r="325" customFormat="false" ht="16" hidden="false" customHeight="false" outlineLevel="0" collapsed="false">
      <c r="A325" s="10" t="s">
        <v>1672</v>
      </c>
      <c r="B325" s="8" t="s">
        <v>1685</v>
      </c>
      <c r="C325" s="9" t="s">
        <v>1686</v>
      </c>
      <c r="D325" s="5" t="s">
        <v>1687</v>
      </c>
      <c r="E325" s="5" t="s">
        <v>1688</v>
      </c>
      <c r="F325" s="5" t="s">
        <v>11</v>
      </c>
      <c r="G325" s="5" t="s">
        <v>1689</v>
      </c>
      <c r="H325" s="5" t="s">
        <v>1690</v>
      </c>
    </row>
    <row r="326" customFormat="false" ht="16" hidden="false" customHeight="false" outlineLevel="0" collapsed="false">
      <c r="A326" s="10" t="s">
        <v>1672</v>
      </c>
      <c r="B326" s="8" t="s">
        <v>1691</v>
      </c>
      <c r="C326" s="9" t="s">
        <v>1692</v>
      </c>
      <c r="D326" s="5" t="s">
        <v>1693</v>
      </c>
      <c r="E326" s="5" t="s">
        <v>1694</v>
      </c>
      <c r="F326" s="5" t="s">
        <v>11</v>
      </c>
      <c r="G326" s="5" t="s">
        <v>1695</v>
      </c>
      <c r="H326" s="5" t="s">
        <v>1696</v>
      </c>
    </row>
    <row r="327" customFormat="false" ht="16" hidden="false" customHeight="false" outlineLevel="0" collapsed="false">
      <c r="A327" s="10" t="s">
        <v>1672</v>
      </c>
      <c r="B327" s="8" t="s">
        <v>1697</v>
      </c>
      <c r="C327" s="9" t="s">
        <v>1698</v>
      </c>
      <c r="D327" s="5" t="s">
        <v>1699</v>
      </c>
      <c r="E327" s="5" t="s">
        <v>1700</v>
      </c>
      <c r="F327" s="5" t="s">
        <v>1701</v>
      </c>
      <c r="G327" s="5" t="s">
        <v>1702</v>
      </c>
      <c r="H327" s="5" t="s">
        <v>1703</v>
      </c>
    </row>
    <row r="328" customFormat="false" ht="16" hidden="false" customHeight="false" outlineLevel="0" collapsed="false">
      <c r="A328" s="7" t="s">
        <v>1704</v>
      </c>
      <c r="B328" s="11" t="s">
        <v>1705</v>
      </c>
      <c r="C328" s="12" t="s">
        <v>1706</v>
      </c>
      <c r="D328" s="21" t="s">
        <v>1707</v>
      </c>
      <c r="E328" s="21" t="s">
        <v>1708</v>
      </c>
      <c r="F328" s="21" t="s">
        <v>1709</v>
      </c>
      <c r="G328" s="21" t="s">
        <v>1710</v>
      </c>
      <c r="H328" s="21" t="s">
        <v>11</v>
      </c>
    </row>
    <row r="329" customFormat="false" ht="16" hidden="false" customHeight="false" outlineLevel="0" collapsed="false">
      <c r="A329" s="8" t="s">
        <v>1711</v>
      </c>
      <c r="B329" s="11" t="s">
        <v>1712</v>
      </c>
      <c r="C329" s="13" t="s">
        <v>1713</v>
      </c>
      <c r="D329" s="5" t="s">
        <v>1714</v>
      </c>
      <c r="E329" s="5" t="s">
        <v>11</v>
      </c>
      <c r="F329" s="5" t="s">
        <v>11</v>
      </c>
      <c r="G329" s="5" t="s">
        <v>1715</v>
      </c>
      <c r="H329" s="5" t="s">
        <v>1716</v>
      </c>
    </row>
    <row r="330" customFormat="false" ht="16" hidden="false" customHeight="false" outlineLevel="0" collapsed="false">
      <c r="A330" s="8" t="s">
        <v>1711</v>
      </c>
      <c r="B330" s="11" t="s">
        <v>1717</v>
      </c>
      <c r="C330" s="13" t="s">
        <v>1718</v>
      </c>
      <c r="D330" s="21" t="s">
        <v>1719</v>
      </c>
      <c r="E330" s="21" t="s">
        <v>1720</v>
      </c>
      <c r="F330" s="21" t="s">
        <v>11</v>
      </c>
      <c r="G330" s="21" t="s">
        <v>1721</v>
      </c>
      <c r="H330" s="21" t="s">
        <v>1722</v>
      </c>
    </row>
    <row r="331" customFormat="false" ht="16" hidden="false" customHeight="false" outlineLevel="0" collapsed="false">
      <c r="A331" s="10" t="s">
        <v>1723</v>
      </c>
      <c r="B331" s="11" t="s">
        <v>1724</v>
      </c>
      <c r="C331" s="13" t="s">
        <v>1725</v>
      </c>
      <c r="D331" s="5" t="s">
        <v>1726</v>
      </c>
      <c r="E331" s="5" t="s">
        <v>1727</v>
      </c>
      <c r="F331" s="5" t="s">
        <v>11</v>
      </c>
      <c r="G331" s="5" t="s">
        <v>1728</v>
      </c>
      <c r="H331" s="5" t="s">
        <v>1729</v>
      </c>
    </row>
    <row r="332" customFormat="false" ht="16" hidden="false" customHeight="false" outlineLevel="0" collapsed="false">
      <c r="A332" s="8" t="s">
        <v>1730</v>
      </c>
      <c r="B332" s="11" t="s">
        <v>1731</v>
      </c>
      <c r="C332" s="13" t="s">
        <v>1732</v>
      </c>
      <c r="D332" s="5" t="s">
        <v>1733</v>
      </c>
      <c r="E332" s="5" t="s">
        <v>1734</v>
      </c>
      <c r="F332" s="5" t="s">
        <v>1735</v>
      </c>
      <c r="G332" s="5" t="s">
        <v>1736</v>
      </c>
      <c r="H332" s="5" t="s">
        <v>1737</v>
      </c>
    </row>
    <row r="333" customFormat="false" ht="16" hidden="false" customHeight="false" outlineLevel="0" collapsed="false">
      <c r="A333" s="8" t="s">
        <v>1738</v>
      </c>
      <c r="B333" s="11" t="s">
        <v>1739</v>
      </c>
      <c r="C333" s="12" t="s">
        <v>1740</v>
      </c>
      <c r="D333" s="5" t="s">
        <v>1741</v>
      </c>
      <c r="E333" s="5" t="s">
        <v>1742</v>
      </c>
      <c r="F333" s="5" t="s">
        <v>1743</v>
      </c>
      <c r="G333" s="5" t="s">
        <v>1744</v>
      </c>
      <c r="H333" s="5" t="s">
        <v>11</v>
      </c>
    </row>
    <row r="334" customFormat="false" ht="16" hidden="false" customHeight="false" outlineLevel="0" collapsed="false">
      <c r="A334" s="10" t="s">
        <v>1745</v>
      </c>
      <c r="B334" s="11" t="s">
        <v>1746</v>
      </c>
      <c r="C334" s="12" t="s">
        <v>1747</v>
      </c>
      <c r="D334" s="5" t="s">
        <v>1748</v>
      </c>
      <c r="E334" s="5" t="s">
        <v>1749</v>
      </c>
      <c r="F334" s="5" t="s">
        <v>11</v>
      </c>
      <c r="G334" s="5" t="s">
        <v>1750</v>
      </c>
      <c r="H334" s="5" t="s">
        <v>11</v>
      </c>
    </row>
    <row r="335" customFormat="false" ht="16" hidden="false" customHeight="false" outlineLevel="0" collapsed="false">
      <c r="A335" s="10" t="s">
        <v>1745</v>
      </c>
      <c r="B335" s="11" t="s">
        <v>1751</v>
      </c>
      <c r="C335" s="12" t="s">
        <v>1752</v>
      </c>
      <c r="D335" s="5" t="s">
        <v>1753</v>
      </c>
      <c r="E335" s="5" t="s">
        <v>1754</v>
      </c>
      <c r="F335" s="5" t="s">
        <v>11</v>
      </c>
      <c r="G335" s="5" t="s">
        <v>1755</v>
      </c>
      <c r="H335" s="5" t="s">
        <v>1756</v>
      </c>
    </row>
    <row r="336" customFormat="false" ht="16" hidden="false" customHeight="false" outlineLevel="0" collapsed="false">
      <c r="A336" s="10" t="s">
        <v>1745</v>
      </c>
      <c r="B336" s="11" t="s">
        <v>1757</v>
      </c>
      <c r="C336" s="12" t="s">
        <v>1758</v>
      </c>
      <c r="D336" s="5" t="s">
        <v>11</v>
      </c>
      <c r="E336" s="5" t="s">
        <v>11</v>
      </c>
      <c r="F336" s="5" t="s">
        <v>11</v>
      </c>
      <c r="G336" s="5" t="s">
        <v>11</v>
      </c>
      <c r="H336" s="5" t="s">
        <v>1759</v>
      </c>
    </row>
    <row r="337" customFormat="false" ht="16" hidden="false" customHeight="false" outlineLevel="0" collapsed="false">
      <c r="A337" s="7" t="s">
        <v>1738</v>
      </c>
      <c r="B337" s="11" t="s">
        <v>1760</v>
      </c>
      <c r="C337" s="13" t="s">
        <v>1761</v>
      </c>
      <c r="D337" s="5" t="s">
        <v>1762</v>
      </c>
      <c r="E337" s="5" t="s">
        <v>1763</v>
      </c>
      <c r="F337" s="5" t="s">
        <v>1764</v>
      </c>
      <c r="G337" s="5" t="s">
        <v>1765</v>
      </c>
      <c r="H337" s="5" t="s">
        <v>11</v>
      </c>
    </row>
    <row r="338" customFormat="false" ht="16" hidden="false" customHeight="false" outlineLevel="0" collapsed="false">
      <c r="A338" s="10" t="s">
        <v>1745</v>
      </c>
      <c r="B338" s="11" t="s">
        <v>1766</v>
      </c>
      <c r="C338" s="13" t="s">
        <v>1767</v>
      </c>
      <c r="D338" s="5" t="s">
        <v>1768</v>
      </c>
      <c r="E338" s="5" t="s">
        <v>1769</v>
      </c>
      <c r="F338" s="5" t="s">
        <v>11</v>
      </c>
      <c r="G338" s="5" t="s">
        <v>1770</v>
      </c>
      <c r="H338" s="5" t="s">
        <v>1771</v>
      </c>
    </row>
    <row r="339" customFormat="false" ht="16" hidden="false" customHeight="false" outlineLevel="0" collapsed="false">
      <c r="A339" s="8" t="s">
        <v>1738</v>
      </c>
      <c r="B339" s="11" t="s">
        <v>1772</v>
      </c>
      <c r="C339" s="12" t="s">
        <v>1773</v>
      </c>
      <c r="D339" s="5" t="s">
        <v>11</v>
      </c>
      <c r="E339" s="5" t="s">
        <v>1774</v>
      </c>
      <c r="F339" s="5" t="s">
        <v>11</v>
      </c>
      <c r="G339" s="5" t="s">
        <v>1775</v>
      </c>
      <c r="H339" s="5" t="s">
        <v>11</v>
      </c>
    </row>
    <row r="340" customFormat="false" ht="16" hidden="false" customHeight="false" outlineLevel="0" collapsed="false">
      <c r="A340" s="8" t="s">
        <v>1738</v>
      </c>
      <c r="B340" s="11" t="s">
        <v>1776</v>
      </c>
      <c r="C340" s="12" t="s">
        <v>1777</v>
      </c>
      <c r="D340" s="5" t="s">
        <v>11</v>
      </c>
      <c r="E340" s="5" t="s">
        <v>1778</v>
      </c>
      <c r="F340" s="5" t="s">
        <v>11</v>
      </c>
      <c r="G340" s="5" t="s">
        <v>1779</v>
      </c>
      <c r="H340" s="5" t="s">
        <v>11</v>
      </c>
    </row>
    <row r="341" customFormat="false" ht="16" hidden="false" customHeight="false" outlineLevel="0" collapsed="false">
      <c r="A341" s="8" t="s">
        <v>1738</v>
      </c>
      <c r="B341" s="11" t="s">
        <v>1780</v>
      </c>
      <c r="C341" s="12" t="s">
        <v>1781</v>
      </c>
      <c r="D341" s="5" t="s">
        <v>1782</v>
      </c>
      <c r="E341" s="5" t="s">
        <v>1783</v>
      </c>
      <c r="F341" s="5" t="s">
        <v>11</v>
      </c>
      <c r="G341" s="5" t="s">
        <v>1784</v>
      </c>
      <c r="H341" s="5" t="s">
        <v>11</v>
      </c>
    </row>
    <row r="342" customFormat="false" ht="16" hidden="false" customHeight="false" outlineLevel="0" collapsed="false">
      <c r="A342" s="8" t="s">
        <v>1738</v>
      </c>
      <c r="B342" s="11" t="s">
        <v>1785</v>
      </c>
      <c r="C342" s="12" t="s">
        <v>1786</v>
      </c>
      <c r="D342" s="5" t="s">
        <v>11</v>
      </c>
      <c r="E342" s="5" t="s">
        <v>11</v>
      </c>
      <c r="F342" s="5" t="s">
        <v>11</v>
      </c>
      <c r="G342" s="5" t="s">
        <v>1787</v>
      </c>
      <c r="H342" s="5" t="s">
        <v>1788</v>
      </c>
    </row>
    <row r="343" customFormat="false" ht="16" hidden="false" customHeight="false" outlineLevel="0" collapsed="false">
      <c r="A343" s="8" t="s">
        <v>1738</v>
      </c>
      <c r="B343" s="11" t="s">
        <v>1789</v>
      </c>
      <c r="C343" s="12" t="s">
        <v>1790</v>
      </c>
      <c r="D343" s="5" t="s">
        <v>1791</v>
      </c>
      <c r="E343" s="5" t="s">
        <v>1792</v>
      </c>
      <c r="F343" s="5" t="s">
        <v>1793</v>
      </c>
      <c r="G343" s="5" t="s">
        <v>1794</v>
      </c>
      <c r="H343" s="5" t="s">
        <v>1795</v>
      </c>
    </row>
    <row r="344" customFormat="false" ht="16" hidden="false" customHeight="false" outlineLevel="0" collapsed="false">
      <c r="A344" s="8" t="s">
        <v>1738</v>
      </c>
      <c r="B344" s="11" t="s">
        <v>1796</v>
      </c>
      <c r="C344" s="12" t="s">
        <v>1797</v>
      </c>
      <c r="D344" s="5" t="s">
        <v>11</v>
      </c>
      <c r="E344" s="5" t="s">
        <v>11</v>
      </c>
      <c r="F344" s="5" t="s">
        <v>11</v>
      </c>
      <c r="G344" s="5" t="s">
        <v>1798</v>
      </c>
      <c r="H344" s="5" t="s">
        <v>1799</v>
      </c>
    </row>
    <row r="345" customFormat="false" ht="16" hidden="false" customHeight="false" outlineLevel="0" collapsed="false">
      <c r="A345" s="10" t="s">
        <v>1745</v>
      </c>
      <c r="B345" s="10" t="s">
        <v>1800</v>
      </c>
      <c r="C345" s="2" t="s">
        <v>1801</v>
      </c>
      <c r="D345" s="21" t="s">
        <v>1802</v>
      </c>
      <c r="E345" s="21" t="s">
        <v>1803</v>
      </c>
      <c r="F345" s="21" t="s">
        <v>1804</v>
      </c>
      <c r="G345" s="21" t="s">
        <v>1805</v>
      </c>
      <c r="H345" s="21" t="s">
        <v>11</v>
      </c>
    </row>
    <row r="346" customFormat="false" ht="16" hidden="false" customHeight="false" outlineLevel="0" collapsed="false">
      <c r="A346" s="10" t="s">
        <v>1745</v>
      </c>
      <c r="B346" s="11" t="s">
        <v>1806</v>
      </c>
      <c r="C346" s="12" t="s">
        <v>1807</v>
      </c>
      <c r="D346" s="5" t="s">
        <v>11</v>
      </c>
      <c r="E346" s="5" t="s">
        <v>1808</v>
      </c>
      <c r="F346" s="5" t="s">
        <v>1809</v>
      </c>
      <c r="G346" s="5" t="s">
        <v>1810</v>
      </c>
      <c r="H346" s="5" t="s">
        <v>1811</v>
      </c>
    </row>
    <row r="347" customFormat="false" ht="16" hidden="false" customHeight="false" outlineLevel="0" collapsed="false">
      <c r="A347" s="10" t="s">
        <v>1745</v>
      </c>
      <c r="B347" s="11" t="s">
        <v>1812</v>
      </c>
      <c r="C347" s="12" t="s">
        <v>1813</v>
      </c>
      <c r="D347" s="5" t="s">
        <v>1814</v>
      </c>
      <c r="E347" s="5" t="s">
        <v>1815</v>
      </c>
      <c r="F347" s="5" t="s">
        <v>11</v>
      </c>
      <c r="G347" s="5" t="s">
        <v>1816</v>
      </c>
      <c r="H347" s="5" t="s">
        <v>1817</v>
      </c>
    </row>
    <row r="348" customFormat="false" ht="16" hidden="false" customHeight="false" outlineLevel="0" collapsed="false">
      <c r="A348" s="10" t="s">
        <v>1745</v>
      </c>
      <c r="B348" s="11" t="s">
        <v>1818</v>
      </c>
      <c r="C348" s="12" t="s">
        <v>1819</v>
      </c>
      <c r="D348" s="5" t="s">
        <v>1820</v>
      </c>
      <c r="E348" s="5" t="s">
        <v>1821</v>
      </c>
      <c r="F348" s="5" t="s">
        <v>11</v>
      </c>
      <c r="G348" s="5" t="s">
        <v>1822</v>
      </c>
      <c r="H348" s="5" t="s">
        <v>11</v>
      </c>
    </row>
    <row r="349" customFormat="false" ht="16" hidden="false" customHeight="false" outlineLevel="0" collapsed="false">
      <c r="A349" s="10" t="s">
        <v>1745</v>
      </c>
      <c r="B349" s="11" t="s">
        <v>1823</v>
      </c>
      <c r="C349" s="12" t="s">
        <v>1824</v>
      </c>
      <c r="D349" s="5" t="s">
        <v>1825</v>
      </c>
      <c r="E349" s="5" t="s">
        <v>11</v>
      </c>
      <c r="F349" s="5" t="s">
        <v>1826</v>
      </c>
      <c r="G349" s="5" t="s">
        <v>1827</v>
      </c>
      <c r="H349" s="5" t="s">
        <v>11</v>
      </c>
    </row>
    <row r="350" customFormat="false" ht="16" hidden="false" customHeight="false" outlineLevel="0" collapsed="false">
      <c r="A350" s="10" t="s">
        <v>1745</v>
      </c>
      <c r="B350" s="11" t="s">
        <v>1828</v>
      </c>
      <c r="C350" s="12" t="s">
        <v>1829</v>
      </c>
      <c r="D350" s="5" t="s">
        <v>1830</v>
      </c>
      <c r="E350" s="5" t="s">
        <v>11</v>
      </c>
      <c r="F350" s="5" t="s">
        <v>11</v>
      </c>
      <c r="G350" s="5" t="s">
        <v>1831</v>
      </c>
      <c r="H350" s="5" t="s">
        <v>1832</v>
      </c>
    </row>
    <row r="351" customFormat="false" ht="16" hidden="false" customHeight="false" outlineLevel="0" collapsed="false">
      <c r="A351" s="10" t="s">
        <v>1745</v>
      </c>
      <c r="B351" s="11" t="s">
        <v>1833</v>
      </c>
      <c r="C351" s="12" t="s">
        <v>1834</v>
      </c>
      <c r="D351" s="5" t="s">
        <v>1835</v>
      </c>
      <c r="E351" s="5" t="s">
        <v>1836</v>
      </c>
      <c r="F351" s="5" t="s">
        <v>1837</v>
      </c>
      <c r="G351" s="5" t="s">
        <v>1838</v>
      </c>
      <c r="H351" s="5" t="s">
        <v>1839</v>
      </c>
    </row>
    <row r="352" customFormat="false" ht="16" hidden="false" customHeight="false" outlineLevel="0" collapsed="false">
      <c r="A352" s="10" t="s">
        <v>1745</v>
      </c>
      <c r="B352" s="11" t="s">
        <v>1840</v>
      </c>
      <c r="C352" s="12" t="s">
        <v>1841</v>
      </c>
      <c r="D352" s="5" t="s">
        <v>1842</v>
      </c>
      <c r="E352" s="5" t="s">
        <v>1843</v>
      </c>
      <c r="F352" s="5" t="s">
        <v>1844</v>
      </c>
      <c r="G352" s="5" t="s">
        <v>1845</v>
      </c>
      <c r="H352" s="5" t="s">
        <v>11</v>
      </c>
    </row>
    <row r="353" customFormat="false" ht="16" hidden="false" customHeight="false" outlineLevel="0" collapsed="false">
      <c r="A353" s="10" t="s">
        <v>1745</v>
      </c>
      <c r="B353" s="11" t="s">
        <v>1846</v>
      </c>
      <c r="C353" s="12" t="s">
        <v>1847</v>
      </c>
      <c r="D353" s="5" t="s">
        <v>1848</v>
      </c>
      <c r="E353" s="5" t="s">
        <v>1849</v>
      </c>
      <c r="F353" s="5" t="s">
        <v>11</v>
      </c>
      <c r="G353" s="5" t="s">
        <v>1850</v>
      </c>
      <c r="H353" s="5" t="s">
        <v>11</v>
      </c>
    </row>
    <row r="354" customFormat="false" ht="16" hidden="false" customHeight="false" outlineLevel="0" collapsed="false">
      <c r="A354" s="10" t="s">
        <v>1745</v>
      </c>
      <c r="B354" s="11" t="s">
        <v>1851</v>
      </c>
      <c r="C354" s="12" t="s">
        <v>1852</v>
      </c>
      <c r="D354" s="5" t="s">
        <v>1853</v>
      </c>
      <c r="E354" s="5" t="s">
        <v>11</v>
      </c>
      <c r="F354" s="5" t="s">
        <v>11</v>
      </c>
      <c r="G354" s="5" t="s">
        <v>1854</v>
      </c>
      <c r="H354" s="5" t="s">
        <v>11</v>
      </c>
    </row>
    <row r="355" customFormat="false" ht="16" hidden="false" customHeight="false" outlineLevel="0" collapsed="false">
      <c r="A355" s="10" t="s">
        <v>1745</v>
      </c>
      <c r="B355" s="11" t="s">
        <v>1855</v>
      </c>
      <c r="C355" s="12" t="s">
        <v>1856</v>
      </c>
      <c r="D355" s="5" t="s">
        <v>1857</v>
      </c>
      <c r="E355" s="5" t="s">
        <v>1858</v>
      </c>
      <c r="F355" s="5" t="s">
        <v>1859</v>
      </c>
      <c r="G355" s="5" t="s">
        <v>1860</v>
      </c>
      <c r="H355" s="5" t="s">
        <v>11</v>
      </c>
    </row>
    <row r="356" customFormat="false" ht="16" hidden="false" customHeight="false" outlineLevel="0" collapsed="false">
      <c r="A356" s="10" t="s">
        <v>1745</v>
      </c>
      <c r="B356" s="11" t="s">
        <v>1861</v>
      </c>
      <c r="C356" s="2" t="s">
        <v>1862</v>
      </c>
      <c r="D356" s="21" t="s">
        <v>1863</v>
      </c>
      <c r="E356" s="21" t="s">
        <v>1864</v>
      </c>
      <c r="F356" s="21" t="s">
        <v>11</v>
      </c>
      <c r="G356" s="21" t="s">
        <v>11</v>
      </c>
      <c r="H356" s="21" t="s">
        <v>11</v>
      </c>
    </row>
    <row r="357" customFormat="false" ht="16" hidden="false" customHeight="false" outlineLevel="0" collapsed="false">
      <c r="A357" s="10" t="s">
        <v>1745</v>
      </c>
      <c r="B357" s="11" t="s">
        <v>1865</v>
      </c>
      <c r="C357" s="23" t="s">
        <v>1866</v>
      </c>
      <c r="D357" s="5" t="s">
        <v>11</v>
      </c>
      <c r="E357" s="5" t="s">
        <v>11</v>
      </c>
      <c r="F357" s="5" t="s">
        <v>11</v>
      </c>
      <c r="G357" s="5" t="s">
        <v>11</v>
      </c>
      <c r="H357" s="20" t="s">
        <v>1867</v>
      </c>
    </row>
    <row r="358" customFormat="false" ht="16" hidden="false" customHeight="false" outlineLevel="0" collapsed="false">
      <c r="A358" s="10" t="s">
        <v>1745</v>
      </c>
      <c r="B358" s="11" t="s">
        <v>1868</v>
      </c>
      <c r="C358" s="12" t="s">
        <v>1869</v>
      </c>
      <c r="D358" s="5" t="s">
        <v>1870</v>
      </c>
      <c r="E358" s="5" t="s">
        <v>1871</v>
      </c>
      <c r="F358" s="5" t="s">
        <v>11</v>
      </c>
      <c r="G358" s="5" t="s">
        <v>1872</v>
      </c>
      <c r="H358" s="5" t="s">
        <v>1873</v>
      </c>
    </row>
    <row r="359" customFormat="false" ht="22" hidden="false" customHeight="true" outlineLevel="0" collapsed="false">
      <c r="A359" s="10" t="s">
        <v>1745</v>
      </c>
      <c r="B359" s="11" t="s">
        <v>1874</v>
      </c>
      <c r="C359" s="12" t="s">
        <v>1875</v>
      </c>
      <c r="D359" s="5" t="s">
        <v>1876</v>
      </c>
      <c r="E359" s="5" t="s">
        <v>1877</v>
      </c>
      <c r="F359" s="5" t="s">
        <v>1878</v>
      </c>
      <c r="G359" s="5" t="s">
        <v>11</v>
      </c>
      <c r="H359" s="5" t="s">
        <v>11</v>
      </c>
    </row>
    <row r="360" customFormat="false" ht="16" hidden="false" customHeight="false" outlineLevel="0" collapsed="false">
      <c r="A360" s="10" t="s">
        <v>1745</v>
      </c>
      <c r="B360" s="11" t="s">
        <v>1879</v>
      </c>
      <c r="C360" s="12" t="s">
        <v>1880</v>
      </c>
      <c r="D360" s="5" t="s">
        <v>1881</v>
      </c>
      <c r="E360" s="5" t="s">
        <v>1882</v>
      </c>
      <c r="F360" s="5" t="s">
        <v>1883</v>
      </c>
      <c r="G360" s="5" t="s">
        <v>1884</v>
      </c>
      <c r="H360" s="5" t="s">
        <v>1885</v>
      </c>
    </row>
    <row r="361" customFormat="false" ht="16" hidden="false" customHeight="false" outlineLevel="0" collapsed="false">
      <c r="A361" s="10" t="s">
        <v>1745</v>
      </c>
      <c r="B361" s="11" t="s">
        <v>1886</v>
      </c>
      <c r="C361" s="12" t="s">
        <v>1887</v>
      </c>
      <c r="D361" s="5" t="s">
        <v>1888</v>
      </c>
      <c r="E361" s="5" t="s">
        <v>11</v>
      </c>
      <c r="F361" s="5" t="s">
        <v>11</v>
      </c>
      <c r="G361" s="5" t="s">
        <v>1889</v>
      </c>
      <c r="H361" s="5" t="s">
        <v>11</v>
      </c>
    </row>
    <row r="362" customFormat="false" ht="16" hidden="false" customHeight="false" outlineLevel="0" collapsed="false">
      <c r="A362" s="10" t="s">
        <v>1745</v>
      </c>
      <c r="B362" s="11" t="s">
        <v>1890</v>
      </c>
      <c r="C362" s="12" t="s">
        <v>1891</v>
      </c>
      <c r="D362" s="5" t="s">
        <v>1892</v>
      </c>
      <c r="E362" s="5" t="s">
        <v>1893</v>
      </c>
      <c r="F362" s="5" t="s">
        <v>1894</v>
      </c>
      <c r="G362" s="5" t="s">
        <v>1895</v>
      </c>
      <c r="H362" s="5" t="s">
        <v>11</v>
      </c>
    </row>
    <row r="363" customFormat="false" ht="16" hidden="false" customHeight="false" outlineLevel="0" collapsed="false">
      <c r="A363" s="10" t="s">
        <v>1745</v>
      </c>
      <c r="B363" s="11" t="s">
        <v>1896</v>
      </c>
      <c r="C363" s="23" t="s">
        <v>1897</v>
      </c>
      <c r="D363" s="5" t="s">
        <v>1898</v>
      </c>
      <c r="E363" s="5" t="s">
        <v>1899</v>
      </c>
      <c r="F363" s="5" t="s">
        <v>11</v>
      </c>
      <c r="G363" s="5" t="s">
        <v>1900</v>
      </c>
      <c r="H363" s="5" t="s">
        <v>11</v>
      </c>
    </row>
    <row r="364" customFormat="false" ht="16" hidden="false" customHeight="false" outlineLevel="0" collapsed="false">
      <c r="A364" s="10" t="s">
        <v>1745</v>
      </c>
      <c r="B364" s="11" t="s">
        <v>1901</v>
      </c>
      <c r="C364" s="12" t="s">
        <v>1902</v>
      </c>
      <c r="D364" s="5" t="s">
        <v>1903</v>
      </c>
      <c r="E364" s="5" t="s">
        <v>1904</v>
      </c>
      <c r="F364" s="5" t="s">
        <v>11</v>
      </c>
      <c r="G364" s="5" t="s">
        <v>1905</v>
      </c>
      <c r="H364" s="5" t="s">
        <v>11</v>
      </c>
    </row>
    <row r="365" customFormat="false" ht="16" hidden="false" customHeight="false" outlineLevel="0" collapsed="false">
      <c r="A365" s="8" t="s">
        <v>1906</v>
      </c>
      <c r="B365" s="8" t="s">
        <v>1907</v>
      </c>
      <c r="C365" s="9" t="s">
        <v>1908</v>
      </c>
      <c r="D365" s="5" t="s">
        <v>1909</v>
      </c>
      <c r="E365" s="5" t="s">
        <v>1910</v>
      </c>
      <c r="F365" s="5" t="s">
        <v>1911</v>
      </c>
      <c r="G365" s="5" t="s">
        <v>1912</v>
      </c>
      <c r="H365" s="5" t="s">
        <v>1913</v>
      </c>
    </row>
    <row r="366" customFormat="false" ht="16" hidden="false" customHeight="false" outlineLevel="0" collapsed="false">
      <c r="A366" s="8" t="s">
        <v>1906</v>
      </c>
      <c r="B366" s="8" t="s">
        <v>1914</v>
      </c>
      <c r="C366" s="9" t="s">
        <v>1915</v>
      </c>
      <c r="D366" s="5" t="s">
        <v>1916</v>
      </c>
      <c r="E366" s="5" t="s">
        <v>1917</v>
      </c>
      <c r="F366" s="5" t="s">
        <v>11</v>
      </c>
      <c r="G366" s="5" t="s">
        <v>1918</v>
      </c>
      <c r="H366" s="5" t="s">
        <v>1919</v>
      </c>
    </row>
    <row r="367" customFormat="false" ht="16" hidden="false" customHeight="false" outlineLevel="0" collapsed="false">
      <c r="A367" s="10" t="s">
        <v>1920</v>
      </c>
      <c r="B367" s="8" t="s">
        <v>1921</v>
      </c>
      <c r="C367" s="9" t="s">
        <v>1922</v>
      </c>
      <c r="D367" s="21" t="s">
        <v>11</v>
      </c>
      <c r="E367" s="21" t="s">
        <v>1923</v>
      </c>
      <c r="F367" s="21" t="s">
        <v>11</v>
      </c>
      <c r="G367" s="21" t="s">
        <v>1924</v>
      </c>
      <c r="H367" s="21" t="s">
        <v>11</v>
      </c>
    </row>
    <row r="368" customFormat="false" ht="16" hidden="false" customHeight="false" outlineLevel="0" collapsed="false">
      <c r="A368" s="8" t="s">
        <v>1925</v>
      </c>
      <c r="B368" s="8" t="s">
        <v>1926</v>
      </c>
      <c r="C368" s="9" t="s">
        <v>1927</v>
      </c>
      <c r="D368" s="5" t="s">
        <v>1928</v>
      </c>
      <c r="E368" s="5" t="s">
        <v>1929</v>
      </c>
      <c r="F368" s="5" t="s">
        <v>11</v>
      </c>
      <c r="G368" s="5" t="s">
        <v>1930</v>
      </c>
      <c r="H368" s="5" t="s">
        <v>1931</v>
      </c>
    </row>
    <row r="369" customFormat="false" ht="16" hidden="false" customHeight="false" outlineLevel="0" collapsed="false">
      <c r="A369" s="7" t="s">
        <v>1925</v>
      </c>
      <c r="B369" s="8" t="s">
        <v>1932</v>
      </c>
      <c r="C369" s="9" t="s">
        <v>1933</v>
      </c>
      <c r="D369" s="5" t="s">
        <v>1934</v>
      </c>
      <c r="E369" s="20" t="s">
        <v>1935</v>
      </c>
      <c r="F369" s="5" t="s">
        <v>11</v>
      </c>
      <c r="G369" s="5" t="s">
        <v>1936</v>
      </c>
      <c r="H369" s="5" t="s">
        <v>1937</v>
      </c>
    </row>
    <row r="370" customFormat="false" ht="16" hidden="false" customHeight="false" outlineLevel="0" collapsed="false">
      <c r="A370" s="7" t="s">
        <v>1925</v>
      </c>
      <c r="B370" s="8" t="s">
        <v>1938</v>
      </c>
      <c r="C370" s="9" t="s">
        <v>1939</v>
      </c>
      <c r="D370" s="5" t="s">
        <v>1940</v>
      </c>
      <c r="E370" s="5" t="s">
        <v>11</v>
      </c>
      <c r="F370" s="5" t="s">
        <v>11</v>
      </c>
      <c r="G370" s="5" t="s">
        <v>11</v>
      </c>
      <c r="H370" s="5" t="s">
        <v>1941</v>
      </c>
    </row>
    <row r="371" customFormat="false" ht="16" hidden="false" customHeight="false" outlineLevel="0" collapsed="false">
      <c r="A371" s="8" t="s">
        <v>1942</v>
      </c>
      <c r="B371" s="8" t="s">
        <v>1943</v>
      </c>
      <c r="C371" s="9" t="s">
        <v>1944</v>
      </c>
      <c r="D371" s="5" t="s">
        <v>11</v>
      </c>
      <c r="E371" s="5" t="s">
        <v>1945</v>
      </c>
      <c r="F371" s="5" t="s">
        <v>1946</v>
      </c>
      <c r="G371" s="5" t="s">
        <v>1947</v>
      </c>
      <c r="H371" s="5" t="s">
        <v>1948</v>
      </c>
    </row>
    <row r="372" customFormat="false" ht="16" hidden="false" customHeight="false" outlineLevel="0" collapsed="false">
      <c r="A372" s="8" t="s">
        <v>1942</v>
      </c>
      <c r="B372" s="8" t="s">
        <v>1949</v>
      </c>
      <c r="C372" s="9" t="s">
        <v>1950</v>
      </c>
      <c r="D372" s="5" t="s">
        <v>1951</v>
      </c>
      <c r="E372" s="5" t="s">
        <v>1952</v>
      </c>
      <c r="F372" s="5" t="s">
        <v>11</v>
      </c>
      <c r="G372" s="5" t="s">
        <v>1953</v>
      </c>
      <c r="H372" s="5" t="s">
        <v>1954</v>
      </c>
    </row>
    <row r="373" customFormat="false" ht="16" hidden="false" customHeight="false" outlineLevel="0" collapsed="false">
      <c r="A373" s="8" t="s">
        <v>1942</v>
      </c>
      <c r="B373" s="8" t="s">
        <v>1955</v>
      </c>
      <c r="C373" s="9" t="s">
        <v>1956</v>
      </c>
      <c r="D373" s="5" t="s">
        <v>1957</v>
      </c>
      <c r="E373" s="5" t="s">
        <v>1958</v>
      </c>
      <c r="F373" s="5" t="s">
        <v>11</v>
      </c>
      <c r="G373" s="5" t="s">
        <v>1959</v>
      </c>
      <c r="H373" s="5" t="s">
        <v>1960</v>
      </c>
    </row>
    <row r="374" customFormat="false" ht="16" hidden="false" customHeight="false" outlineLevel="0" collapsed="false">
      <c r="A374" s="8" t="s">
        <v>1942</v>
      </c>
      <c r="B374" s="8" t="s">
        <v>1961</v>
      </c>
      <c r="C374" s="9" t="s">
        <v>1962</v>
      </c>
      <c r="D374" s="5" t="s">
        <v>1963</v>
      </c>
      <c r="E374" s="5" t="s">
        <v>1964</v>
      </c>
      <c r="F374" s="5" t="s">
        <v>11</v>
      </c>
      <c r="G374" s="5" t="s">
        <v>1965</v>
      </c>
      <c r="H374" s="5" t="s">
        <v>11</v>
      </c>
    </row>
    <row r="375" customFormat="false" ht="16" hidden="false" customHeight="false" outlineLevel="0" collapsed="false">
      <c r="A375" s="8" t="s">
        <v>1942</v>
      </c>
      <c r="B375" s="8" t="s">
        <v>1966</v>
      </c>
      <c r="C375" s="9" t="s">
        <v>1967</v>
      </c>
      <c r="D375" s="5" t="s">
        <v>1968</v>
      </c>
      <c r="E375" s="5" t="s">
        <v>1969</v>
      </c>
      <c r="F375" s="5" t="s">
        <v>11</v>
      </c>
      <c r="G375" s="5" t="s">
        <v>1970</v>
      </c>
      <c r="H375" s="5" t="s">
        <v>11</v>
      </c>
    </row>
    <row r="376" customFormat="false" ht="16" hidden="false" customHeight="false" outlineLevel="0" collapsed="false">
      <c r="A376" s="10" t="s">
        <v>1971</v>
      </c>
      <c r="B376" s="8" t="s">
        <v>1972</v>
      </c>
      <c r="C376" s="9" t="s">
        <v>1973</v>
      </c>
      <c r="D376" s="5" t="s">
        <v>1974</v>
      </c>
      <c r="E376" s="5" t="s">
        <v>11</v>
      </c>
      <c r="F376" s="5" t="s">
        <v>11</v>
      </c>
      <c r="G376" s="5" t="s">
        <v>11</v>
      </c>
      <c r="H376" s="5" t="s">
        <v>11</v>
      </c>
    </row>
    <row r="377" customFormat="false" ht="16" hidden="false" customHeight="false" outlineLevel="0" collapsed="false">
      <c r="A377" s="10" t="s">
        <v>1971</v>
      </c>
      <c r="B377" s="8" t="s">
        <v>1975</v>
      </c>
      <c r="C377" s="9" t="s">
        <v>1976</v>
      </c>
      <c r="D377" s="5" t="s">
        <v>1977</v>
      </c>
      <c r="E377" s="5" t="s">
        <v>11</v>
      </c>
      <c r="F377" s="5" t="s">
        <v>11</v>
      </c>
      <c r="G377" s="5" t="s">
        <v>11</v>
      </c>
      <c r="H377" s="5" t="s">
        <v>11</v>
      </c>
    </row>
    <row r="378" customFormat="false" ht="16" hidden="false" customHeight="false" outlineLevel="0" collapsed="false">
      <c r="A378" s="10" t="s">
        <v>1971</v>
      </c>
      <c r="B378" s="8" t="s">
        <v>1978</v>
      </c>
      <c r="C378" s="9" t="s">
        <v>1979</v>
      </c>
      <c r="D378" s="5" t="s">
        <v>1980</v>
      </c>
      <c r="E378" s="5" t="s">
        <v>1981</v>
      </c>
      <c r="F378" s="5" t="s">
        <v>11</v>
      </c>
      <c r="G378" s="5" t="s">
        <v>1982</v>
      </c>
      <c r="H378" s="5" t="s">
        <v>11</v>
      </c>
    </row>
    <row r="379" customFormat="false" ht="16" hidden="false" customHeight="false" outlineLevel="0" collapsed="false">
      <c r="A379" s="10" t="s">
        <v>1971</v>
      </c>
      <c r="B379" s="8" t="s">
        <v>1983</v>
      </c>
      <c r="C379" s="9" t="s">
        <v>1984</v>
      </c>
      <c r="D379" s="5" t="s">
        <v>1985</v>
      </c>
      <c r="E379" s="5" t="s">
        <v>1986</v>
      </c>
      <c r="F379" s="5" t="s">
        <v>11</v>
      </c>
      <c r="G379" s="5" t="s">
        <v>1987</v>
      </c>
      <c r="H379" s="5" t="s">
        <v>11</v>
      </c>
    </row>
    <row r="380" customFormat="false" ht="16" hidden="false" customHeight="false" outlineLevel="0" collapsed="false">
      <c r="A380" s="10" t="s">
        <v>1971</v>
      </c>
      <c r="B380" s="8" t="s">
        <v>1988</v>
      </c>
      <c r="C380" s="9" t="s">
        <v>1989</v>
      </c>
      <c r="D380" s="5" t="s">
        <v>1990</v>
      </c>
      <c r="E380" s="5" t="s">
        <v>1991</v>
      </c>
      <c r="F380" s="5" t="s">
        <v>11</v>
      </c>
      <c r="G380" s="5" t="s">
        <v>1992</v>
      </c>
      <c r="H380" s="5" t="s">
        <v>1993</v>
      </c>
    </row>
    <row r="381" customFormat="false" ht="16" hidden="false" customHeight="false" outlineLevel="0" collapsed="false">
      <c r="A381" s="10" t="s">
        <v>1971</v>
      </c>
      <c r="B381" s="8" t="s">
        <v>1994</v>
      </c>
      <c r="C381" s="9" t="s">
        <v>1995</v>
      </c>
      <c r="D381" s="5" t="s">
        <v>1996</v>
      </c>
      <c r="E381" s="5" t="s">
        <v>11</v>
      </c>
      <c r="F381" s="5" t="s">
        <v>11</v>
      </c>
      <c r="G381" s="5" t="s">
        <v>11</v>
      </c>
      <c r="H381" s="5" t="s">
        <v>11</v>
      </c>
    </row>
    <row r="382" customFormat="false" ht="16" hidden="false" customHeight="false" outlineLevel="0" collapsed="false">
      <c r="A382" s="10" t="s">
        <v>1971</v>
      </c>
      <c r="B382" s="8" t="s">
        <v>1997</v>
      </c>
      <c r="C382" s="9" t="s">
        <v>1998</v>
      </c>
      <c r="D382" s="5" t="s">
        <v>1999</v>
      </c>
      <c r="E382" s="5" t="s">
        <v>11</v>
      </c>
      <c r="F382" s="5" t="s">
        <v>11</v>
      </c>
      <c r="G382" s="5" t="s">
        <v>11</v>
      </c>
      <c r="H382" s="5" t="s">
        <v>11</v>
      </c>
    </row>
    <row r="383" customFormat="false" ht="16" hidden="false" customHeight="false" outlineLevel="0" collapsed="false">
      <c r="A383" s="10" t="s">
        <v>1971</v>
      </c>
      <c r="B383" s="8" t="s">
        <v>2000</v>
      </c>
      <c r="C383" s="9" t="s">
        <v>2001</v>
      </c>
      <c r="D383" s="5" t="s">
        <v>2002</v>
      </c>
      <c r="E383" s="5" t="s">
        <v>2003</v>
      </c>
      <c r="F383" s="5" t="s">
        <v>2004</v>
      </c>
      <c r="G383" s="5" t="s">
        <v>2005</v>
      </c>
      <c r="H383" s="5" t="s">
        <v>2006</v>
      </c>
    </row>
    <row r="384" customFormat="false" ht="16" hidden="false" customHeight="false" outlineLevel="0" collapsed="false">
      <c r="A384" s="10" t="s">
        <v>1971</v>
      </c>
      <c r="B384" s="8" t="s">
        <v>2007</v>
      </c>
      <c r="C384" s="9" t="s">
        <v>2008</v>
      </c>
      <c r="D384" s="5" t="s">
        <v>11</v>
      </c>
      <c r="E384" s="5" t="s">
        <v>2009</v>
      </c>
      <c r="F384" s="5" t="s">
        <v>11</v>
      </c>
      <c r="G384" s="5" t="s">
        <v>11</v>
      </c>
      <c r="H384" s="5" t="s">
        <v>11</v>
      </c>
    </row>
    <row r="385" customFormat="false" ht="16" hidden="false" customHeight="false" outlineLevel="0" collapsed="false">
      <c r="A385" s="8" t="s">
        <v>2010</v>
      </c>
      <c r="B385" s="8" t="s">
        <v>2011</v>
      </c>
      <c r="C385" s="9" t="s">
        <v>2012</v>
      </c>
      <c r="D385" s="5" t="s">
        <v>2013</v>
      </c>
      <c r="E385" s="5" t="s">
        <v>11</v>
      </c>
      <c r="F385" s="5" t="s">
        <v>11</v>
      </c>
      <c r="G385" s="5" t="s">
        <v>2014</v>
      </c>
      <c r="H385" s="5" t="s">
        <v>2015</v>
      </c>
    </row>
    <row r="386" customFormat="false" ht="16" hidden="false" customHeight="false" outlineLevel="0" collapsed="false">
      <c r="A386" s="8" t="s">
        <v>2010</v>
      </c>
      <c r="B386" s="8" t="s">
        <v>2016</v>
      </c>
      <c r="C386" s="9" t="s">
        <v>2017</v>
      </c>
      <c r="D386" s="5" t="s">
        <v>2018</v>
      </c>
      <c r="E386" s="5" t="s">
        <v>11</v>
      </c>
      <c r="F386" s="5" t="s">
        <v>11</v>
      </c>
      <c r="G386" s="5" t="s">
        <v>11</v>
      </c>
      <c r="H386" s="5" t="s">
        <v>2019</v>
      </c>
    </row>
    <row r="387" customFormat="false" ht="16" hidden="false" customHeight="false" outlineLevel="0" collapsed="false">
      <c r="A387" s="8" t="s">
        <v>2010</v>
      </c>
      <c r="B387" s="8" t="s">
        <v>2020</v>
      </c>
      <c r="C387" s="9" t="s">
        <v>2021</v>
      </c>
      <c r="D387" s="5" t="s">
        <v>2022</v>
      </c>
      <c r="E387" s="5" t="s">
        <v>11</v>
      </c>
      <c r="F387" s="5" t="s">
        <v>2023</v>
      </c>
      <c r="G387" s="5" t="s">
        <v>11</v>
      </c>
      <c r="H387" s="5" t="s">
        <v>2024</v>
      </c>
    </row>
    <row r="388" customFormat="false" ht="16" hidden="false" customHeight="false" outlineLevel="0" collapsed="false">
      <c r="A388" s="8" t="s">
        <v>2010</v>
      </c>
      <c r="B388" s="8" t="s">
        <v>2025</v>
      </c>
      <c r="C388" s="9" t="s">
        <v>2026</v>
      </c>
      <c r="D388" s="5" t="s">
        <v>2027</v>
      </c>
      <c r="E388" s="5" t="s">
        <v>11</v>
      </c>
      <c r="F388" s="5" t="s">
        <v>11</v>
      </c>
      <c r="G388" s="5" t="s">
        <v>11</v>
      </c>
      <c r="H388" s="5" t="s">
        <v>2028</v>
      </c>
    </row>
    <row r="389" customFormat="false" ht="16" hidden="false" customHeight="false" outlineLevel="0" collapsed="false">
      <c r="A389" s="8" t="s">
        <v>2010</v>
      </c>
      <c r="B389" s="8" t="s">
        <v>2029</v>
      </c>
      <c r="C389" s="9" t="s">
        <v>2030</v>
      </c>
      <c r="D389" s="5" t="s">
        <v>2031</v>
      </c>
      <c r="E389" s="5" t="s">
        <v>11</v>
      </c>
      <c r="F389" s="5" t="s">
        <v>11</v>
      </c>
      <c r="G389" s="5" t="s">
        <v>11</v>
      </c>
      <c r="H389" s="5" t="s">
        <v>2032</v>
      </c>
    </row>
    <row r="390" customFormat="false" ht="16" hidden="false" customHeight="false" outlineLevel="0" collapsed="false">
      <c r="A390" s="8" t="s">
        <v>2033</v>
      </c>
      <c r="B390" s="8" t="s">
        <v>2034</v>
      </c>
      <c r="C390" s="9" t="s">
        <v>2035</v>
      </c>
      <c r="D390" s="5" t="s">
        <v>2036</v>
      </c>
      <c r="E390" s="5" t="s">
        <v>2037</v>
      </c>
      <c r="F390" s="5" t="s">
        <v>11</v>
      </c>
      <c r="G390" s="5" t="s">
        <v>2038</v>
      </c>
      <c r="H390" s="5" t="s">
        <v>2039</v>
      </c>
    </row>
    <row r="391" customFormat="false" ht="16" hidden="false" customHeight="false" outlineLevel="0" collapsed="false">
      <c r="A391" s="8" t="s">
        <v>2040</v>
      </c>
      <c r="B391" s="8" t="s">
        <v>2041</v>
      </c>
      <c r="C391" s="9" t="s">
        <v>2042</v>
      </c>
      <c r="D391" s="5" t="s">
        <v>2043</v>
      </c>
      <c r="E391" s="5" t="s">
        <v>2044</v>
      </c>
      <c r="F391" s="5" t="s">
        <v>11</v>
      </c>
      <c r="G391" s="5" t="s">
        <v>2045</v>
      </c>
      <c r="H391" s="5" t="s">
        <v>2046</v>
      </c>
    </row>
    <row r="392" customFormat="false" ht="16" hidden="false" customHeight="false" outlineLevel="0" collapsed="false">
      <c r="A392" s="7" t="s">
        <v>2047</v>
      </c>
      <c r="B392" s="11" t="s">
        <v>2048</v>
      </c>
      <c r="C392" s="13" t="s">
        <v>2049</v>
      </c>
      <c r="D392" s="4" t="s">
        <v>2050</v>
      </c>
      <c r="E392" s="5" t="s">
        <v>2051</v>
      </c>
      <c r="F392" s="5" t="s">
        <v>11</v>
      </c>
      <c r="G392" s="5" t="s">
        <v>2052</v>
      </c>
      <c r="H392" s="5" t="s">
        <v>2053</v>
      </c>
    </row>
    <row r="393" customFormat="false" ht="16" hidden="false" customHeight="false" outlineLevel="0" collapsed="false">
      <c r="A393" s="8" t="s">
        <v>2054</v>
      </c>
      <c r="B393" s="8" t="s">
        <v>2055</v>
      </c>
      <c r="C393" s="9" t="s">
        <v>2056</v>
      </c>
      <c r="D393" s="5" t="s">
        <v>2057</v>
      </c>
      <c r="E393" s="5" t="s">
        <v>2058</v>
      </c>
      <c r="F393" s="5" t="s">
        <v>11</v>
      </c>
      <c r="G393" s="5" t="s">
        <v>2059</v>
      </c>
      <c r="H393" s="5" t="s">
        <v>2060</v>
      </c>
    </row>
    <row r="394" customFormat="false" ht="16" hidden="false" customHeight="false" outlineLevel="0" collapsed="false">
      <c r="A394" s="8" t="s">
        <v>2054</v>
      </c>
      <c r="B394" s="8" t="s">
        <v>2061</v>
      </c>
      <c r="C394" s="9" t="s">
        <v>2062</v>
      </c>
      <c r="D394" s="21" t="s">
        <v>2063</v>
      </c>
      <c r="E394" s="21" t="s">
        <v>2064</v>
      </c>
      <c r="F394" s="21" t="s">
        <v>11</v>
      </c>
      <c r="G394" s="21" t="s">
        <v>2065</v>
      </c>
      <c r="H394" s="21" t="s">
        <v>2066</v>
      </c>
    </row>
    <row r="395" customFormat="false" ht="16" hidden="false" customHeight="false" outlineLevel="0" collapsed="false">
      <c r="A395" s="8" t="s">
        <v>2054</v>
      </c>
      <c r="B395" s="8" t="s">
        <v>2067</v>
      </c>
      <c r="C395" s="9" t="s">
        <v>2068</v>
      </c>
      <c r="D395" s="21" t="s">
        <v>2069</v>
      </c>
      <c r="E395" s="21" t="s">
        <v>2070</v>
      </c>
      <c r="F395" s="21" t="s">
        <v>11</v>
      </c>
      <c r="G395" s="21" t="s">
        <v>2071</v>
      </c>
      <c r="H395" s="21" t="s">
        <v>11</v>
      </c>
    </row>
    <row r="396" customFormat="false" ht="16" hidden="false" customHeight="false" outlineLevel="0" collapsed="false">
      <c r="A396" s="10" t="s">
        <v>2072</v>
      </c>
      <c r="B396" s="8" t="s">
        <v>2073</v>
      </c>
      <c r="C396" s="9" t="s">
        <v>2074</v>
      </c>
      <c r="D396" s="5" t="s">
        <v>2075</v>
      </c>
      <c r="E396" s="5" t="s">
        <v>2076</v>
      </c>
      <c r="F396" s="5" t="s">
        <v>11</v>
      </c>
      <c r="G396" s="5" t="s">
        <v>2077</v>
      </c>
      <c r="H396" s="5" t="s">
        <v>2078</v>
      </c>
    </row>
    <row r="397" customFormat="false" ht="16" hidden="false" customHeight="false" outlineLevel="0" collapsed="false">
      <c r="A397" s="10" t="s">
        <v>2072</v>
      </c>
      <c r="B397" s="8" t="s">
        <v>2079</v>
      </c>
      <c r="C397" s="9" t="s">
        <v>2080</v>
      </c>
      <c r="D397" s="5" t="s">
        <v>2081</v>
      </c>
      <c r="E397" s="5" t="s">
        <v>2082</v>
      </c>
      <c r="F397" s="5" t="s">
        <v>11</v>
      </c>
      <c r="G397" s="5" t="s">
        <v>2083</v>
      </c>
      <c r="H397" s="5" t="s">
        <v>11</v>
      </c>
    </row>
    <row r="398" customFormat="false" ht="16" hidden="false" customHeight="false" outlineLevel="0" collapsed="false">
      <c r="A398" s="10" t="s">
        <v>2072</v>
      </c>
      <c r="B398" s="8" t="s">
        <v>2084</v>
      </c>
      <c r="C398" s="9" t="s">
        <v>2085</v>
      </c>
      <c r="D398" s="5" t="s">
        <v>2086</v>
      </c>
      <c r="E398" s="5" t="s">
        <v>2087</v>
      </c>
      <c r="F398" s="5" t="s">
        <v>11</v>
      </c>
      <c r="G398" s="5" t="s">
        <v>2088</v>
      </c>
      <c r="H398" s="5" t="s">
        <v>11</v>
      </c>
    </row>
    <row r="399" customFormat="false" ht="16" hidden="false" customHeight="false" outlineLevel="0" collapsed="false">
      <c r="A399" s="10" t="s">
        <v>2072</v>
      </c>
      <c r="B399" s="8" t="s">
        <v>2089</v>
      </c>
      <c r="C399" s="9" t="s">
        <v>2090</v>
      </c>
      <c r="D399" s="5" t="s">
        <v>2091</v>
      </c>
      <c r="E399" s="5" t="s">
        <v>2092</v>
      </c>
      <c r="F399" s="5" t="s">
        <v>11</v>
      </c>
      <c r="G399" s="5" t="s">
        <v>2093</v>
      </c>
      <c r="H399" s="5" t="s">
        <v>11</v>
      </c>
    </row>
    <row r="400" customFormat="false" ht="16" hidden="false" customHeight="false" outlineLevel="0" collapsed="false">
      <c r="A400" s="10" t="s">
        <v>2072</v>
      </c>
      <c r="B400" s="8" t="s">
        <v>2094</v>
      </c>
      <c r="C400" s="9" t="s">
        <v>2095</v>
      </c>
      <c r="D400" s="5" t="s">
        <v>2096</v>
      </c>
      <c r="E400" s="5" t="s">
        <v>2097</v>
      </c>
      <c r="F400" s="5" t="s">
        <v>11</v>
      </c>
      <c r="G400" s="5" t="s">
        <v>2098</v>
      </c>
      <c r="H400" s="5" t="s">
        <v>11</v>
      </c>
    </row>
    <row r="401" customFormat="false" ht="16" hidden="false" customHeight="false" outlineLevel="0" collapsed="false">
      <c r="A401" s="10" t="s">
        <v>2072</v>
      </c>
      <c r="B401" s="8" t="s">
        <v>2099</v>
      </c>
      <c r="C401" s="9" t="s">
        <v>2100</v>
      </c>
      <c r="D401" s="5" t="s">
        <v>2101</v>
      </c>
      <c r="E401" s="5" t="s">
        <v>2102</v>
      </c>
      <c r="F401" s="5" t="s">
        <v>11</v>
      </c>
      <c r="G401" s="5" t="s">
        <v>2103</v>
      </c>
      <c r="H401" s="5" t="s">
        <v>11</v>
      </c>
    </row>
    <row r="402" customFormat="false" ht="16" hidden="false" customHeight="false" outlineLevel="0" collapsed="false">
      <c r="A402" s="10" t="s">
        <v>2072</v>
      </c>
      <c r="B402" s="8" t="s">
        <v>2104</v>
      </c>
      <c r="C402" s="9" t="s">
        <v>2105</v>
      </c>
      <c r="D402" s="5" t="s">
        <v>2106</v>
      </c>
      <c r="E402" s="5" t="s">
        <v>2107</v>
      </c>
      <c r="F402" s="5" t="s">
        <v>11</v>
      </c>
      <c r="G402" s="5" t="s">
        <v>2108</v>
      </c>
      <c r="H402" s="5" t="s">
        <v>11</v>
      </c>
    </row>
    <row r="403" customFormat="false" ht="16" hidden="false" customHeight="false" outlineLevel="0" collapsed="false">
      <c r="A403" s="10" t="s">
        <v>2072</v>
      </c>
      <c r="B403" s="8" t="s">
        <v>2109</v>
      </c>
      <c r="C403" s="9" t="s">
        <v>2110</v>
      </c>
      <c r="D403" s="5" t="s">
        <v>2111</v>
      </c>
      <c r="E403" s="5" t="s">
        <v>2112</v>
      </c>
      <c r="F403" s="5" t="s">
        <v>11</v>
      </c>
      <c r="G403" s="5" t="s">
        <v>2113</v>
      </c>
      <c r="H403" s="5" t="s">
        <v>2114</v>
      </c>
    </row>
    <row r="404" customFormat="false" ht="16" hidden="false" customHeight="false" outlineLevel="0" collapsed="false">
      <c r="A404" s="10" t="s">
        <v>2072</v>
      </c>
      <c r="B404" s="8" t="s">
        <v>2115</v>
      </c>
      <c r="C404" s="9" t="s">
        <v>2116</v>
      </c>
      <c r="D404" s="5" t="s">
        <v>2117</v>
      </c>
      <c r="E404" s="5" t="s">
        <v>2118</v>
      </c>
      <c r="F404" s="5" t="s">
        <v>11</v>
      </c>
      <c r="G404" s="5" t="s">
        <v>2119</v>
      </c>
      <c r="H404" s="5" t="s">
        <v>11</v>
      </c>
    </row>
    <row r="405" customFormat="false" ht="16" hidden="false" customHeight="false" outlineLevel="0" collapsed="false">
      <c r="A405" s="10" t="s">
        <v>2072</v>
      </c>
      <c r="B405" s="8" t="s">
        <v>2120</v>
      </c>
      <c r="C405" s="9" t="s">
        <v>2121</v>
      </c>
      <c r="D405" s="5" t="s">
        <v>11</v>
      </c>
      <c r="E405" s="5" t="s">
        <v>2122</v>
      </c>
      <c r="F405" s="5" t="s">
        <v>11</v>
      </c>
      <c r="G405" s="5" t="s">
        <v>2123</v>
      </c>
      <c r="H405" s="5" t="s">
        <v>11</v>
      </c>
    </row>
    <row r="406" customFormat="false" ht="16" hidden="false" customHeight="false" outlineLevel="0" collapsed="false">
      <c r="A406" s="10" t="s">
        <v>2072</v>
      </c>
      <c r="B406" s="8" t="s">
        <v>2124</v>
      </c>
      <c r="C406" s="9" t="s">
        <v>2125</v>
      </c>
      <c r="D406" s="5" t="s">
        <v>2126</v>
      </c>
      <c r="E406" s="5" t="s">
        <v>2127</v>
      </c>
      <c r="F406" s="5" t="s">
        <v>11</v>
      </c>
      <c r="G406" s="5" t="s">
        <v>2128</v>
      </c>
      <c r="H406" s="5" t="s">
        <v>11</v>
      </c>
    </row>
    <row r="407" customFormat="false" ht="16" hidden="false" customHeight="false" outlineLevel="0" collapsed="false">
      <c r="A407" s="10" t="s">
        <v>2072</v>
      </c>
      <c r="B407" s="8" t="s">
        <v>2129</v>
      </c>
      <c r="C407" s="9" t="s">
        <v>2130</v>
      </c>
      <c r="D407" s="5" t="s">
        <v>2131</v>
      </c>
      <c r="E407" s="5" t="s">
        <v>2132</v>
      </c>
      <c r="F407" s="5" t="s">
        <v>11</v>
      </c>
      <c r="G407" s="5" t="s">
        <v>2133</v>
      </c>
      <c r="H407" s="5" t="s">
        <v>11</v>
      </c>
    </row>
    <row r="408" customFormat="false" ht="16" hidden="false" customHeight="false" outlineLevel="0" collapsed="false">
      <c r="A408" s="8" t="s">
        <v>2134</v>
      </c>
      <c r="B408" s="11" t="s">
        <v>2135</v>
      </c>
      <c r="C408" s="13" t="s">
        <v>2136</v>
      </c>
      <c r="D408" s="5" t="s">
        <v>11</v>
      </c>
      <c r="E408" s="5" t="s">
        <v>2137</v>
      </c>
      <c r="F408" s="5" t="s">
        <v>11</v>
      </c>
      <c r="G408" s="5" t="s">
        <v>2138</v>
      </c>
      <c r="H408" s="5" t="s">
        <v>11</v>
      </c>
    </row>
    <row r="409" customFormat="false" ht="16" hidden="false" customHeight="false" outlineLevel="0" collapsed="false">
      <c r="A409" s="7" t="s">
        <v>2139</v>
      </c>
      <c r="B409" s="8" t="s">
        <v>2140</v>
      </c>
      <c r="C409" s="9" t="s">
        <v>2141</v>
      </c>
      <c r="D409" s="5" t="s">
        <v>2142</v>
      </c>
      <c r="E409" s="5" t="s">
        <v>11</v>
      </c>
      <c r="F409" s="5" t="s">
        <v>11</v>
      </c>
      <c r="G409" s="5" t="s">
        <v>2143</v>
      </c>
      <c r="H409" s="5" t="s">
        <v>11</v>
      </c>
    </row>
    <row r="410" customFormat="false" ht="16" hidden="false" customHeight="false" outlineLevel="0" collapsed="false">
      <c r="A410" s="8" t="s">
        <v>2144</v>
      </c>
      <c r="B410" s="8" t="s">
        <v>2145</v>
      </c>
      <c r="C410" s="9" t="s">
        <v>2146</v>
      </c>
      <c r="D410" s="5" t="s">
        <v>2147</v>
      </c>
      <c r="E410" s="5" t="s">
        <v>2148</v>
      </c>
      <c r="F410" s="5" t="s">
        <v>11</v>
      </c>
      <c r="G410" s="5" t="s">
        <v>2149</v>
      </c>
      <c r="H410" s="5" t="s">
        <v>2150</v>
      </c>
    </row>
    <row r="411" customFormat="false" ht="16" hidden="false" customHeight="false" outlineLevel="0" collapsed="false">
      <c r="A411" s="8" t="s">
        <v>2144</v>
      </c>
      <c r="B411" s="11" t="s">
        <v>2151</v>
      </c>
      <c r="C411" s="12" t="s">
        <v>2152</v>
      </c>
      <c r="D411" s="5" t="s">
        <v>2153</v>
      </c>
      <c r="E411" s="5" t="s">
        <v>11</v>
      </c>
      <c r="F411" s="5" t="s">
        <v>11</v>
      </c>
      <c r="G411" s="5" t="s">
        <v>2154</v>
      </c>
      <c r="H411" s="5" t="s">
        <v>2155</v>
      </c>
    </row>
    <row r="412" customFormat="false" ht="16" hidden="false" customHeight="false" outlineLevel="0" collapsed="false">
      <c r="A412" s="8" t="s">
        <v>2156</v>
      </c>
      <c r="B412" s="8" t="s">
        <v>2157</v>
      </c>
      <c r="C412" s="9" t="s">
        <v>2158</v>
      </c>
      <c r="D412" s="5" t="s">
        <v>2159</v>
      </c>
      <c r="E412" s="5" t="s">
        <v>2160</v>
      </c>
      <c r="F412" s="5" t="s">
        <v>11</v>
      </c>
      <c r="G412" s="5" t="s">
        <v>2161</v>
      </c>
      <c r="H412" s="5" t="s">
        <v>2162</v>
      </c>
    </row>
    <row r="413" customFormat="false" ht="16" hidden="false" customHeight="false" outlineLevel="0" collapsed="false">
      <c r="A413" s="8" t="s">
        <v>2163</v>
      </c>
      <c r="B413" s="11" t="s">
        <v>2164</v>
      </c>
      <c r="C413" s="13" t="s">
        <v>2165</v>
      </c>
      <c r="D413" s="4" t="s">
        <v>2166</v>
      </c>
      <c r="E413" s="5" t="s">
        <v>2167</v>
      </c>
      <c r="F413" s="5" t="s">
        <v>11</v>
      </c>
      <c r="G413" s="5" t="s">
        <v>2168</v>
      </c>
      <c r="H413" s="5" t="s">
        <v>2169</v>
      </c>
    </row>
    <row r="414" customFormat="false" ht="16" hidden="false" customHeight="false" outlineLevel="0" collapsed="false">
      <c r="A414" s="8" t="s">
        <v>2163</v>
      </c>
      <c r="B414" s="11" t="s">
        <v>2170</v>
      </c>
      <c r="C414" s="13" t="s">
        <v>2171</v>
      </c>
      <c r="D414" s="5" t="s">
        <v>11</v>
      </c>
      <c r="E414" s="5" t="s">
        <v>11</v>
      </c>
      <c r="F414" s="5" t="s">
        <v>11</v>
      </c>
      <c r="G414" s="5" t="s">
        <v>11</v>
      </c>
      <c r="H414" s="5" t="s">
        <v>2172</v>
      </c>
    </row>
    <row r="415" customFormat="false" ht="16" hidden="false" customHeight="false" outlineLevel="0" collapsed="false">
      <c r="A415" s="7" t="s">
        <v>2163</v>
      </c>
      <c r="B415" s="11" t="s">
        <v>2173</v>
      </c>
      <c r="C415" s="13" t="s">
        <v>2174</v>
      </c>
      <c r="D415" s="4" t="s">
        <v>2175</v>
      </c>
      <c r="E415" s="5" t="s">
        <v>2176</v>
      </c>
      <c r="F415" s="5" t="s">
        <v>11</v>
      </c>
      <c r="G415" s="5" t="s">
        <v>2177</v>
      </c>
      <c r="H415" s="5" t="s">
        <v>2178</v>
      </c>
    </row>
    <row r="416" customFormat="false" ht="16" hidden="false" customHeight="false" outlineLevel="0" collapsed="false">
      <c r="A416" s="7" t="s">
        <v>2163</v>
      </c>
      <c r="B416" s="11" t="s">
        <v>2179</v>
      </c>
      <c r="C416" s="12" t="s">
        <v>2180</v>
      </c>
      <c r="D416" s="4" t="s">
        <v>2181</v>
      </c>
      <c r="E416" s="5" t="s">
        <v>2182</v>
      </c>
      <c r="F416" s="5" t="s">
        <v>11</v>
      </c>
      <c r="G416" s="5" t="s">
        <v>2183</v>
      </c>
      <c r="H416" s="5" t="s">
        <v>2184</v>
      </c>
    </row>
    <row r="417" customFormat="false" ht="16" hidden="false" customHeight="false" outlineLevel="0" collapsed="false">
      <c r="A417" s="7" t="s">
        <v>2163</v>
      </c>
      <c r="B417" s="11" t="s">
        <v>2185</v>
      </c>
      <c r="C417" s="13" t="s">
        <v>2186</v>
      </c>
      <c r="D417" s="4" t="s">
        <v>2187</v>
      </c>
      <c r="E417" s="5" t="s">
        <v>2188</v>
      </c>
      <c r="F417" s="5" t="s">
        <v>11</v>
      </c>
      <c r="G417" s="5" t="s">
        <v>2189</v>
      </c>
      <c r="H417" s="5" t="s">
        <v>2190</v>
      </c>
    </row>
    <row r="418" customFormat="false" ht="16" hidden="false" customHeight="false" outlineLevel="0" collapsed="false">
      <c r="A418" s="7" t="s">
        <v>2163</v>
      </c>
      <c r="B418" s="11" t="s">
        <v>2191</v>
      </c>
      <c r="C418" s="12" t="s">
        <v>2192</v>
      </c>
      <c r="D418" s="4" t="s">
        <v>2193</v>
      </c>
      <c r="E418" s="5" t="s">
        <v>2194</v>
      </c>
      <c r="F418" s="5" t="s">
        <v>11</v>
      </c>
      <c r="G418" s="5" t="s">
        <v>2195</v>
      </c>
      <c r="H418" s="5" t="s">
        <v>2196</v>
      </c>
    </row>
    <row r="419" customFormat="false" ht="16" hidden="false" customHeight="false" outlineLevel="0" collapsed="false">
      <c r="A419" s="7" t="s">
        <v>2163</v>
      </c>
      <c r="B419" s="11" t="s">
        <v>2197</v>
      </c>
      <c r="C419" s="12" t="s">
        <v>2198</v>
      </c>
      <c r="D419" s="4" t="s">
        <v>2199</v>
      </c>
      <c r="E419" s="5" t="s">
        <v>2200</v>
      </c>
      <c r="F419" s="5" t="s">
        <v>11</v>
      </c>
      <c r="G419" s="5" t="s">
        <v>2201</v>
      </c>
      <c r="H419" s="5" t="s">
        <v>2202</v>
      </c>
    </row>
    <row r="420" customFormat="false" ht="16" hidden="false" customHeight="false" outlineLevel="0" collapsed="false">
      <c r="A420" s="8" t="s">
        <v>2203</v>
      </c>
      <c r="B420" s="8" t="s">
        <v>2204</v>
      </c>
      <c r="C420" s="9" t="s">
        <v>2205</v>
      </c>
      <c r="D420" s="5" t="s">
        <v>2206</v>
      </c>
      <c r="E420" s="5" t="s">
        <v>11</v>
      </c>
      <c r="F420" s="5" t="s">
        <v>11</v>
      </c>
      <c r="G420" s="5" t="s">
        <v>11</v>
      </c>
      <c r="H420" s="5" t="s">
        <v>11</v>
      </c>
    </row>
    <row r="421" customFormat="false" ht="16" hidden="false" customHeight="false" outlineLevel="0" collapsed="false">
      <c r="A421" s="8" t="s">
        <v>2203</v>
      </c>
      <c r="B421" s="8" t="s">
        <v>2207</v>
      </c>
      <c r="C421" s="9" t="s">
        <v>2208</v>
      </c>
      <c r="D421" s="5" t="s">
        <v>2209</v>
      </c>
      <c r="E421" s="5" t="s">
        <v>2210</v>
      </c>
      <c r="F421" s="5" t="s">
        <v>11</v>
      </c>
      <c r="G421" s="5" t="s">
        <v>2211</v>
      </c>
      <c r="H421" s="5" t="s">
        <v>11</v>
      </c>
    </row>
    <row r="422" customFormat="false" ht="16" hidden="false" customHeight="false" outlineLevel="0" collapsed="false">
      <c r="A422" s="8" t="s">
        <v>2212</v>
      </c>
      <c r="B422" s="11" t="s">
        <v>2213</v>
      </c>
      <c r="C422" s="12" t="s">
        <v>2214</v>
      </c>
      <c r="D422" s="5" t="s">
        <v>2215</v>
      </c>
      <c r="E422" s="5" t="s">
        <v>2216</v>
      </c>
      <c r="F422" s="5" t="s">
        <v>11</v>
      </c>
      <c r="G422" s="5" t="s">
        <v>2217</v>
      </c>
      <c r="H422" s="5" t="s">
        <v>11</v>
      </c>
    </row>
    <row r="423" customFormat="false" ht="16" hidden="false" customHeight="false" outlineLevel="0" collapsed="false">
      <c r="A423" s="10" t="s">
        <v>2218</v>
      </c>
      <c r="B423" s="11" t="s">
        <v>2219</v>
      </c>
      <c r="C423" s="13" t="s">
        <v>2220</v>
      </c>
      <c r="D423" s="5" t="s">
        <v>11</v>
      </c>
      <c r="E423" s="5" t="s">
        <v>2221</v>
      </c>
      <c r="F423" s="5" t="s">
        <v>2222</v>
      </c>
      <c r="G423" s="5" t="s">
        <v>2223</v>
      </c>
      <c r="H423" s="5" t="s">
        <v>2224</v>
      </c>
    </row>
    <row r="424" customFormat="false" ht="16" hidden="false" customHeight="false" outlineLevel="0" collapsed="false">
      <c r="A424" s="10" t="s">
        <v>2218</v>
      </c>
      <c r="B424" s="11" t="s">
        <v>2225</v>
      </c>
      <c r="C424" s="13" t="s">
        <v>2226</v>
      </c>
      <c r="D424" s="4" t="s">
        <v>2227</v>
      </c>
      <c r="E424" s="21" t="s">
        <v>2228</v>
      </c>
      <c r="F424" s="21" t="s">
        <v>2229</v>
      </c>
      <c r="G424" s="21" t="s">
        <v>2230</v>
      </c>
      <c r="H424" s="21" t="s">
        <v>11</v>
      </c>
    </row>
    <row r="425" customFormat="false" ht="16" hidden="false" customHeight="false" outlineLevel="0" collapsed="false">
      <c r="A425" s="10" t="s">
        <v>2218</v>
      </c>
      <c r="B425" s="11" t="s">
        <v>2231</v>
      </c>
      <c r="C425" s="13" t="s">
        <v>2232</v>
      </c>
      <c r="D425" s="5" t="s">
        <v>11</v>
      </c>
      <c r="E425" s="5" t="s">
        <v>2233</v>
      </c>
      <c r="F425" s="5" t="s">
        <v>2234</v>
      </c>
      <c r="G425" s="5" t="s">
        <v>2235</v>
      </c>
      <c r="H425" s="5" t="s">
        <v>2236</v>
      </c>
    </row>
    <row r="426" customFormat="false" ht="16" hidden="false" customHeight="false" outlineLevel="0" collapsed="false">
      <c r="A426" s="10" t="s">
        <v>2218</v>
      </c>
      <c r="B426" s="11" t="s">
        <v>2237</v>
      </c>
      <c r="C426" s="13" t="s">
        <v>2238</v>
      </c>
      <c r="D426" s="5" t="s">
        <v>11</v>
      </c>
      <c r="E426" s="5" t="s">
        <v>2239</v>
      </c>
      <c r="F426" s="5" t="s">
        <v>2240</v>
      </c>
      <c r="G426" s="5" t="s">
        <v>2241</v>
      </c>
      <c r="H426" s="5" t="s">
        <v>11</v>
      </c>
    </row>
    <row r="427" customFormat="false" ht="16" hidden="false" customHeight="false" outlineLevel="0" collapsed="false">
      <c r="A427" s="10" t="s">
        <v>2218</v>
      </c>
      <c r="B427" s="11" t="s">
        <v>2242</v>
      </c>
      <c r="C427" s="13" t="s">
        <v>2243</v>
      </c>
      <c r="D427" s="4" t="s">
        <v>2244</v>
      </c>
      <c r="E427" s="5" t="s">
        <v>2245</v>
      </c>
      <c r="F427" s="5" t="s">
        <v>2246</v>
      </c>
      <c r="G427" s="5" t="s">
        <v>2247</v>
      </c>
      <c r="H427" s="5" t="s">
        <v>2248</v>
      </c>
    </row>
    <row r="428" customFormat="false" ht="16" hidden="false" customHeight="false" outlineLevel="0" collapsed="false">
      <c r="A428" s="10" t="s">
        <v>2218</v>
      </c>
      <c r="B428" s="11" t="s">
        <v>2249</v>
      </c>
      <c r="C428" s="13" t="s">
        <v>2250</v>
      </c>
      <c r="D428" s="5" t="s">
        <v>11</v>
      </c>
      <c r="E428" s="5" t="s">
        <v>2251</v>
      </c>
      <c r="F428" s="5" t="s">
        <v>2252</v>
      </c>
      <c r="G428" s="5" t="s">
        <v>11</v>
      </c>
      <c r="H428" s="5" t="s">
        <v>11</v>
      </c>
    </row>
    <row r="429" customFormat="false" ht="16" hidden="false" customHeight="false" outlineLevel="0" collapsed="false">
      <c r="A429" s="22" t="s">
        <v>2253</v>
      </c>
      <c r="B429" s="22" t="s">
        <v>2254</v>
      </c>
      <c r="C429" s="2" t="s">
        <v>2255</v>
      </c>
      <c r="D429" s="4" t="s">
        <v>2256</v>
      </c>
      <c r="E429" s="21" t="s">
        <v>2257</v>
      </c>
      <c r="F429" s="21" t="s">
        <v>2258</v>
      </c>
      <c r="G429" s="21" t="s">
        <v>2259</v>
      </c>
      <c r="H429" s="21" t="s">
        <v>11</v>
      </c>
    </row>
    <row r="430" customFormat="false" ht="16" hidden="false" customHeight="false" outlineLevel="0" collapsed="false">
      <c r="A430" s="10" t="s">
        <v>2260</v>
      </c>
      <c r="B430" s="19" t="s">
        <v>2261</v>
      </c>
      <c r="C430" s="13" t="s">
        <v>2262</v>
      </c>
      <c r="D430" s="4" t="s">
        <v>2263</v>
      </c>
      <c r="E430" s="5" t="s">
        <v>2264</v>
      </c>
      <c r="F430" s="5" t="s">
        <v>2265</v>
      </c>
      <c r="G430" s="5" t="s">
        <v>2266</v>
      </c>
      <c r="H430" s="5" t="s">
        <v>11</v>
      </c>
    </row>
    <row r="431" customFormat="false" ht="16" hidden="false" customHeight="false" outlineLevel="0" collapsed="false">
      <c r="A431" s="8" t="s">
        <v>2267</v>
      </c>
      <c r="B431" s="8" t="s">
        <v>2268</v>
      </c>
      <c r="C431" s="9" t="s">
        <v>2269</v>
      </c>
      <c r="D431" s="4" t="s">
        <v>2270</v>
      </c>
      <c r="E431" s="5" t="s">
        <v>2271</v>
      </c>
      <c r="F431" s="5" t="s">
        <v>11</v>
      </c>
      <c r="G431" s="5" t="s">
        <v>2272</v>
      </c>
      <c r="H431" s="5" t="s">
        <v>2273</v>
      </c>
    </row>
    <row r="432" customFormat="false" ht="16" hidden="false" customHeight="false" outlineLevel="0" collapsed="false">
      <c r="A432" s="8" t="s">
        <v>2267</v>
      </c>
      <c r="B432" s="8" t="s">
        <v>2274</v>
      </c>
      <c r="C432" s="9" t="s">
        <v>2275</v>
      </c>
      <c r="D432" s="5" t="s">
        <v>2276</v>
      </c>
      <c r="E432" s="5" t="s">
        <v>2277</v>
      </c>
      <c r="F432" s="5" t="s">
        <v>2278</v>
      </c>
      <c r="G432" s="5" t="s">
        <v>2279</v>
      </c>
      <c r="H432" s="5" t="s">
        <v>2280</v>
      </c>
    </row>
    <row r="433" customFormat="false" ht="16" hidden="false" customHeight="false" outlineLevel="0" collapsed="false">
      <c r="A433" s="8" t="s">
        <v>2267</v>
      </c>
      <c r="B433" s="8" t="s">
        <v>2281</v>
      </c>
      <c r="C433" s="9" t="s">
        <v>2282</v>
      </c>
      <c r="D433" s="5" t="s">
        <v>2283</v>
      </c>
      <c r="E433" s="5" t="s">
        <v>11</v>
      </c>
      <c r="F433" s="5" t="s">
        <v>11</v>
      </c>
      <c r="G433" s="5" t="s">
        <v>11</v>
      </c>
      <c r="H433" s="5" t="s">
        <v>11</v>
      </c>
    </row>
    <row r="434" customFormat="false" ht="16" hidden="false" customHeight="false" outlineLevel="0" collapsed="false">
      <c r="A434" s="8" t="s">
        <v>2267</v>
      </c>
      <c r="B434" s="8" t="s">
        <v>2284</v>
      </c>
      <c r="C434" s="9" t="s">
        <v>2285</v>
      </c>
      <c r="D434" s="5" t="s">
        <v>11</v>
      </c>
      <c r="E434" s="5" t="s">
        <v>2286</v>
      </c>
      <c r="F434" s="5" t="s">
        <v>11</v>
      </c>
      <c r="G434" s="5" t="s">
        <v>2287</v>
      </c>
      <c r="H434" s="5" t="s">
        <v>11</v>
      </c>
    </row>
    <row r="435" customFormat="false" ht="16" hidden="false" customHeight="false" outlineLevel="0" collapsed="false">
      <c r="A435" s="8" t="s">
        <v>2267</v>
      </c>
      <c r="B435" s="8" t="s">
        <v>2288</v>
      </c>
      <c r="C435" s="9" t="s">
        <v>2289</v>
      </c>
      <c r="D435" s="5" t="s">
        <v>2290</v>
      </c>
      <c r="E435" s="5" t="s">
        <v>2291</v>
      </c>
      <c r="F435" s="5" t="s">
        <v>11</v>
      </c>
      <c r="G435" s="5" t="s">
        <v>2292</v>
      </c>
      <c r="H435" s="5" t="s">
        <v>11</v>
      </c>
    </row>
    <row r="436" customFormat="false" ht="16" hidden="false" customHeight="false" outlineLevel="0" collapsed="false">
      <c r="A436" s="8" t="s">
        <v>2267</v>
      </c>
      <c r="B436" s="8" t="s">
        <v>2293</v>
      </c>
      <c r="C436" s="2" t="s">
        <v>2294</v>
      </c>
      <c r="D436" s="21" t="s">
        <v>2295</v>
      </c>
      <c r="E436" s="21" t="s">
        <v>2296</v>
      </c>
      <c r="F436" s="21" t="s">
        <v>11</v>
      </c>
      <c r="G436" s="21" t="s">
        <v>2297</v>
      </c>
      <c r="H436" s="21" t="s">
        <v>2298</v>
      </c>
    </row>
    <row r="437" customFormat="false" ht="16" hidden="false" customHeight="false" outlineLevel="0" collapsed="false">
      <c r="A437" s="8" t="s">
        <v>2267</v>
      </c>
      <c r="B437" s="8" t="s">
        <v>2299</v>
      </c>
      <c r="C437" s="9" t="s">
        <v>2300</v>
      </c>
      <c r="D437" s="5" t="s">
        <v>2301</v>
      </c>
      <c r="E437" s="5" t="s">
        <v>2302</v>
      </c>
      <c r="F437" s="5" t="s">
        <v>11</v>
      </c>
      <c r="G437" s="5" t="s">
        <v>2303</v>
      </c>
      <c r="H437" s="5" t="s">
        <v>2304</v>
      </c>
    </row>
    <row r="438" customFormat="false" ht="16" hidden="false" customHeight="false" outlineLevel="0" collapsed="false">
      <c r="A438" s="8" t="s">
        <v>2267</v>
      </c>
      <c r="B438" s="8" t="s">
        <v>2305</v>
      </c>
      <c r="C438" s="9" t="s">
        <v>2306</v>
      </c>
      <c r="D438" s="5" t="s">
        <v>2307</v>
      </c>
      <c r="E438" s="5" t="s">
        <v>2308</v>
      </c>
      <c r="F438" s="5" t="s">
        <v>11</v>
      </c>
      <c r="G438" s="5" t="s">
        <v>2309</v>
      </c>
      <c r="H438" s="5"/>
    </row>
    <row r="439" customFormat="false" ht="16" hidden="false" customHeight="false" outlineLevel="0" collapsed="false">
      <c r="A439" s="8" t="s">
        <v>2267</v>
      </c>
      <c r="B439" s="8" t="s">
        <v>2310</v>
      </c>
      <c r="C439" s="9" t="s">
        <v>2311</v>
      </c>
      <c r="D439" s="5" t="s">
        <v>2312</v>
      </c>
      <c r="E439" s="5" t="s">
        <v>2313</v>
      </c>
      <c r="F439" s="5" t="s">
        <v>11</v>
      </c>
      <c r="G439" s="5" t="s">
        <v>2314</v>
      </c>
      <c r="H439" s="5" t="s">
        <v>11</v>
      </c>
    </row>
    <row r="440" customFormat="false" ht="16" hidden="false" customHeight="false" outlineLevel="0" collapsed="false">
      <c r="A440" s="8" t="s">
        <v>2267</v>
      </c>
      <c r="B440" s="8" t="s">
        <v>2315</v>
      </c>
      <c r="C440" s="9" t="s">
        <v>2316</v>
      </c>
      <c r="D440" s="5" t="s">
        <v>2317</v>
      </c>
      <c r="E440" s="5" t="s">
        <v>2318</v>
      </c>
      <c r="F440" s="5" t="s">
        <v>11</v>
      </c>
      <c r="G440" s="5" t="s">
        <v>2319</v>
      </c>
      <c r="H440" s="5" t="s">
        <v>11</v>
      </c>
    </row>
    <row r="441" customFormat="false" ht="16" hidden="false" customHeight="false" outlineLevel="0" collapsed="false">
      <c r="A441" s="8" t="s">
        <v>2267</v>
      </c>
      <c r="B441" s="8" t="s">
        <v>2320</v>
      </c>
      <c r="C441" s="9" t="s">
        <v>2321</v>
      </c>
      <c r="D441" s="5" t="s">
        <v>2322</v>
      </c>
      <c r="E441" s="5" t="s">
        <v>2323</v>
      </c>
      <c r="F441" s="5" t="s">
        <v>11</v>
      </c>
      <c r="G441" s="5" t="s">
        <v>2324</v>
      </c>
      <c r="H441" s="5" t="s">
        <v>2325</v>
      </c>
    </row>
    <row r="442" customFormat="false" ht="16" hidden="false" customHeight="false" outlineLevel="0" collapsed="false">
      <c r="A442" s="8" t="s">
        <v>2267</v>
      </c>
      <c r="B442" s="8" t="s">
        <v>2326</v>
      </c>
      <c r="C442" s="9" t="s">
        <v>2327</v>
      </c>
      <c r="D442" s="5" t="s">
        <v>11</v>
      </c>
      <c r="E442" s="5" t="s">
        <v>11</v>
      </c>
      <c r="F442" s="5" t="s">
        <v>11</v>
      </c>
      <c r="G442" s="5" t="s">
        <v>11</v>
      </c>
      <c r="H442" s="5" t="s">
        <v>2328</v>
      </c>
    </row>
    <row r="443" customFormat="false" ht="16" hidden="false" customHeight="false" outlineLevel="0" collapsed="false">
      <c r="A443" s="8" t="s">
        <v>2267</v>
      </c>
      <c r="B443" s="8" t="s">
        <v>2329</v>
      </c>
      <c r="C443" s="9" t="s">
        <v>2330</v>
      </c>
      <c r="D443" s="5" t="s">
        <v>2331</v>
      </c>
      <c r="E443" s="5" t="s">
        <v>2332</v>
      </c>
      <c r="F443" s="5" t="s">
        <v>11</v>
      </c>
      <c r="G443" s="5" t="s">
        <v>11</v>
      </c>
      <c r="H443" s="5" t="s">
        <v>11</v>
      </c>
    </row>
    <row r="444" customFormat="false" ht="16" hidden="false" customHeight="false" outlineLevel="0" collapsed="false">
      <c r="A444" s="8" t="s">
        <v>2267</v>
      </c>
      <c r="B444" s="8" t="s">
        <v>2333</v>
      </c>
      <c r="C444" s="18" t="s">
        <v>2334</v>
      </c>
      <c r="D444" s="5" t="s">
        <v>2335</v>
      </c>
      <c r="E444" s="5" t="s">
        <v>2336</v>
      </c>
      <c r="F444" s="5" t="s">
        <v>11</v>
      </c>
      <c r="G444" s="5" t="s">
        <v>2337</v>
      </c>
      <c r="H444" s="5" t="s">
        <v>2338</v>
      </c>
    </row>
    <row r="445" customFormat="false" ht="16" hidden="false" customHeight="false" outlineLevel="0" collapsed="false">
      <c r="A445" s="8" t="s">
        <v>2267</v>
      </c>
      <c r="B445" s="8" t="s">
        <v>2339</v>
      </c>
      <c r="C445" s="9" t="s">
        <v>2340</v>
      </c>
      <c r="D445" s="5" t="s">
        <v>2341</v>
      </c>
      <c r="E445" s="5" t="s">
        <v>2342</v>
      </c>
      <c r="F445" s="5" t="s">
        <v>11</v>
      </c>
      <c r="G445" s="5" t="s">
        <v>2343</v>
      </c>
      <c r="H445" s="5" t="s">
        <v>2344</v>
      </c>
    </row>
    <row r="446" customFormat="false" ht="16" hidden="false" customHeight="false" outlineLevel="0" collapsed="false">
      <c r="A446" s="10" t="s">
        <v>2345</v>
      </c>
      <c r="B446" s="8" t="s">
        <v>2346</v>
      </c>
      <c r="C446" s="9" t="s">
        <v>2347</v>
      </c>
      <c r="D446" s="5" t="s">
        <v>11</v>
      </c>
      <c r="E446" s="20" t="s">
        <v>2348</v>
      </c>
      <c r="F446" s="5" t="s">
        <v>11</v>
      </c>
      <c r="G446" s="5" t="s">
        <v>11</v>
      </c>
      <c r="H446" s="5" t="s">
        <v>11</v>
      </c>
    </row>
    <row r="447" customFormat="false" ht="16" hidden="false" customHeight="false" outlineLevel="0" collapsed="false">
      <c r="A447" s="8" t="s">
        <v>2349</v>
      </c>
      <c r="B447" s="8" t="s">
        <v>2350</v>
      </c>
      <c r="C447" s="9" t="s">
        <v>2351</v>
      </c>
      <c r="D447" s="5" t="s">
        <v>11</v>
      </c>
      <c r="E447" s="5" t="s">
        <v>2352</v>
      </c>
      <c r="F447" s="5" t="s">
        <v>11</v>
      </c>
      <c r="G447" s="5" t="s">
        <v>2353</v>
      </c>
      <c r="H447" s="5" t="s">
        <v>11</v>
      </c>
    </row>
    <row r="448" customFormat="false" ht="16" hidden="false" customHeight="false" outlineLevel="0" collapsed="false">
      <c r="A448" s="8" t="s">
        <v>2354</v>
      </c>
      <c r="B448" s="8" t="s">
        <v>2355</v>
      </c>
      <c r="C448" s="9" t="s">
        <v>2356</v>
      </c>
      <c r="D448" s="5" t="s">
        <v>2357</v>
      </c>
      <c r="E448" s="5" t="s">
        <v>2358</v>
      </c>
      <c r="F448" s="5" t="s">
        <v>11</v>
      </c>
      <c r="G448" s="5" t="s">
        <v>2359</v>
      </c>
      <c r="H448" s="5" t="s">
        <v>11</v>
      </c>
    </row>
    <row r="449" customFormat="false" ht="16" hidden="false" customHeight="false" outlineLevel="0" collapsed="false">
      <c r="A449" s="8" t="s">
        <v>2354</v>
      </c>
      <c r="B449" s="8" t="s">
        <v>2360</v>
      </c>
      <c r="C449" s="9" t="s">
        <v>2361</v>
      </c>
      <c r="D449" s="5" t="s">
        <v>2362</v>
      </c>
      <c r="E449" s="5" t="s">
        <v>2363</v>
      </c>
      <c r="F449" s="5" t="s">
        <v>2364</v>
      </c>
      <c r="G449" s="5" t="s">
        <v>2365</v>
      </c>
      <c r="H449" s="5" t="s">
        <v>11</v>
      </c>
    </row>
    <row r="450" customFormat="false" ht="16" hidden="false" customHeight="false" outlineLevel="0" collapsed="false">
      <c r="A450" s="8" t="s">
        <v>2366</v>
      </c>
      <c r="B450" s="8" t="s">
        <v>2367</v>
      </c>
      <c r="C450" s="9" t="s">
        <v>2368</v>
      </c>
      <c r="D450" s="5" t="s">
        <v>11</v>
      </c>
      <c r="E450" s="5" t="s">
        <v>11</v>
      </c>
      <c r="F450" s="5" t="s">
        <v>11</v>
      </c>
      <c r="G450" s="5" t="s">
        <v>2369</v>
      </c>
      <c r="H450" s="5" t="s">
        <v>11</v>
      </c>
    </row>
    <row r="451" customFormat="false" ht="16" hidden="false" customHeight="false" outlineLevel="0" collapsed="false">
      <c r="A451" s="8" t="s">
        <v>2370</v>
      </c>
      <c r="B451" s="8" t="s">
        <v>2371</v>
      </c>
      <c r="C451" s="9" t="s">
        <v>2372</v>
      </c>
      <c r="D451" s="5" t="s">
        <v>11</v>
      </c>
      <c r="E451" s="5" t="s">
        <v>2373</v>
      </c>
      <c r="F451" s="5" t="s">
        <v>11</v>
      </c>
      <c r="G451" s="5" t="s">
        <v>2374</v>
      </c>
      <c r="H451" s="5" t="s">
        <v>2375</v>
      </c>
    </row>
    <row r="452" customFormat="false" ht="16" hidden="false" customHeight="false" outlineLevel="0" collapsed="false">
      <c r="A452" s="10" t="s">
        <v>2376</v>
      </c>
      <c r="B452" s="8" t="s">
        <v>2377</v>
      </c>
      <c r="C452" s="9" t="s">
        <v>2378</v>
      </c>
      <c r="D452" s="5" t="s">
        <v>2379</v>
      </c>
      <c r="E452" s="5" t="s">
        <v>2380</v>
      </c>
      <c r="F452" s="5" t="s">
        <v>11</v>
      </c>
      <c r="G452" s="5" t="s">
        <v>2381</v>
      </c>
      <c r="H452" s="5" t="s">
        <v>2382</v>
      </c>
    </row>
    <row r="453" customFormat="false" ht="16" hidden="false" customHeight="false" outlineLevel="0" collapsed="false">
      <c r="A453" s="10" t="s">
        <v>2376</v>
      </c>
      <c r="B453" s="8" t="s">
        <v>2383</v>
      </c>
      <c r="C453" s="9" t="s">
        <v>2384</v>
      </c>
      <c r="D453" s="5" t="s">
        <v>11</v>
      </c>
      <c r="E453" s="5" t="s">
        <v>11</v>
      </c>
      <c r="F453" s="5" t="s">
        <v>11</v>
      </c>
      <c r="G453" s="5" t="s">
        <v>11</v>
      </c>
      <c r="H453" s="5" t="s">
        <v>2385</v>
      </c>
    </row>
    <row r="454" customFormat="false" ht="16" hidden="false" customHeight="false" outlineLevel="0" collapsed="false">
      <c r="A454" s="10" t="s">
        <v>2376</v>
      </c>
      <c r="B454" s="8" t="s">
        <v>2386</v>
      </c>
      <c r="C454" s="9" t="s">
        <v>2387</v>
      </c>
      <c r="D454" s="5" t="s">
        <v>11</v>
      </c>
      <c r="E454" s="5" t="s">
        <v>11</v>
      </c>
      <c r="F454" s="5" t="s">
        <v>11</v>
      </c>
      <c r="G454" s="5" t="s">
        <v>2388</v>
      </c>
      <c r="H454" s="5" t="s">
        <v>2389</v>
      </c>
    </row>
    <row r="455" customFormat="false" ht="16" hidden="false" customHeight="false" outlineLevel="0" collapsed="false">
      <c r="A455" s="10" t="s">
        <v>2376</v>
      </c>
      <c r="B455" s="8" t="s">
        <v>2390</v>
      </c>
      <c r="C455" s="9" t="s">
        <v>2391</v>
      </c>
      <c r="D455" s="5" t="s">
        <v>11</v>
      </c>
      <c r="E455" s="5" t="s">
        <v>2392</v>
      </c>
      <c r="F455" s="5" t="s">
        <v>2393</v>
      </c>
      <c r="G455" s="5" t="s">
        <v>2394</v>
      </c>
      <c r="H455" s="5" t="s">
        <v>2395</v>
      </c>
    </row>
    <row r="456" customFormat="false" ht="16" hidden="false" customHeight="false" outlineLevel="0" collapsed="false">
      <c r="A456" s="10" t="s">
        <v>2376</v>
      </c>
      <c r="B456" s="8" t="s">
        <v>2396</v>
      </c>
      <c r="C456" s="9" t="s">
        <v>2397</v>
      </c>
      <c r="D456" s="5" t="s">
        <v>2398</v>
      </c>
      <c r="E456" s="5" t="s">
        <v>2399</v>
      </c>
      <c r="F456" s="5" t="s">
        <v>11</v>
      </c>
      <c r="G456" s="5" t="s">
        <v>2400</v>
      </c>
      <c r="H456" s="5" t="s">
        <v>2401</v>
      </c>
    </row>
    <row r="457" customFormat="false" ht="16" hidden="false" customHeight="false" outlineLevel="0" collapsed="false">
      <c r="A457" s="10" t="s">
        <v>2376</v>
      </c>
      <c r="B457" s="8" t="s">
        <v>2402</v>
      </c>
      <c r="C457" s="9" t="s">
        <v>2403</v>
      </c>
      <c r="D457" s="5" t="s">
        <v>2404</v>
      </c>
      <c r="E457" s="5" t="s">
        <v>11</v>
      </c>
      <c r="F457" s="5" t="s">
        <v>11</v>
      </c>
      <c r="G457" s="5" t="s">
        <v>2405</v>
      </c>
      <c r="H457" s="5" t="s">
        <v>2406</v>
      </c>
    </row>
    <row r="458" customFormat="false" ht="16" hidden="false" customHeight="false" outlineLevel="0" collapsed="false">
      <c r="A458" s="10" t="s">
        <v>2376</v>
      </c>
      <c r="B458" s="8" t="s">
        <v>2407</v>
      </c>
      <c r="C458" s="9" t="s">
        <v>2408</v>
      </c>
      <c r="D458" s="5" t="s">
        <v>11</v>
      </c>
      <c r="E458" s="5" t="s">
        <v>2409</v>
      </c>
      <c r="F458" s="5" t="s">
        <v>2410</v>
      </c>
      <c r="G458" s="5" t="s">
        <v>2411</v>
      </c>
      <c r="H458" s="5" t="s">
        <v>11</v>
      </c>
    </row>
    <row r="459" customFormat="false" ht="16" hidden="false" customHeight="false" outlineLevel="0" collapsed="false">
      <c r="A459" s="10" t="s">
        <v>2376</v>
      </c>
      <c r="B459" s="8" t="s">
        <v>2412</v>
      </c>
      <c r="C459" s="9" t="s">
        <v>2413</v>
      </c>
      <c r="D459" s="5" t="s">
        <v>11</v>
      </c>
      <c r="E459" s="5" t="s">
        <v>11</v>
      </c>
      <c r="F459" s="5" t="s">
        <v>11</v>
      </c>
      <c r="G459" s="5" t="s">
        <v>2414</v>
      </c>
      <c r="H459" s="5" t="s">
        <v>11</v>
      </c>
    </row>
    <row r="460" customFormat="false" ht="16" hidden="false" customHeight="false" outlineLevel="0" collapsed="false">
      <c r="A460" s="10" t="s">
        <v>2376</v>
      </c>
      <c r="B460" s="8" t="s">
        <v>2415</v>
      </c>
      <c r="C460" s="9" t="s">
        <v>2416</v>
      </c>
      <c r="D460" s="5" t="s">
        <v>2417</v>
      </c>
      <c r="E460" s="5" t="s">
        <v>11</v>
      </c>
      <c r="F460" s="5" t="s">
        <v>2418</v>
      </c>
      <c r="G460" s="5" t="s">
        <v>2419</v>
      </c>
      <c r="H460" s="5" t="s">
        <v>2420</v>
      </c>
    </row>
    <row r="461" customFormat="false" ht="16" hidden="false" customHeight="false" outlineLevel="0" collapsed="false">
      <c r="A461" s="10" t="s">
        <v>2376</v>
      </c>
      <c r="B461" s="8" t="s">
        <v>2421</v>
      </c>
      <c r="C461" s="9" t="s">
        <v>2422</v>
      </c>
      <c r="D461" s="5" t="s">
        <v>2423</v>
      </c>
      <c r="E461" s="5" t="s">
        <v>2424</v>
      </c>
      <c r="F461" s="5" t="s">
        <v>11</v>
      </c>
      <c r="G461" s="5" t="s">
        <v>2425</v>
      </c>
      <c r="H461" s="5" t="s">
        <v>2426</v>
      </c>
    </row>
    <row r="462" customFormat="false" ht="16" hidden="false" customHeight="false" outlineLevel="0" collapsed="false">
      <c r="A462" s="10" t="s">
        <v>2376</v>
      </c>
      <c r="B462" s="8" t="s">
        <v>2427</v>
      </c>
      <c r="C462" s="9" t="s">
        <v>2428</v>
      </c>
      <c r="D462" s="5" t="s">
        <v>2429</v>
      </c>
      <c r="E462" s="5" t="s">
        <v>2430</v>
      </c>
      <c r="F462" s="5" t="s">
        <v>11</v>
      </c>
      <c r="G462" s="5" t="s">
        <v>2431</v>
      </c>
      <c r="H462" s="5" t="s">
        <v>2432</v>
      </c>
    </row>
    <row r="463" customFormat="false" ht="16" hidden="false" customHeight="false" outlineLevel="0" collapsed="false">
      <c r="A463" s="10" t="s">
        <v>2376</v>
      </c>
      <c r="B463" s="8" t="s">
        <v>2433</v>
      </c>
      <c r="C463" s="9" t="s">
        <v>2434</v>
      </c>
      <c r="D463" s="5" t="s">
        <v>11</v>
      </c>
      <c r="E463" s="5" t="s">
        <v>2435</v>
      </c>
      <c r="F463" s="5" t="s">
        <v>11</v>
      </c>
      <c r="G463" s="5" t="s">
        <v>2436</v>
      </c>
      <c r="H463" s="5" t="s">
        <v>2437</v>
      </c>
    </row>
    <row r="464" customFormat="false" ht="16" hidden="false" customHeight="false" outlineLevel="0" collapsed="false">
      <c r="A464" s="10" t="s">
        <v>2376</v>
      </c>
      <c r="B464" s="8" t="s">
        <v>2438</v>
      </c>
      <c r="C464" s="9" t="s">
        <v>2439</v>
      </c>
      <c r="D464" s="5" t="s">
        <v>11</v>
      </c>
      <c r="E464" s="5" t="s">
        <v>11</v>
      </c>
      <c r="F464" s="5" t="s">
        <v>11</v>
      </c>
      <c r="G464" s="5" t="s">
        <v>11</v>
      </c>
      <c r="H464" s="5" t="s">
        <v>2440</v>
      </c>
    </row>
    <row r="465" customFormat="false" ht="16" hidden="false" customHeight="false" outlineLevel="0" collapsed="false">
      <c r="A465" s="7" t="s">
        <v>2441</v>
      </c>
      <c r="B465" s="7" t="s">
        <v>2442</v>
      </c>
      <c r="C465" s="2" t="s">
        <v>2443</v>
      </c>
      <c r="D465" s="5" t="s">
        <v>11</v>
      </c>
      <c r="E465" s="5" t="s">
        <v>11</v>
      </c>
      <c r="F465" s="5" t="s">
        <v>11</v>
      </c>
      <c r="G465" s="1" t="s">
        <v>2444</v>
      </c>
      <c r="H465" s="5" t="s">
        <v>11</v>
      </c>
    </row>
    <row r="466" customFormat="false" ht="16" hidden="false" customHeight="false" outlineLevel="0" collapsed="false">
      <c r="A466" s="7" t="s">
        <v>2441</v>
      </c>
      <c r="B466" s="8" t="s">
        <v>2445</v>
      </c>
      <c r="C466" s="9" t="s">
        <v>2446</v>
      </c>
      <c r="D466" s="5" t="s">
        <v>11</v>
      </c>
      <c r="E466" s="5" t="s">
        <v>11</v>
      </c>
      <c r="F466" s="5" t="s">
        <v>11</v>
      </c>
      <c r="G466" s="5" t="s">
        <v>2447</v>
      </c>
      <c r="H466" s="5" t="s">
        <v>2448</v>
      </c>
    </row>
    <row r="467" customFormat="false" ht="16" hidden="false" customHeight="false" outlineLevel="0" collapsed="false">
      <c r="A467" s="7" t="s">
        <v>2441</v>
      </c>
      <c r="B467" s="8" t="s">
        <v>2449</v>
      </c>
      <c r="C467" s="9" t="s">
        <v>2450</v>
      </c>
      <c r="D467" s="5" t="s">
        <v>2451</v>
      </c>
      <c r="E467" s="5" t="s">
        <v>2452</v>
      </c>
      <c r="F467" s="5" t="s">
        <v>11</v>
      </c>
      <c r="G467" s="5" t="s">
        <v>2453</v>
      </c>
      <c r="H467" s="5" t="s">
        <v>2454</v>
      </c>
    </row>
    <row r="468" customFormat="false" ht="16" hidden="false" customHeight="false" outlineLevel="0" collapsed="false">
      <c r="A468" s="7" t="s">
        <v>2441</v>
      </c>
      <c r="B468" s="8" t="s">
        <v>2455</v>
      </c>
      <c r="C468" s="9" t="s">
        <v>2456</v>
      </c>
      <c r="D468" s="5" t="s">
        <v>11</v>
      </c>
      <c r="E468" s="5" t="s">
        <v>11</v>
      </c>
      <c r="F468" s="5" t="s">
        <v>11</v>
      </c>
      <c r="G468" s="5" t="s">
        <v>11</v>
      </c>
      <c r="H468" s="5" t="s">
        <v>2457</v>
      </c>
    </row>
    <row r="469" customFormat="false" ht="16" hidden="false" customHeight="false" outlineLevel="0" collapsed="false">
      <c r="A469" s="7" t="s">
        <v>2441</v>
      </c>
      <c r="B469" s="8" t="s">
        <v>2458</v>
      </c>
      <c r="C469" s="9" t="s">
        <v>2459</v>
      </c>
      <c r="D469" s="5" t="s">
        <v>2460</v>
      </c>
      <c r="E469" s="5" t="s">
        <v>2461</v>
      </c>
      <c r="F469" s="5" t="s">
        <v>2462</v>
      </c>
      <c r="G469" s="5" t="s">
        <v>2463</v>
      </c>
      <c r="H469" s="5" t="s">
        <v>2464</v>
      </c>
    </row>
    <row r="470" customFormat="false" ht="16" hidden="false" customHeight="false" outlineLevel="0" collapsed="false">
      <c r="A470" s="10" t="s">
        <v>2465</v>
      </c>
      <c r="B470" s="8" t="s">
        <v>2466</v>
      </c>
      <c r="C470" s="9" t="s">
        <v>2467</v>
      </c>
      <c r="D470" s="5" t="s">
        <v>2468</v>
      </c>
      <c r="E470" s="5" t="s">
        <v>2469</v>
      </c>
      <c r="F470" s="5" t="s">
        <v>2470</v>
      </c>
      <c r="G470" s="5" t="s">
        <v>2471</v>
      </c>
      <c r="H470" s="5" t="s">
        <v>2472</v>
      </c>
    </row>
    <row r="471" customFormat="false" ht="16" hidden="false" customHeight="false" outlineLevel="0" collapsed="false">
      <c r="A471" s="7" t="s">
        <v>2441</v>
      </c>
      <c r="B471" s="8" t="s">
        <v>2473</v>
      </c>
      <c r="C471" s="9" t="s">
        <v>2474</v>
      </c>
      <c r="D471" s="5" t="s">
        <v>11</v>
      </c>
      <c r="E471" s="5" t="s">
        <v>11</v>
      </c>
      <c r="F471" s="5" t="s">
        <v>11</v>
      </c>
      <c r="G471" s="5" t="s">
        <v>11</v>
      </c>
      <c r="H471" s="5" t="s">
        <v>2475</v>
      </c>
    </row>
    <row r="472" customFormat="false" ht="16" hidden="false" customHeight="false" outlineLevel="0" collapsed="false">
      <c r="A472" s="7" t="s">
        <v>2441</v>
      </c>
      <c r="B472" s="8" t="s">
        <v>2476</v>
      </c>
      <c r="C472" s="9" t="s">
        <v>2477</v>
      </c>
      <c r="D472" s="5" t="s">
        <v>2478</v>
      </c>
      <c r="E472" s="5" t="s">
        <v>2479</v>
      </c>
      <c r="F472" s="5" t="s">
        <v>2480</v>
      </c>
      <c r="G472" s="5" t="s">
        <v>2481</v>
      </c>
      <c r="H472" s="5" t="s">
        <v>2482</v>
      </c>
    </row>
    <row r="473" customFormat="false" ht="16" hidden="false" customHeight="false" outlineLevel="0" collapsed="false">
      <c r="A473" s="8" t="s">
        <v>2483</v>
      </c>
      <c r="B473" s="11" t="s">
        <v>2484</v>
      </c>
      <c r="C473" s="13" t="s">
        <v>2485</v>
      </c>
      <c r="D473" s="5" t="s">
        <v>2486</v>
      </c>
      <c r="E473" s="5" t="s">
        <v>11</v>
      </c>
      <c r="F473" s="5" t="s">
        <v>11</v>
      </c>
      <c r="G473" s="5" t="s">
        <v>2487</v>
      </c>
      <c r="H473" s="5" t="s">
        <v>2488</v>
      </c>
    </row>
    <row r="474" customFormat="false" ht="16" hidden="false" customHeight="false" outlineLevel="0" collapsed="false">
      <c r="A474" s="8" t="s">
        <v>2483</v>
      </c>
      <c r="B474" s="11" t="s">
        <v>2489</v>
      </c>
      <c r="C474" s="23" t="s">
        <v>2490</v>
      </c>
      <c r="D474" s="5" t="s">
        <v>2491</v>
      </c>
      <c r="E474" s="5" t="s">
        <v>11</v>
      </c>
      <c r="F474" s="5" t="s">
        <v>11</v>
      </c>
      <c r="G474" s="5" t="s">
        <v>11</v>
      </c>
      <c r="H474" s="5" t="s">
        <v>2492</v>
      </c>
    </row>
    <row r="475" customFormat="false" ht="16" hidden="false" customHeight="false" outlineLevel="0" collapsed="false">
      <c r="A475" s="8" t="s">
        <v>2483</v>
      </c>
      <c r="B475" s="11" t="s">
        <v>2493</v>
      </c>
      <c r="C475" s="13" t="s">
        <v>2494</v>
      </c>
      <c r="D475" s="5" t="s">
        <v>2495</v>
      </c>
      <c r="E475" s="5" t="s">
        <v>2496</v>
      </c>
      <c r="F475" s="5" t="s">
        <v>11</v>
      </c>
      <c r="G475" s="5" t="s">
        <v>2497</v>
      </c>
      <c r="H475" s="5" t="s">
        <v>2498</v>
      </c>
    </row>
    <row r="476" customFormat="false" ht="16" hidden="false" customHeight="false" outlineLevel="0" collapsed="false">
      <c r="A476" s="8" t="s">
        <v>2483</v>
      </c>
      <c r="B476" s="11" t="s">
        <v>2499</v>
      </c>
      <c r="C476" s="13" t="s">
        <v>2500</v>
      </c>
      <c r="D476" s="5" t="s">
        <v>2501</v>
      </c>
      <c r="E476" s="5" t="s">
        <v>2502</v>
      </c>
      <c r="F476" s="5" t="s">
        <v>11</v>
      </c>
      <c r="G476" s="5" t="s">
        <v>2503</v>
      </c>
      <c r="H476" s="5" t="s">
        <v>2504</v>
      </c>
    </row>
    <row r="477" customFormat="false" ht="16" hidden="false" customHeight="false" outlineLevel="0" collapsed="false">
      <c r="A477" s="8" t="s">
        <v>2483</v>
      </c>
      <c r="B477" s="11" t="s">
        <v>2505</v>
      </c>
      <c r="C477" s="13" t="s">
        <v>2506</v>
      </c>
      <c r="D477" s="5" t="s">
        <v>2507</v>
      </c>
      <c r="E477" s="5" t="s">
        <v>2508</v>
      </c>
      <c r="F477" s="5" t="s">
        <v>11</v>
      </c>
      <c r="G477" s="5" t="s">
        <v>2509</v>
      </c>
      <c r="H477" s="5" t="s">
        <v>2510</v>
      </c>
    </row>
    <row r="478" customFormat="false" ht="16" hidden="false" customHeight="false" outlineLevel="0" collapsed="false">
      <c r="A478" s="8" t="s">
        <v>2483</v>
      </c>
      <c r="B478" s="11" t="s">
        <v>2511</v>
      </c>
      <c r="C478" s="23" t="s">
        <v>2512</v>
      </c>
      <c r="D478" s="5" t="s">
        <v>2513</v>
      </c>
      <c r="E478" s="5" t="s">
        <v>11</v>
      </c>
      <c r="F478" s="5" t="s">
        <v>11</v>
      </c>
      <c r="G478" s="5" t="s">
        <v>11</v>
      </c>
      <c r="H478" s="5" t="s">
        <v>2514</v>
      </c>
    </row>
    <row r="479" customFormat="false" ht="16" hidden="false" customHeight="false" outlineLevel="0" collapsed="false">
      <c r="A479" s="8" t="s">
        <v>2483</v>
      </c>
      <c r="B479" s="11" t="s">
        <v>2515</v>
      </c>
      <c r="C479" s="23" t="s">
        <v>2516</v>
      </c>
      <c r="D479" s="5" t="s">
        <v>2517</v>
      </c>
      <c r="E479" s="5" t="s">
        <v>2518</v>
      </c>
      <c r="F479" s="5" t="s">
        <v>2519</v>
      </c>
      <c r="G479" s="5" t="s">
        <v>2520</v>
      </c>
      <c r="H479" s="5" t="s">
        <v>2521</v>
      </c>
    </row>
    <row r="480" customFormat="false" ht="16" hidden="false" customHeight="false" outlineLevel="0" collapsed="false">
      <c r="A480" s="8" t="s">
        <v>2522</v>
      </c>
      <c r="B480" s="8" t="s">
        <v>2523</v>
      </c>
      <c r="C480" s="9" t="s">
        <v>2524</v>
      </c>
      <c r="D480" s="5" t="s">
        <v>2525</v>
      </c>
      <c r="E480" s="5" t="s">
        <v>2526</v>
      </c>
      <c r="F480" s="5" t="s">
        <v>2527</v>
      </c>
      <c r="G480" s="5" t="s">
        <v>2528</v>
      </c>
      <c r="H480" s="5" t="s">
        <v>11</v>
      </c>
    </row>
    <row r="481" customFormat="false" ht="16" hidden="false" customHeight="false" outlineLevel="0" collapsed="false">
      <c r="A481" s="7" t="s">
        <v>2522</v>
      </c>
      <c r="B481" s="8" t="s">
        <v>2529</v>
      </c>
      <c r="C481" s="9" t="s">
        <v>2530</v>
      </c>
      <c r="D481" s="5" t="s">
        <v>2531</v>
      </c>
      <c r="E481" s="5" t="s">
        <v>11</v>
      </c>
      <c r="F481" s="5" t="s">
        <v>11</v>
      </c>
      <c r="G481" s="5" t="s">
        <v>2532</v>
      </c>
      <c r="H481" s="5" t="s">
        <v>11</v>
      </c>
    </row>
    <row r="482" customFormat="false" ht="16" hidden="false" customHeight="false" outlineLevel="0" collapsed="false">
      <c r="A482" s="7" t="s">
        <v>2522</v>
      </c>
      <c r="B482" s="8" t="s">
        <v>2533</v>
      </c>
      <c r="C482" s="9" t="s">
        <v>2534</v>
      </c>
      <c r="D482" s="5" t="s">
        <v>11</v>
      </c>
      <c r="E482" s="5" t="s">
        <v>2535</v>
      </c>
      <c r="F482" s="5" t="s">
        <v>11</v>
      </c>
      <c r="G482" s="5" t="s">
        <v>2536</v>
      </c>
      <c r="H482" s="5" t="s">
        <v>11</v>
      </c>
    </row>
    <row r="483" customFormat="false" ht="16" hidden="false" customHeight="false" outlineLevel="0" collapsed="false">
      <c r="A483" s="7" t="s">
        <v>2522</v>
      </c>
      <c r="B483" s="8" t="s">
        <v>2537</v>
      </c>
      <c r="C483" s="9" t="s">
        <v>2538</v>
      </c>
      <c r="D483" s="5" t="s">
        <v>2539</v>
      </c>
      <c r="E483" s="5" t="s">
        <v>2540</v>
      </c>
      <c r="F483" s="5" t="s">
        <v>11</v>
      </c>
      <c r="G483" s="5" t="s">
        <v>2541</v>
      </c>
      <c r="H483" s="5" t="s">
        <v>11</v>
      </c>
    </row>
    <row r="484" customFormat="false" ht="16" hidden="false" customHeight="false" outlineLevel="0" collapsed="false">
      <c r="A484" s="7" t="s">
        <v>2522</v>
      </c>
      <c r="B484" s="8" t="s">
        <v>2542</v>
      </c>
      <c r="C484" s="9" t="s">
        <v>2543</v>
      </c>
      <c r="D484" s="5" t="s">
        <v>2544</v>
      </c>
      <c r="E484" s="5" t="s">
        <v>2545</v>
      </c>
      <c r="F484" s="5" t="s">
        <v>11</v>
      </c>
      <c r="G484" s="5" t="s">
        <v>2546</v>
      </c>
      <c r="H484" s="5" t="s">
        <v>11</v>
      </c>
    </row>
    <row r="485" customFormat="false" ht="16" hidden="false" customHeight="false" outlineLevel="0" collapsed="false">
      <c r="A485" s="7" t="s">
        <v>2522</v>
      </c>
      <c r="B485" s="8" t="s">
        <v>2547</v>
      </c>
      <c r="C485" s="9" t="s">
        <v>2548</v>
      </c>
      <c r="D485" s="5" t="s">
        <v>11</v>
      </c>
      <c r="E485" s="5" t="s">
        <v>11</v>
      </c>
      <c r="F485" s="5" t="s">
        <v>2549</v>
      </c>
      <c r="G485" s="5" t="s">
        <v>2550</v>
      </c>
      <c r="H485" s="5" t="s">
        <v>2551</v>
      </c>
    </row>
    <row r="486" customFormat="false" ht="16" hidden="false" customHeight="false" outlineLevel="0" collapsed="false">
      <c r="A486" s="7" t="s">
        <v>2522</v>
      </c>
      <c r="B486" s="8" t="s">
        <v>2552</v>
      </c>
      <c r="C486" s="9" t="s">
        <v>2553</v>
      </c>
      <c r="D486" s="4" t="s">
        <v>2554</v>
      </c>
      <c r="E486" s="5" t="s">
        <v>2555</v>
      </c>
      <c r="F486" s="5" t="s">
        <v>11</v>
      </c>
      <c r="G486" s="5" t="s">
        <v>2556</v>
      </c>
      <c r="H486" s="5" t="s">
        <v>11</v>
      </c>
    </row>
    <row r="487" customFormat="false" ht="16" hidden="false" customHeight="false" outlineLevel="0" collapsed="false">
      <c r="A487" s="7" t="s">
        <v>2522</v>
      </c>
      <c r="B487" s="8" t="s">
        <v>2557</v>
      </c>
      <c r="C487" s="9" t="s">
        <v>2558</v>
      </c>
      <c r="D487" s="5" t="s">
        <v>2559</v>
      </c>
      <c r="E487" s="5" t="s">
        <v>2560</v>
      </c>
      <c r="F487" s="5" t="s">
        <v>11</v>
      </c>
      <c r="G487" s="5" t="s">
        <v>2561</v>
      </c>
      <c r="H487" s="5" t="s">
        <v>11</v>
      </c>
    </row>
    <row r="488" customFormat="false" ht="16" hidden="false" customHeight="false" outlineLevel="0" collapsed="false">
      <c r="A488" s="7" t="s">
        <v>2522</v>
      </c>
      <c r="B488" s="8" t="s">
        <v>2562</v>
      </c>
      <c r="C488" s="9" t="s">
        <v>2563</v>
      </c>
      <c r="D488" s="5" t="s">
        <v>2564</v>
      </c>
      <c r="E488" s="5" t="s">
        <v>2565</v>
      </c>
      <c r="F488" s="5" t="s">
        <v>2566</v>
      </c>
      <c r="G488" s="5" t="s">
        <v>2567</v>
      </c>
      <c r="H488" s="5" t="s">
        <v>2568</v>
      </c>
    </row>
    <row r="489" customFormat="false" ht="16" hidden="false" customHeight="false" outlineLevel="0" collapsed="false">
      <c r="A489" s="7" t="s">
        <v>2522</v>
      </c>
      <c r="B489" s="8" t="s">
        <v>2569</v>
      </c>
      <c r="C489" s="9" t="s">
        <v>2570</v>
      </c>
      <c r="D489" s="4" t="s">
        <v>2571</v>
      </c>
      <c r="E489" s="5" t="s">
        <v>2572</v>
      </c>
      <c r="F489" s="5" t="s">
        <v>2573</v>
      </c>
      <c r="G489" s="5" t="s">
        <v>2574</v>
      </c>
      <c r="H489" s="5" t="s">
        <v>2575</v>
      </c>
    </row>
    <row r="490" customFormat="false" ht="16" hidden="false" customHeight="false" outlineLevel="0" collapsed="false">
      <c r="A490" s="7" t="s">
        <v>2522</v>
      </c>
      <c r="B490" s="8" t="s">
        <v>2576</v>
      </c>
      <c r="C490" s="9" t="s">
        <v>2577</v>
      </c>
      <c r="D490" s="21" t="s">
        <v>2578</v>
      </c>
      <c r="E490" s="21" t="s">
        <v>11</v>
      </c>
      <c r="F490" s="21" t="s">
        <v>2579</v>
      </c>
      <c r="G490" s="21" t="s">
        <v>2580</v>
      </c>
      <c r="H490" s="21" t="s">
        <v>11</v>
      </c>
    </row>
    <row r="491" customFormat="false" ht="16" hidden="false" customHeight="false" outlineLevel="0" collapsed="false">
      <c r="A491" s="7" t="s">
        <v>2522</v>
      </c>
      <c r="B491" s="8" t="s">
        <v>2581</v>
      </c>
      <c r="C491" s="9" t="s">
        <v>2582</v>
      </c>
      <c r="D491" s="5" t="s">
        <v>2583</v>
      </c>
      <c r="E491" s="5" t="s">
        <v>11</v>
      </c>
      <c r="F491" s="5" t="s">
        <v>11</v>
      </c>
      <c r="G491" s="5" t="s">
        <v>2584</v>
      </c>
      <c r="H491" s="5" t="s">
        <v>2585</v>
      </c>
    </row>
    <row r="492" customFormat="false" ht="16" hidden="false" customHeight="false" outlineLevel="0" collapsed="false">
      <c r="A492" s="7" t="s">
        <v>2522</v>
      </c>
      <c r="B492" s="8" t="s">
        <v>2586</v>
      </c>
      <c r="C492" s="9" t="s">
        <v>2587</v>
      </c>
      <c r="D492" s="5" t="s">
        <v>2588</v>
      </c>
      <c r="E492" s="5" t="s">
        <v>2589</v>
      </c>
      <c r="F492" s="5" t="s">
        <v>11</v>
      </c>
      <c r="G492" s="5" t="s">
        <v>2590</v>
      </c>
      <c r="H492" s="5" t="s">
        <v>2591</v>
      </c>
    </row>
    <row r="493" customFormat="false" ht="16" hidden="false" customHeight="false" outlineLevel="0" collapsed="false">
      <c r="A493" s="7" t="s">
        <v>2522</v>
      </c>
      <c r="B493" s="8" t="s">
        <v>2592</v>
      </c>
      <c r="C493" s="9" t="s">
        <v>2593</v>
      </c>
      <c r="D493" s="4" t="s">
        <v>2594</v>
      </c>
      <c r="E493" s="5" t="s">
        <v>2595</v>
      </c>
      <c r="F493" s="5" t="s">
        <v>2596</v>
      </c>
      <c r="G493" s="5" t="s">
        <v>2597</v>
      </c>
      <c r="H493" s="5" t="s">
        <v>2598</v>
      </c>
    </row>
    <row r="494" customFormat="false" ht="16" hidden="false" customHeight="false" outlineLevel="0" collapsed="false">
      <c r="A494" s="7" t="s">
        <v>2522</v>
      </c>
      <c r="B494" s="8" t="s">
        <v>2599</v>
      </c>
      <c r="C494" s="9" t="s">
        <v>2600</v>
      </c>
      <c r="D494" s="5" t="s">
        <v>2601</v>
      </c>
      <c r="E494" s="5" t="s">
        <v>11</v>
      </c>
      <c r="F494" s="5" t="s">
        <v>11</v>
      </c>
      <c r="G494" s="5" t="s">
        <v>2602</v>
      </c>
      <c r="H494" s="5" t="s">
        <v>2603</v>
      </c>
    </row>
    <row r="495" customFormat="false" ht="16" hidden="false" customHeight="false" outlineLevel="0" collapsed="false">
      <c r="A495" s="7" t="s">
        <v>2522</v>
      </c>
      <c r="B495" s="8" t="s">
        <v>2604</v>
      </c>
      <c r="C495" s="9" t="s">
        <v>2605</v>
      </c>
      <c r="D495" s="5" t="s">
        <v>2606</v>
      </c>
      <c r="E495" s="5" t="s">
        <v>2607</v>
      </c>
      <c r="F495" s="5" t="s">
        <v>2608</v>
      </c>
      <c r="G495" s="5" t="s">
        <v>2609</v>
      </c>
      <c r="H495" s="5" t="s">
        <v>2610</v>
      </c>
    </row>
    <row r="496" customFormat="false" ht="16" hidden="false" customHeight="false" outlineLevel="0" collapsed="false">
      <c r="A496" s="7" t="s">
        <v>2522</v>
      </c>
      <c r="B496" s="8" t="s">
        <v>2611</v>
      </c>
      <c r="C496" s="9" t="s">
        <v>2612</v>
      </c>
      <c r="D496" s="5" t="s">
        <v>2613</v>
      </c>
      <c r="E496" s="5" t="s">
        <v>2614</v>
      </c>
      <c r="F496" s="5" t="s">
        <v>11</v>
      </c>
      <c r="G496" s="5" t="s">
        <v>2615</v>
      </c>
      <c r="H496" s="5" t="s">
        <v>2616</v>
      </c>
    </row>
    <row r="497" customFormat="false" ht="16" hidden="false" customHeight="false" outlineLevel="0" collapsed="false">
      <c r="A497" s="7" t="s">
        <v>2522</v>
      </c>
      <c r="B497" s="8" t="s">
        <v>2617</v>
      </c>
      <c r="C497" s="9" t="s">
        <v>2618</v>
      </c>
      <c r="D497" s="5" t="s">
        <v>2619</v>
      </c>
      <c r="E497" s="5" t="s">
        <v>2620</v>
      </c>
      <c r="F497" s="5" t="s">
        <v>11</v>
      </c>
      <c r="G497" s="5" t="s">
        <v>2621</v>
      </c>
      <c r="H497" s="5" t="s">
        <v>2622</v>
      </c>
    </row>
    <row r="498" customFormat="false" ht="16" hidden="false" customHeight="false" outlineLevel="0" collapsed="false">
      <c r="A498" s="7" t="s">
        <v>2522</v>
      </c>
      <c r="B498" s="8" t="s">
        <v>2623</v>
      </c>
      <c r="C498" s="9" t="s">
        <v>2624</v>
      </c>
      <c r="D498" s="5" t="s">
        <v>2625</v>
      </c>
      <c r="E498" s="5" t="s">
        <v>2626</v>
      </c>
      <c r="F498" s="5" t="s">
        <v>11</v>
      </c>
      <c r="G498" s="5" t="s">
        <v>2627</v>
      </c>
      <c r="H498" s="5" t="s">
        <v>11</v>
      </c>
    </row>
    <row r="499" customFormat="false" ht="16" hidden="false" customHeight="false" outlineLevel="0" collapsed="false">
      <c r="A499" s="7" t="s">
        <v>2522</v>
      </c>
      <c r="B499" s="8" t="s">
        <v>2628</v>
      </c>
      <c r="C499" s="9" t="s">
        <v>2629</v>
      </c>
      <c r="D499" s="5" t="s">
        <v>2630</v>
      </c>
      <c r="E499" s="5" t="s">
        <v>2631</v>
      </c>
      <c r="F499" s="5" t="s">
        <v>2632</v>
      </c>
      <c r="G499" s="5" t="s">
        <v>2633</v>
      </c>
      <c r="H499" s="5" t="s">
        <v>2634</v>
      </c>
    </row>
    <row r="500" customFormat="false" ht="16" hidden="false" customHeight="false" outlineLevel="0" collapsed="false">
      <c r="A500" s="7" t="s">
        <v>2522</v>
      </c>
      <c r="B500" s="8" t="s">
        <v>2635</v>
      </c>
      <c r="C500" s="9" t="s">
        <v>2636</v>
      </c>
      <c r="D500" s="5" t="s">
        <v>2637</v>
      </c>
      <c r="E500" s="5" t="s">
        <v>2638</v>
      </c>
      <c r="F500" s="5" t="s">
        <v>11</v>
      </c>
      <c r="G500" s="5" t="s">
        <v>2639</v>
      </c>
      <c r="H500" s="5" t="s">
        <v>11</v>
      </c>
    </row>
    <row r="501" customFormat="false" ht="16" hidden="false" customHeight="false" outlineLevel="0" collapsed="false">
      <c r="A501" s="7" t="s">
        <v>2522</v>
      </c>
      <c r="B501" s="8" t="s">
        <v>2640</v>
      </c>
      <c r="C501" s="9" t="s">
        <v>2641</v>
      </c>
      <c r="D501" s="5" t="s">
        <v>2642</v>
      </c>
      <c r="E501" s="5" t="s">
        <v>11</v>
      </c>
      <c r="F501" s="5" t="s">
        <v>11</v>
      </c>
      <c r="G501" s="5" t="s">
        <v>11</v>
      </c>
      <c r="H501" s="5" t="s">
        <v>11</v>
      </c>
    </row>
    <row r="502" customFormat="false" ht="16" hidden="false" customHeight="false" outlineLevel="0" collapsed="false">
      <c r="A502" s="7" t="s">
        <v>2522</v>
      </c>
      <c r="B502" s="8" t="s">
        <v>2643</v>
      </c>
      <c r="C502" s="9" t="s">
        <v>2644</v>
      </c>
      <c r="D502" s="4" t="s">
        <v>2645</v>
      </c>
      <c r="E502" s="5" t="s">
        <v>2646</v>
      </c>
      <c r="F502" s="5" t="s">
        <v>11</v>
      </c>
      <c r="G502" s="5" t="s">
        <v>2647</v>
      </c>
      <c r="H502" s="5" t="s">
        <v>11</v>
      </c>
    </row>
    <row r="503" customFormat="false" ht="16" hidden="false" customHeight="false" outlineLevel="0" collapsed="false">
      <c r="A503" s="7" t="s">
        <v>2522</v>
      </c>
      <c r="B503" s="8" t="s">
        <v>2648</v>
      </c>
      <c r="C503" s="9" t="s">
        <v>2649</v>
      </c>
      <c r="D503" s="5" t="s">
        <v>11</v>
      </c>
      <c r="E503" s="5" t="s">
        <v>2650</v>
      </c>
      <c r="F503" s="5" t="s">
        <v>11</v>
      </c>
      <c r="G503" s="5" t="s">
        <v>2651</v>
      </c>
      <c r="H503" s="5" t="s">
        <v>11</v>
      </c>
    </row>
    <row r="504" customFormat="false" ht="16" hidden="false" customHeight="false" outlineLevel="0" collapsed="false">
      <c r="A504" s="7" t="s">
        <v>2522</v>
      </c>
      <c r="B504" s="8" t="s">
        <v>2652</v>
      </c>
      <c r="C504" s="9" t="s">
        <v>2653</v>
      </c>
      <c r="D504" s="5" t="s">
        <v>2654</v>
      </c>
      <c r="E504" s="5" t="s">
        <v>2655</v>
      </c>
      <c r="F504" s="5" t="s">
        <v>11</v>
      </c>
      <c r="G504" s="5" t="s">
        <v>2656</v>
      </c>
      <c r="H504" s="5" t="s">
        <v>11</v>
      </c>
    </row>
    <row r="505" customFormat="false" ht="16" hidden="false" customHeight="false" outlineLevel="0" collapsed="false">
      <c r="A505" s="7" t="s">
        <v>2522</v>
      </c>
      <c r="B505" s="8" t="s">
        <v>2657</v>
      </c>
      <c r="C505" s="9" t="s">
        <v>2658</v>
      </c>
      <c r="D505" s="5" t="s">
        <v>2659</v>
      </c>
      <c r="E505" s="5" t="s">
        <v>2660</v>
      </c>
      <c r="F505" s="5" t="s">
        <v>11</v>
      </c>
      <c r="G505" s="5" t="s">
        <v>2661</v>
      </c>
      <c r="H505" s="5" t="s">
        <v>11</v>
      </c>
    </row>
    <row r="506" customFormat="false" ht="16" hidden="false" customHeight="false" outlineLevel="0" collapsed="false">
      <c r="A506" s="7" t="s">
        <v>2522</v>
      </c>
      <c r="B506" s="8" t="s">
        <v>2662</v>
      </c>
      <c r="C506" s="9" t="s">
        <v>2663</v>
      </c>
      <c r="D506" s="5" t="s">
        <v>11</v>
      </c>
      <c r="E506" s="5" t="s">
        <v>11</v>
      </c>
      <c r="F506" s="5" t="s">
        <v>11</v>
      </c>
      <c r="G506" s="5" t="s">
        <v>11</v>
      </c>
      <c r="H506" s="5" t="s">
        <v>11</v>
      </c>
    </row>
    <row r="507" customFormat="false" ht="16" hidden="false" customHeight="false" outlineLevel="0" collapsed="false">
      <c r="A507" s="10" t="s">
        <v>2664</v>
      </c>
      <c r="B507" s="8" t="s">
        <v>2665</v>
      </c>
      <c r="C507" s="9" t="s">
        <v>2666</v>
      </c>
      <c r="D507" s="5" t="s">
        <v>2667</v>
      </c>
      <c r="E507" s="5" t="s">
        <v>2668</v>
      </c>
      <c r="F507" s="5" t="s">
        <v>11</v>
      </c>
      <c r="G507" s="5" t="s">
        <v>2669</v>
      </c>
      <c r="H507" s="5" t="s">
        <v>11</v>
      </c>
    </row>
    <row r="508" customFormat="false" ht="16" hidden="false" customHeight="false" outlineLevel="0" collapsed="false">
      <c r="A508" s="10" t="s">
        <v>2664</v>
      </c>
      <c r="B508" s="8" t="s">
        <v>2670</v>
      </c>
      <c r="C508" s="9" t="s">
        <v>2671</v>
      </c>
      <c r="D508" s="5" t="s">
        <v>2672</v>
      </c>
      <c r="E508" s="5" t="s">
        <v>2673</v>
      </c>
      <c r="F508" s="5" t="s">
        <v>2674</v>
      </c>
      <c r="G508" s="5" t="s">
        <v>2675</v>
      </c>
      <c r="H508" s="5" t="s">
        <v>2676</v>
      </c>
    </row>
    <row r="509" customFormat="false" ht="16" hidden="false" customHeight="false" outlineLevel="0" collapsed="false">
      <c r="A509" s="10" t="s">
        <v>2664</v>
      </c>
      <c r="B509" s="8" t="s">
        <v>2677</v>
      </c>
      <c r="C509" s="9" t="s">
        <v>2678</v>
      </c>
      <c r="D509" s="5" t="s">
        <v>11</v>
      </c>
      <c r="E509" s="5" t="s">
        <v>11</v>
      </c>
      <c r="F509" s="5" t="s">
        <v>11</v>
      </c>
      <c r="G509" s="5" t="s">
        <v>11</v>
      </c>
      <c r="H509" s="5" t="s">
        <v>2679</v>
      </c>
    </row>
    <row r="510" customFormat="false" ht="16" hidden="false" customHeight="false" outlineLevel="0" collapsed="false">
      <c r="A510" s="10" t="s">
        <v>2664</v>
      </c>
      <c r="B510" s="8" t="s">
        <v>2680</v>
      </c>
      <c r="C510" s="9" t="s">
        <v>2681</v>
      </c>
      <c r="D510" s="5" t="s">
        <v>2682</v>
      </c>
      <c r="E510" s="5" t="s">
        <v>2683</v>
      </c>
      <c r="F510" s="5" t="s">
        <v>11</v>
      </c>
      <c r="G510" s="5" t="s">
        <v>2684</v>
      </c>
      <c r="H510" s="5" t="s">
        <v>11</v>
      </c>
    </row>
    <row r="511" customFormat="false" ht="16" hidden="false" customHeight="false" outlineLevel="0" collapsed="false">
      <c r="A511" s="10" t="s">
        <v>2664</v>
      </c>
      <c r="B511" s="8" t="s">
        <v>2685</v>
      </c>
      <c r="C511" s="9" t="s">
        <v>2686</v>
      </c>
      <c r="D511" s="5" t="s">
        <v>2687</v>
      </c>
      <c r="E511" s="5" t="s">
        <v>2688</v>
      </c>
      <c r="F511" s="5" t="s">
        <v>11</v>
      </c>
      <c r="G511" s="5" t="s">
        <v>2689</v>
      </c>
      <c r="H511" s="5" t="s">
        <v>2690</v>
      </c>
    </row>
    <row r="512" customFormat="false" ht="16" hidden="false" customHeight="false" outlineLevel="0" collapsed="false">
      <c r="A512" s="10" t="s">
        <v>2664</v>
      </c>
      <c r="B512" s="8" t="s">
        <v>2691</v>
      </c>
      <c r="C512" s="9" t="s">
        <v>2692</v>
      </c>
      <c r="D512" s="5" t="s">
        <v>2693</v>
      </c>
      <c r="E512" s="5" t="s">
        <v>11</v>
      </c>
      <c r="F512" s="5" t="s">
        <v>2694</v>
      </c>
      <c r="G512" s="5" t="s">
        <v>2695</v>
      </c>
      <c r="H512" s="5" t="s">
        <v>2696</v>
      </c>
    </row>
    <row r="513" customFormat="false" ht="16" hidden="false" customHeight="false" outlineLevel="0" collapsed="false">
      <c r="A513" s="10" t="s">
        <v>2664</v>
      </c>
      <c r="B513" s="8" t="s">
        <v>2697</v>
      </c>
      <c r="C513" s="9" t="s">
        <v>2698</v>
      </c>
      <c r="D513" s="5" t="s">
        <v>2699</v>
      </c>
      <c r="E513" s="5" t="s">
        <v>2700</v>
      </c>
      <c r="F513" s="5" t="s">
        <v>11</v>
      </c>
      <c r="G513" s="5" t="s">
        <v>2701</v>
      </c>
      <c r="H513" s="5" t="s">
        <v>2702</v>
      </c>
    </row>
    <row r="514" customFormat="false" ht="16" hidden="false" customHeight="false" outlineLevel="0" collapsed="false">
      <c r="A514" s="7" t="s">
        <v>2522</v>
      </c>
      <c r="B514" s="8" t="s">
        <v>2703</v>
      </c>
      <c r="C514" s="9" t="s">
        <v>2704</v>
      </c>
      <c r="D514" s="5" t="s">
        <v>2705</v>
      </c>
      <c r="E514" s="5" t="s">
        <v>2706</v>
      </c>
      <c r="F514" s="5" t="s">
        <v>11</v>
      </c>
      <c r="G514" s="5" t="s">
        <v>2707</v>
      </c>
      <c r="H514" s="5" t="s">
        <v>2708</v>
      </c>
    </row>
    <row r="515" customFormat="false" ht="16" hidden="false" customHeight="false" outlineLevel="0" collapsed="false">
      <c r="A515" s="7" t="s">
        <v>2522</v>
      </c>
      <c r="B515" s="8" t="s">
        <v>2709</v>
      </c>
      <c r="C515" s="9" t="s">
        <v>2710</v>
      </c>
      <c r="D515" s="5" t="s">
        <v>2711</v>
      </c>
      <c r="E515" s="5" t="s">
        <v>2712</v>
      </c>
      <c r="F515" s="5" t="s">
        <v>11</v>
      </c>
      <c r="G515" s="5" t="s">
        <v>2713</v>
      </c>
      <c r="H515" s="5" t="s">
        <v>2714</v>
      </c>
    </row>
    <row r="516" customFormat="false" ht="16" hidden="false" customHeight="false" outlineLevel="0" collapsed="false">
      <c r="A516" s="7" t="s">
        <v>2522</v>
      </c>
      <c r="B516" s="8" t="s">
        <v>2715</v>
      </c>
      <c r="C516" s="9" t="s">
        <v>2716</v>
      </c>
      <c r="D516" s="5" t="s">
        <v>2717</v>
      </c>
      <c r="E516" s="5" t="s">
        <v>2718</v>
      </c>
      <c r="F516" s="5" t="s">
        <v>2719</v>
      </c>
      <c r="G516" s="5" t="s">
        <v>2720</v>
      </c>
      <c r="H516" s="5" t="s">
        <v>2721</v>
      </c>
    </row>
    <row r="517" customFormat="false" ht="16" hidden="false" customHeight="false" outlineLevel="0" collapsed="false">
      <c r="A517" s="7" t="s">
        <v>2522</v>
      </c>
      <c r="B517" s="8" t="s">
        <v>2722</v>
      </c>
      <c r="C517" s="9" t="s">
        <v>2723</v>
      </c>
      <c r="D517" s="5" t="s">
        <v>2724</v>
      </c>
      <c r="E517" s="5" t="s">
        <v>2725</v>
      </c>
      <c r="F517" s="5" t="s">
        <v>2726</v>
      </c>
      <c r="G517" s="5" t="s">
        <v>2727</v>
      </c>
      <c r="H517" s="5" t="s">
        <v>2728</v>
      </c>
    </row>
    <row r="518" customFormat="false" ht="16" hidden="false" customHeight="false" outlineLevel="0" collapsed="false">
      <c r="A518" s="7" t="s">
        <v>2522</v>
      </c>
      <c r="B518" s="8" t="s">
        <v>2729</v>
      </c>
      <c r="C518" s="9" t="s">
        <v>2730</v>
      </c>
      <c r="D518" s="5" t="s">
        <v>2731</v>
      </c>
      <c r="E518" s="5" t="s">
        <v>2732</v>
      </c>
      <c r="F518" s="5" t="s">
        <v>11</v>
      </c>
      <c r="G518" s="5" t="s">
        <v>2733</v>
      </c>
      <c r="H518" s="5" t="s">
        <v>11</v>
      </c>
    </row>
    <row r="519" customFormat="false" ht="16" hidden="false" customHeight="false" outlineLevel="0" collapsed="false">
      <c r="A519" s="7" t="s">
        <v>2522</v>
      </c>
      <c r="B519" s="8" t="s">
        <v>2734</v>
      </c>
      <c r="C519" s="9" t="s">
        <v>2735</v>
      </c>
      <c r="D519" s="4" t="s">
        <v>2736</v>
      </c>
      <c r="E519" s="5" t="s">
        <v>2737</v>
      </c>
      <c r="F519" s="5" t="s">
        <v>2738</v>
      </c>
      <c r="G519" s="5" t="s">
        <v>2739</v>
      </c>
      <c r="H519" s="5" t="s">
        <v>2740</v>
      </c>
    </row>
    <row r="520" customFormat="false" ht="16" hidden="false" customHeight="false" outlineLevel="0" collapsed="false">
      <c r="A520" s="7" t="s">
        <v>2522</v>
      </c>
      <c r="B520" s="8" t="s">
        <v>2741</v>
      </c>
      <c r="C520" s="9" t="s">
        <v>2742</v>
      </c>
      <c r="D520" s="5" t="s">
        <v>2743</v>
      </c>
      <c r="E520" s="5" t="s">
        <v>2744</v>
      </c>
      <c r="F520" s="5" t="s">
        <v>2745</v>
      </c>
      <c r="G520" s="5" t="s">
        <v>2746</v>
      </c>
      <c r="H520" s="5" t="s">
        <v>2747</v>
      </c>
    </row>
    <row r="521" customFormat="false" ht="16" hidden="false" customHeight="false" outlineLevel="0" collapsed="false">
      <c r="A521" s="7" t="s">
        <v>2522</v>
      </c>
      <c r="B521" s="8" t="s">
        <v>2748</v>
      </c>
      <c r="C521" s="13" t="s">
        <v>2749</v>
      </c>
      <c r="D521" s="5" t="s">
        <v>2750</v>
      </c>
      <c r="E521" s="5" t="s">
        <v>2751</v>
      </c>
      <c r="F521" s="5" t="s">
        <v>11</v>
      </c>
      <c r="G521" s="5" t="s">
        <v>2752</v>
      </c>
      <c r="H521" s="5" t="s">
        <v>2753</v>
      </c>
    </row>
    <row r="522" customFormat="false" ht="16" hidden="false" customHeight="false" outlineLevel="0" collapsed="false">
      <c r="A522" s="7" t="s">
        <v>2522</v>
      </c>
      <c r="B522" s="8" t="s">
        <v>2754</v>
      </c>
      <c r="C522" s="13" t="s">
        <v>2755</v>
      </c>
      <c r="D522" s="5" t="s">
        <v>2756</v>
      </c>
      <c r="E522" s="5" t="s">
        <v>2757</v>
      </c>
      <c r="F522" s="5" t="s">
        <v>11</v>
      </c>
      <c r="G522" s="5" t="s">
        <v>2758</v>
      </c>
      <c r="H522" s="5" t="s">
        <v>2759</v>
      </c>
    </row>
    <row r="523" customFormat="false" ht="16" hidden="false" customHeight="false" outlineLevel="0" collapsed="false">
      <c r="A523" s="7" t="s">
        <v>2522</v>
      </c>
      <c r="B523" s="8" t="s">
        <v>2760</v>
      </c>
      <c r="C523" s="9" t="s">
        <v>2761</v>
      </c>
      <c r="D523" s="5" t="s">
        <v>11</v>
      </c>
      <c r="E523" s="5" t="s">
        <v>2762</v>
      </c>
      <c r="F523" s="5" t="s">
        <v>11</v>
      </c>
      <c r="G523" s="5" t="s">
        <v>2763</v>
      </c>
      <c r="H523" s="5" t="s">
        <v>11</v>
      </c>
    </row>
    <row r="524" customFormat="false" ht="16" hidden="false" customHeight="false" outlineLevel="0" collapsed="false">
      <c r="A524" s="7" t="s">
        <v>2522</v>
      </c>
      <c r="B524" s="8" t="s">
        <v>2764</v>
      </c>
      <c r="C524" s="9" t="s">
        <v>2765</v>
      </c>
      <c r="D524" s="5" t="s">
        <v>11</v>
      </c>
      <c r="E524" s="5" t="s">
        <v>11</v>
      </c>
      <c r="F524" s="5" t="s">
        <v>11</v>
      </c>
      <c r="G524" s="5" t="s">
        <v>2766</v>
      </c>
      <c r="H524" s="5" t="s">
        <v>11</v>
      </c>
    </row>
    <row r="525" customFormat="false" ht="16" hidden="false" customHeight="false" outlineLevel="0" collapsed="false">
      <c r="A525" s="7" t="s">
        <v>2522</v>
      </c>
      <c r="B525" s="8" t="s">
        <v>2767</v>
      </c>
      <c r="C525" s="9" t="s">
        <v>2768</v>
      </c>
      <c r="D525" s="5" t="s">
        <v>2769</v>
      </c>
      <c r="E525" s="5" t="s">
        <v>2770</v>
      </c>
      <c r="F525" s="5" t="s">
        <v>11</v>
      </c>
      <c r="G525" s="5" t="s">
        <v>2771</v>
      </c>
      <c r="H525" s="5" t="s">
        <v>11</v>
      </c>
    </row>
    <row r="526" customFormat="false" ht="16" hidden="false" customHeight="false" outlineLevel="0" collapsed="false">
      <c r="A526" s="7" t="s">
        <v>2522</v>
      </c>
      <c r="B526" s="8" t="s">
        <v>2772</v>
      </c>
      <c r="C526" s="9" t="s">
        <v>2773</v>
      </c>
      <c r="D526" s="5" t="s">
        <v>11</v>
      </c>
      <c r="E526" s="5" t="s">
        <v>2774</v>
      </c>
      <c r="F526" s="5" t="s">
        <v>2775</v>
      </c>
      <c r="G526" s="5" t="s">
        <v>2776</v>
      </c>
      <c r="H526" s="5" t="s">
        <v>11</v>
      </c>
    </row>
    <row r="527" customFormat="false" ht="16" hidden="false" customHeight="false" outlineLevel="0" collapsed="false">
      <c r="A527" s="7" t="s">
        <v>2522</v>
      </c>
      <c r="B527" s="8" t="s">
        <v>2777</v>
      </c>
      <c r="C527" s="9" t="s">
        <v>2778</v>
      </c>
      <c r="D527" s="5" t="s">
        <v>2779</v>
      </c>
      <c r="E527" s="5" t="s">
        <v>2780</v>
      </c>
      <c r="F527" s="5" t="s">
        <v>11</v>
      </c>
      <c r="G527" s="5" t="s">
        <v>2781</v>
      </c>
      <c r="H527" s="5" t="s">
        <v>11</v>
      </c>
    </row>
    <row r="528" customFormat="false" ht="16" hidden="false" customHeight="false" outlineLevel="0" collapsed="false">
      <c r="A528" s="7" t="s">
        <v>2522</v>
      </c>
      <c r="B528" s="8" t="s">
        <v>2782</v>
      </c>
      <c r="C528" s="9" t="s">
        <v>2783</v>
      </c>
      <c r="D528" s="5" t="s">
        <v>2784</v>
      </c>
      <c r="E528" s="5" t="s">
        <v>2785</v>
      </c>
      <c r="F528" s="5" t="s">
        <v>2786</v>
      </c>
      <c r="G528" s="5" t="s">
        <v>2787</v>
      </c>
      <c r="H528" s="5" t="s">
        <v>2788</v>
      </c>
    </row>
    <row r="529" customFormat="false" ht="16" hidden="false" customHeight="false" outlineLevel="0" collapsed="false">
      <c r="A529" s="7" t="s">
        <v>2522</v>
      </c>
      <c r="B529" s="8" t="s">
        <v>2789</v>
      </c>
      <c r="C529" s="9" t="s">
        <v>2790</v>
      </c>
      <c r="D529" s="5" t="s">
        <v>2791</v>
      </c>
      <c r="E529" s="5" t="s">
        <v>11</v>
      </c>
      <c r="F529" s="5" t="s">
        <v>11</v>
      </c>
      <c r="G529" s="5" t="s">
        <v>11</v>
      </c>
      <c r="H529" s="5" t="s">
        <v>11</v>
      </c>
    </row>
    <row r="530" customFormat="false" ht="16" hidden="false" customHeight="false" outlineLevel="0" collapsed="false">
      <c r="A530" s="7" t="s">
        <v>2522</v>
      </c>
      <c r="B530" s="8" t="s">
        <v>2792</v>
      </c>
      <c r="C530" s="9" t="s">
        <v>2793</v>
      </c>
      <c r="D530" s="21" t="s">
        <v>2794</v>
      </c>
      <c r="E530" s="21" t="s">
        <v>2795</v>
      </c>
      <c r="F530" s="21" t="s">
        <v>11</v>
      </c>
      <c r="G530" s="21" t="s">
        <v>2796</v>
      </c>
      <c r="H530" s="21" t="s">
        <v>11</v>
      </c>
    </row>
    <row r="531" customFormat="false" ht="16" hidden="false" customHeight="false" outlineLevel="0" collapsed="false">
      <c r="A531" s="7" t="s">
        <v>2522</v>
      </c>
      <c r="B531" s="7" t="s">
        <v>2797</v>
      </c>
      <c r="C531" s="2" t="s">
        <v>2798</v>
      </c>
      <c r="D531" s="21" t="s">
        <v>2799</v>
      </c>
      <c r="E531" s="21" t="s">
        <v>2800</v>
      </c>
      <c r="F531" s="21" t="s">
        <v>11</v>
      </c>
      <c r="G531" s="21" t="s">
        <v>2801</v>
      </c>
      <c r="H531" s="21" t="s">
        <v>11</v>
      </c>
    </row>
    <row r="532" customFormat="false" ht="16" hidden="false" customHeight="false" outlineLevel="0" collapsed="false">
      <c r="A532" s="7" t="s">
        <v>2522</v>
      </c>
      <c r="B532" s="8" t="s">
        <v>2802</v>
      </c>
      <c r="C532" s="9" t="s">
        <v>2803</v>
      </c>
      <c r="D532" s="5" t="s">
        <v>11</v>
      </c>
      <c r="E532" s="5" t="s">
        <v>2804</v>
      </c>
      <c r="F532" s="5" t="s">
        <v>2805</v>
      </c>
      <c r="G532" s="5" t="s">
        <v>2806</v>
      </c>
      <c r="H532" s="5" t="s">
        <v>2807</v>
      </c>
    </row>
    <row r="533" customFormat="false" ht="16" hidden="false" customHeight="false" outlineLevel="0" collapsed="false">
      <c r="A533" s="7" t="s">
        <v>2522</v>
      </c>
      <c r="B533" s="8" t="s">
        <v>2808</v>
      </c>
      <c r="C533" s="13" t="s">
        <v>2809</v>
      </c>
      <c r="D533" s="5" t="s">
        <v>2810</v>
      </c>
      <c r="E533" s="5" t="s">
        <v>11</v>
      </c>
      <c r="F533" s="5" t="s">
        <v>11</v>
      </c>
      <c r="G533" s="5" t="s">
        <v>11</v>
      </c>
      <c r="H533" s="5" t="s">
        <v>11</v>
      </c>
    </row>
    <row r="534" customFormat="false" ht="16" hidden="false" customHeight="false" outlineLevel="0" collapsed="false">
      <c r="A534" s="7" t="s">
        <v>2522</v>
      </c>
      <c r="B534" s="8" t="s">
        <v>2811</v>
      </c>
      <c r="C534" s="9" t="s">
        <v>2812</v>
      </c>
      <c r="D534" s="5" t="s">
        <v>11</v>
      </c>
      <c r="E534" s="5" t="s">
        <v>2813</v>
      </c>
      <c r="F534" s="5" t="s">
        <v>2814</v>
      </c>
      <c r="G534" s="5" t="s">
        <v>2815</v>
      </c>
      <c r="H534" s="5" t="s">
        <v>11</v>
      </c>
    </row>
    <row r="535" customFormat="false" ht="16" hidden="false" customHeight="false" outlineLevel="0" collapsed="false">
      <c r="A535" s="7" t="s">
        <v>2522</v>
      </c>
      <c r="B535" s="8" t="s">
        <v>2816</v>
      </c>
      <c r="C535" s="9" t="s">
        <v>2817</v>
      </c>
      <c r="D535" s="5" t="s">
        <v>11</v>
      </c>
      <c r="E535" s="5" t="s">
        <v>2818</v>
      </c>
      <c r="F535" s="5" t="s">
        <v>11</v>
      </c>
      <c r="G535" s="5" t="s">
        <v>2819</v>
      </c>
      <c r="H535" s="5" t="s">
        <v>2820</v>
      </c>
    </row>
    <row r="536" customFormat="false" ht="16" hidden="false" customHeight="false" outlineLevel="0" collapsed="false">
      <c r="A536" s="7" t="s">
        <v>2522</v>
      </c>
      <c r="B536" s="8" t="s">
        <v>2821</v>
      </c>
      <c r="C536" s="9" t="s">
        <v>2822</v>
      </c>
      <c r="D536" s="5" t="s">
        <v>2823</v>
      </c>
      <c r="E536" s="5" t="s">
        <v>2824</v>
      </c>
      <c r="F536" s="5" t="s">
        <v>11</v>
      </c>
      <c r="G536" s="5" t="s">
        <v>2825</v>
      </c>
      <c r="H536" s="5" t="s">
        <v>11</v>
      </c>
    </row>
    <row r="537" customFormat="false" ht="16" hidden="false" customHeight="false" outlineLevel="0" collapsed="false">
      <c r="A537" s="7" t="s">
        <v>2522</v>
      </c>
      <c r="B537" s="8" t="s">
        <v>2826</v>
      </c>
      <c r="C537" s="9" t="s">
        <v>2827</v>
      </c>
      <c r="D537" s="5" t="s">
        <v>2828</v>
      </c>
      <c r="E537" s="5" t="s">
        <v>2829</v>
      </c>
      <c r="F537" s="5" t="s">
        <v>2830</v>
      </c>
      <c r="G537" s="5" t="s">
        <v>2831</v>
      </c>
      <c r="H537" s="5" t="s">
        <v>2832</v>
      </c>
    </row>
    <row r="538" customFormat="false" ht="16" hidden="false" customHeight="false" outlineLevel="0" collapsed="false">
      <c r="A538" s="7" t="s">
        <v>2522</v>
      </c>
      <c r="B538" s="8" t="s">
        <v>2833</v>
      </c>
      <c r="C538" s="9" t="s">
        <v>2834</v>
      </c>
      <c r="D538" s="5" t="s">
        <v>2835</v>
      </c>
      <c r="E538" s="5" t="s">
        <v>2836</v>
      </c>
      <c r="F538" s="5" t="s">
        <v>11</v>
      </c>
      <c r="G538" s="5" t="s">
        <v>2837</v>
      </c>
      <c r="H538" s="5" t="s">
        <v>11</v>
      </c>
    </row>
    <row r="539" customFormat="false" ht="16" hidden="false" customHeight="false" outlineLevel="0" collapsed="false">
      <c r="A539" s="7" t="s">
        <v>2522</v>
      </c>
      <c r="B539" s="8" t="s">
        <v>2838</v>
      </c>
      <c r="C539" s="9" t="s">
        <v>2839</v>
      </c>
      <c r="D539" s="5" t="s">
        <v>2840</v>
      </c>
      <c r="E539" s="5" t="s">
        <v>2841</v>
      </c>
      <c r="F539" s="5" t="s">
        <v>11</v>
      </c>
      <c r="G539" s="5" t="s">
        <v>2842</v>
      </c>
      <c r="H539" s="5" t="s">
        <v>11</v>
      </c>
    </row>
    <row r="540" customFormat="false" ht="16" hidden="false" customHeight="false" outlineLevel="0" collapsed="false">
      <c r="A540" s="7" t="s">
        <v>2522</v>
      </c>
      <c r="B540" s="8" t="s">
        <v>2843</v>
      </c>
      <c r="C540" s="9" t="s">
        <v>2844</v>
      </c>
      <c r="D540" s="5" t="s">
        <v>2845</v>
      </c>
      <c r="E540" s="5" t="s">
        <v>2846</v>
      </c>
      <c r="F540" s="5" t="s">
        <v>2847</v>
      </c>
      <c r="G540" s="5" t="s">
        <v>2848</v>
      </c>
      <c r="H540" s="5" t="s">
        <v>11</v>
      </c>
    </row>
    <row r="541" customFormat="false" ht="16" hidden="false" customHeight="false" outlineLevel="0" collapsed="false">
      <c r="A541" s="7" t="s">
        <v>2522</v>
      </c>
      <c r="B541" s="8" t="s">
        <v>2849</v>
      </c>
      <c r="C541" s="9" t="s">
        <v>2850</v>
      </c>
      <c r="D541" s="5" t="s">
        <v>2851</v>
      </c>
      <c r="E541" s="5" t="s">
        <v>11</v>
      </c>
      <c r="F541" s="5" t="s">
        <v>2852</v>
      </c>
      <c r="G541" s="5" t="s">
        <v>2853</v>
      </c>
      <c r="H541" s="5" t="s">
        <v>2854</v>
      </c>
    </row>
    <row r="542" customFormat="false" ht="16" hidden="false" customHeight="false" outlineLevel="0" collapsed="false">
      <c r="A542" s="7" t="s">
        <v>2522</v>
      </c>
      <c r="B542" s="8" t="s">
        <v>2855</v>
      </c>
      <c r="C542" s="9" t="s">
        <v>2856</v>
      </c>
      <c r="D542" s="5" t="s">
        <v>2857</v>
      </c>
      <c r="E542" s="5" t="s">
        <v>2858</v>
      </c>
      <c r="F542" s="5" t="s">
        <v>2859</v>
      </c>
      <c r="G542" s="5" t="s">
        <v>2860</v>
      </c>
      <c r="H542" s="5" t="s">
        <v>2861</v>
      </c>
    </row>
    <row r="543" customFormat="false" ht="16" hidden="false" customHeight="false" outlineLevel="0" collapsed="false">
      <c r="A543" s="8" t="s">
        <v>2862</v>
      </c>
      <c r="B543" s="8" t="s">
        <v>2863</v>
      </c>
      <c r="C543" s="9" t="s">
        <v>2864</v>
      </c>
      <c r="D543" s="5" t="s">
        <v>2865</v>
      </c>
      <c r="E543" s="5" t="s">
        <v>2866</v>
      </c>
      <c r="F543" s="5" t="s">
        <v>11</v>
      </c>
      <c r="G543" s="5" t="s">
        <v>2867</v>
      </c>
      <c r="H543" s="5" t="s">
        <v>11</v>
      </c>
    </row>
    <row r="544" customFormat="false" ht="16" hidden="false" customHeight="false" outlineLevel="0" collapsed="false">
      <c r="A544" s="10" t="s">
        <v>2868</v>
      </c>
      <c r="B544" s="8" t="s">
        <v>2869</v>
      </c>
      <c r="C544" s="9" t="s">
        <v>2870</v>
      </c>
      <c r="D544" s="5" t="s">
        <v>11</v>
      </c>
      <c r="E544" s="5" t="s">
        <v>11</v>
      </c>
      <c r="F544" s="5" t="s">
        <v>11</v>
      </c>
      <c r="G544" s="5" t="s">
        <v>11</v>
      </c>
      <c r="H544" s="1" t="s">
        <v>2871</v>
      </c>
    </row>
    <row r="545" customFormat="false" ht="16" hidden="false" customHeight="false" outlineLevel="0" collapsed="false">
      <c r="A545" s="10" t="s">
        <v>2868</v>
      </c>
      <c r="B545" s="8" t="s">
        <v>2872</v>
      </c>
      <c r="C545" s="9" t="s">
        <v>2873</v>
      </c>
      <c r="D545" s="5" t="s">
        <v>2874</v>
      </c>
      <c r="E545" s="5" t="s">
        <v>2875</v>
      </c>
      <c r="F545" s="5" t="s">
        <v>11</v>
      </c>
      <c r="G545" s="5" t="s">
        <v>2876</v>
      </c>
      <c r="H545" s="5" t="s">
        <v>2877</v>
      </c>
    </row>
    <row r="546" customFormat="false" ht="16" hidden="false" customHeight="false" outlineLevel="0" collapsed="false">
      <c r="A546" s="10" t="s">
        <v>2868</v>
      </c>
      <c r="B546" s="8" t="s">
        <v>2878</v>
      </c>
      <c r="C546" s="13" t="s">
        <v>2879</v>
      </c>
      <c r="D546" s="5" t="s">
        <v>2880</v>
      </c>
      <c r="E546" s="5" t="s">
        <v>2881</v>
      </c>
      <c r="F546" s="5" t="s">
        <v>2882</v>
      </c>
      <c r="G546" s="5" t="s">
        <v>2883</v>
      </c>
      <c r="H546" s="5" t="s">
        <v>11</v>
      </c>
    </row>
    <row r="547" customFormat="false" ht="16" hidden="false" customHeight="false" outlineLevel="0" collapsed="false">
      <c r="A547" s="10" t="s">
        <v>2868</v>
      </c>
      <c r="B547" s="10" t="s">
        <v>2884</v>
      </c>
      <c r="C547" s="2" t="s">
        <v>2885</v>
      </c>
      <c r="D547" s="21" t="s">
        <v>2886</v>
      </c>
      <c r="E547" s="21" t="s">
        <v>2887</v>
      </c>
      <c r="F547" s="21" t="s">
        <v>2888</v>
      </c>
      <c r="G547" s="21" t="s">
        <v>2889</v>
      </c>
      <c r="H547" s="21" t="s">
        <v>2890</v>
      </c>
    </row>
    <row r="548" customFormat="false" ht="16" hidden="false" customHeight="false" outlineLevel="0" collapsed="false">
      <c r="A548" s="10" t="s">
        <v>2868</v>
      </c>
      <c r="B548" s="10" t="s">
        <v>2891</v>
      </c>
      <c r="C548" s="13" t="s">
        <v>2892</v>
      </c>
      <c r="D548" s="21" t="s">
        <v>2893</v>
      </c>
      <c r="E548" s="21" t="s">
        <v>2894</v>
      </c>
      <c r="F548" s="21" t="s">
        <v>2895</v>
      </c>
      <c r="G548" s="21" t="s">
        <v>2896</v>
      </c>
      <c r="H548" s="21" t="s">
        <v>2897</v>
      </c>
    </row>
    <row r="549" customFormat="false" ht="16" hidden="false" customHeight="false" outlineLevel="0" collapsed="false">
      <c r="A549" s="10" t="s">
        <v>2868</v>
      </c>
      <c r="B549" s="8" t="s">
        <v>2898</v>
      </c>
      <c r="C549" s="9" t="s">
        <v>2899</v>
      </c>
      <c r="D549" s="5" t="s">
        <v>2900</v>
      </c>
      <c r="E549" s="5" t="s">
        <v>2901</v>
      </c>
      <c r="F549" s="5" t="s">
        <v>2902</v>
      </c>
      <c r="G549" s="5" t="s">
        <v>2903</v>
      </c>
      <c r="H549" s="5" t="s">
        <v>2904</v>
      </c>
    </row>
    <row r="550" customFormat="false" ht="16" hidden="false" customHeight="false" outlineLevel="0" collapsed="false">
      <c r="A550" s="10" t="s">
        <v>2868</v>
      </c>
      <c r="B550" s="8" t="s">
        <v>2905</v>
      </c>
      <c r="C550" s="9" t="s">
        <v>2906</v>
      </c>
      <c r="D550" s="5" t="s">
        <v>2907</v>
      </c>
      <c r="E550" s="5" t="s">
        <v>2908</v>
      </c>
      <c r="F550" s="5" t="s">
        <v>11</v>
      </c>
      <c r="G550" s="5" t="s">
        <v>2909</v>
      </c>
      <c r="H550" s="5" t="s">
        <v>2910</v>
      </c>
    </row>
    <row r="551" customFormat="false" ht="16" hidden="false" customHeight="false" outlineLevel="0" collapsed="false">
      <c r="A551" s="10" t="s">
        <v>2868</v>
      </c>
      <c r="B551" s="8" t="s">
        <v>2911</v>
      </c>
      <c r="C551" s="9" t="s">
        <v>2912</v>
      </c>
      <c r="D551" s="5" t="s">
        <v>2913</v>
      </c>
      <c r="E551" s="5" t="s">
        <v>2914</v>
      </c>
      <c r="F551" s="5" t="s">
        <v>11</v>
      </c>
      <c r="G551" s="5" t="s">
        <v>2915</v>
      </c>
      <c r="H551" s="5" t="s">
        <v>2916</v>
      </c>
    </row>
    <row r="552" customFormat="false" ht="16" hidden="false" customHeight="false" outlineLevel="0" collapsed="false">
      <c r="A552" s="10" t="s">
        <v>2868</v>
      </c>
      <c r="B552" s="8" t="s">
        <v>2917</v>
      </c>
      <c r="C552" s="9" t="s">
        <v>2918</v>
      </c>
      <c r="D552" s="5" t="s">
        <v>2919</v>
      </c>
      <c r="E552" s="5" t="s">
        <v>2920</v>
      </c>
      <c r="F552" s="5" t="s">
        <v>11</v>
      </c>
      <c r="G552" s="5" t="s">
        <v>2921</v>
      </c>
      <c r="H552" s="5" t="s">
        <v>2922</v>
      </c>
    </row>
    <row r="553" customFormat="false" ht="16" hidden="false" customHeight="false" outlineLevel="0" collapsed="false">
      <c r="A553" s="10" t="s">
        <v>2868</v>
      </c>
      <c r="B553" s="8" t="s">
        <v>2923</v>
      </c>
      <c r="C553" s="9" t="s">
        <v>2924</v>
      </c>
      <c r="D553" s="4" t="s">
        <v>2925</v>
      </c>
      <c r="E553" s="5" t="s">
        <v>2926</v>
      </c>
      <c r="F553" s="5" t="s">
        <v>11</v>
      </c>
      <c r="G553" s="5" t="s">
        <v>2927</v>
      </c>
      <c r="H553" s="5" t="s">
        <v>11</v>
      </c>
    </row>
    <row r="554" customFormat="false" ht="16" hidden="false" customHeight="false" outlineLevel="0" collapsed="false">
      <c r="A554" s="10" t="s">
        <v>2868</v>
      </c>
      <c r="B554" s="8" t="s">
        <v>2928</v>
      </c>
      <c r="C554" s="9" t="s">
        <v>2929</v>
      </c>
      <c r="D554" s="5" t="s">
        <v>2930</v>
      </c>
      <c r="E554" s="5" t="s">
        <v>2931</v>
      </c>
      <c r="F554" s="5" t="s">
        <v>11</v>
      </c>
      <c r="G554" s="5" t="s">
        <v>2932</v>
      </c>
      <c r="H554" s="5" t="s">
        <v>2933</v>
      </c>
    </row>
    <row r="555" customFormat="false" ht="16" hidden="false" customHeight="false" outlineLevel="0" collapsed="false">
      <c r="A555" s="10" t="s">
        <v>2868</v>
      </c>
      <c r="B555" s="8" t="s">
        <v>2934</v>
      </c>
      <c r="C555" s="9" t="s">
        <v>2935</v>
      </c>
      <c r="D555" s="5" t="s">
        <v>2936</v>
      </c>
      <c r="E555" s="5" t="s">
        <v>2937</v>
      </c>
      <c r="F555" s="5" t="s">
        <v>11</v>
      </c>
      <c r="G555" s="5" t="s">
        <v>2938</v>
      </c>
      <c r="H555" s="5" t="s">
        <v>2939</v>
      </c>
    </row>
    <row r="556" customFormat="false" ht="16" hidden="false" customHeight="false" outlineLevel="0" collapsed="false">
      <c r="A556" s="10" t="s">
        <v>2868</v>
      </c>
      <c r="B556" s="8" t="s">
        <v>2940</v>
      </c>
      <c r="C556" s="9" t="s">
        <v>2941</v>
      </c>
      <c r="D556" s="5" t="s">
        <v>2942</v>
      </c>
      <c r="E556" s="5" t="s">
        <v>2943</v>
      </c>
      <c r="F556" s="5" t="s">
        <v>11</v>
      </c>
      <c r="G556" s="5" t="s">
        <v>2944</v>
      </c>
      <c r="H556" s="5" t="s">
        <v>11</v>
      </c>
    </row>
    <row r="557" customFormat="false" ht="16" hidden="false" customHeight="false" outlineLevel="0" collapsed="false">
      <c r="A557" s="10" t="s">
        <v>2868</v>
      </c>
      <c r="B557" s="8" t="s">
        <v>2945</v>
      </c>
      <c r="C557" s="9" t="s">
        <v>2946</v>
      </c>
      <c r="D557" s="5" t="s">
        <v>2947</v>
      </c>
      <c r="E557" s="5" t="s">
        <v>2948</v>
      </c>
      <c r="F557" s="5" t="s">
        <v>11</v>
      </c>
      <c r="G557" s="5" t="s">
        <v>2949</v>
      </c>
      <c r="H557" s="5" t="s">
        <v>2950</v>
      </c>
    </row>
    <row r="558" customFormat="false" ht="16" hidden="false" customHeight="false" outlineLevel="0" collapsed="false">
      <c r="A558" s="10" t="s">
        <v>2868</v>
      </c>
      <c r="B558" s="8" t="s">
        <v>2951</v>
      </c>
      <c r="C558" s="9" t="s">
        <v>2952</v>
      </c>
      <c r="D558" s="5" t="s">
        <v>2953</v>
      </c>
      <c r="E558" s="5" t="s">
        <v>2954</v>
      </c>
      <c r="F558" s="5" t="s">
        <v>11</v>
      </c>
      <c r="G558" s="5" t="s">
        <v>2955</v>
      </c>
      <c r="H558" s="5" t="s">
        <v>11</v>
      </c>
    </row>
    <row r="559" customFormat="false" ht="16" hidden="false" customHeight="false" outlineLevel="0" collapsed="false">
      <c r="A559" s="10" t="s">
        <v>2868</v>
      </c>
      <c r="B559" s="8" t="s">
        <v>2956</v>
      </c>
      <c r="C559" s="9" t="s">
        <v>2957</v>
      </c>
      <c r="D559" s="5" t="s">
        <v>2958</v>
      </c>
      <c r="E559" s="5" t="s">
        <v>2959</v>
      </c>
      <c r="F559" s="5" t="s">
        <v>11</v>
      </c>
      <c r="G559" s="5" t="s">
        <v>2960</v>
      </c>
      <c r="H559" s="5" t="s">
        <v>11</v>
      </c>
    </row>
    <row r="560" customFormat="false" ht="16" hidden="false" customHeight="false" outlineLevel="0" collapsed="false">
      <c r="A560" s="10" t="s">
        <v>2868</v>
      </c>
      <c r="B560" s="8" t="s">
        <v>2961</v>
      </c>
      <c r="C560" s="9" t="s">
        <v>2962</v>
      </c>
      <c r="D560" s="5" t="s">
        <v>2963</v>
      </c>
      <c r="E560" s="5" t="s">
        <v>2964</v>
      </c>
      <c r="F560" s="5" t="s">
        <v>11</v>
      </c>
      <c r="G560" s="5" t="s">
        <v>2965</v>
      </c>
      <c r="H560" s="5" t="s">
        <v>11</v>
      </c>
    </row>
    <row r="561" customFormat="false" ht="16" hidden="false" customHeight="false" outlineLevel="0" collapsed="false">
      <c r="A561" s="10" t="s">
        <v>2868</v>
      </c>
      <c r="B561" s="8" t="s">
        <v>2966</v>
      </c>
      <c r="C561" s="9" t="s">
        <v>2967</v>
      </c>
      <c r="D561" s="4" t="s">
        <v>2968</v>
      </c>
      <c r="E561" s="5" t="s">
        <v>11</v>
      </c>
      <c r="F561" s="5" t="s">
        <v>11</v>
      </c>
      <c r="G561" s="5" t="s">
        <v>11</v>
      </c>
      <c r="H561" s="5" t="s">
        <v>11</v>
      </c>
    </row>
    <row r="562" customFormat="false" ht="16" hidden="false" customHeight="false" outlineLevel="0" collapsed="false">
      <c r="A562" s="7" t="s">
        <v>2969</v>
      </c>
      <c r="B562" s="7" t="s">
        <v>2970</v>
      </c>
      <c r="C562" s="13" t="s">
        <v>2971</v>
      </c>
      <c r="D562" s="5" t="s">
        <v>11</v>
      </c>
      <c r="E562" s="5" t="s">
        <v>11</v>
      </c>
      <c r="F562" s="5" t="s">
        <v>11</v>
      </c>
      <c r="G562" s="1" t="s">
        <v>2972</v>
      </c>
      <c r="H562" s="5" t="s">
        <v>11</v>
      </c>
    </row>
    <row r="563" customFormat="false" ht="16" hidden="false" customHeight="false" outlineLevel="0" collapsed="false">
      <c r="A563" s="8" t="s">
        <v>2969</v>
      </c>
      <c r="B563" s="8" t="s">
        <v>2973</v>
      </c>
      <c r="C563" s="9" t="s">
        <v>2974</v>
      </c>
      <c r="D563" s="5" t="s">
        <v>2975</v>
      </c>
      <c r="E563" s="5" t="s">
        <v>2976</v>
      </c>
      <c r="F563" s="5" t="s">
        <v>11</v>
      </c>
      <c r="G563" s="5" t="s">
        <v>2977</v>
      </c>
      <c r="H563" s="5" t="s">
        <v>11</v>
      </c>
    </row>
    <row r="564" customFormat="false" ht="16" hidden="false" customHeight="false" outlineLevel="0" collapsed="false">
      <c r="A564" s="8" t="s">
        <v>2969</v>
      </c>
      <c r="B564" s="8" t="s">
        <v>2978</v>
      </c>
      <c r="C564" s="9" t="s">
        <v>2979</v>
      </c>
      <c r="D564" s="5" t="s">
        <v>2980</v>
      </c>
      <c r="E564" s="5" t="s">
        <v>11</v>
      </c>
      <c r="F564" s="5" t="s">
        <v>11</v>
      </c>
      <c r="G564" s="5" t="s">
        <v>11</v>
      </c>
      <c r="H564" s="5" t="s">
        <v>2981</v>
      </c>
    </row>
    <row r="565" customFormat="false" ht="16" hidden="false" customHeight="false" outlineLevel="0" collapsed="false">
      <c r="A565" s="8" t="s">
        <v>2969</v>
      </c>
      <c r="B565" s="8" t="s">
        <v>2982</v>
      </c>
      <c r="C565" s="9" t="s">
        <v>2983</v>
      </c>
      <c r="D565" s="5" t="s">
        <v>2984</v>
      </c>
      <c r="E565" s="5" t="s">
        <v>2985</v>
      </c>
      <c r="F565" s="5" t="s">
        <v>2986</v>
      </c>
      <c r="G565" s="5" t="s">
        <v>2987</v>
      </c>
      <c r="H565" s="5" t="s">
        <v>2988</v>
      </c>
    </row>
    <row r="566" customFormat="false" ht="16" hidden="false" customHeight="false" outlineLevel="0" collapsed="false">
      <c r="A566" s="8" t="s">
        <v>2969</v>
      </c>
      <c r="B566" s="8" t="s">
        <v>2989</v>
      </c>
      <c r="C566" s="9" t="s">
        <v>2990</v>
      </c>
      <c r="D566" s="4" t="s">
        <v>2991</v>
      </c>
      <c r="E566" s="5" t="s">
        <v>2992</v>
      </c>
      <c r="F566" s="5" t="s">
        <v>11</v>
      </c>
      <c r="G566" s="5" t="s">
        <v>2993</v>
      </c>
      <c r="H566" s="5" t="s">
        <v>2994</v>
      </c>
    </row>
    <row r="567" customFormat="false" ht="16" hidden="false" customHeight="false" outlineLevel="0" collapsed="false">
      <c r="A567" s="8" t="s">
        <v>2995</v>
      </c>
      <c r="B567" s="8" t="s">
        <v>2996</v>
      </c>
      <c r="C567" s="9" t="s">
        <v>2997</v>
      </c>
      <c r="D567" s="5" t="s">
        <v>2998</v>
      </c>
      <c r="E567" s="5" t="s">
        <v>2999</v>
      </c>
      <c r="F567" s="5" t="s">
        <v>11</v>
      </c>
      <c r="G567" s="5" t="s">
        <v>3000</v>
      </c>
      <c r="H567" s="5" t="s">
        <v>11</v>
      </c>
    </row>
    <row r="568" customFormat="false" ht="16" hidden="false" customHeight="false" outlineLevel="0" collapsed="false">
      <c r="A568" s="8" t="s">
        <v>2995</v>
      </c>
      <c r="B568" s="8" t="s">
        <v>3001</v>
      </c>
      <c r="C568" s="9" t="s">
        <v>3002</v>
      </c>
      <c r="D568" s="5" t="s">
        <v>3003</v>
      </c>
      <c r="E568" s="5" t="s">
        <v>3004</v>
      </c>
      <c r="F568" s="5" t="s">
        <v>11</v>
      </c>
      <c r="G568" s="5" t="s">
        <v>3005</v>
      </c>
      <c r="H568" s="5" t="s">
        <v>3006</v>
      </c>
    </row>
    <row r="569" customFormat="false" ht="16" hidden="false" customHeight="false" outlineLevel="0" collapsed="false">
      <c r="A569" s="10" t="s">
        <v>3007</v>
      </c>
      <c r="B569" s="11" t="s">
        <v>3008</v>
      </c>
      <c r="C569" s="12" t="s">
        <v>3009</v>
      </c>
      <c r="D569" s="5" t="s">
        <v>11</v>
      </c>
      <c r="E569" s="5" t="s">
        <v>11</v>
      </c>
      <c r="F569" s="5" t="s">
        <v>11</v>
      </c>
      <c r="G569" s="5" t="s">
        <v>11</v>
      </c>
      <c r="H569" s="5" t="s">
        <v>3010</v>
      </c>
    </row>
    <row r="570" customFormat="false" ht="16" hidden="false" customHeight="false" outlineLevel="0" collapsed="false">
      <c r="A570" s="8" t="s">
        <v>3011</v>
      </c>
      <c r="B570" s="8" t="s">
        <v>3012</v>
      </c>
      <c r="C570" s="9" t="s">
        <v>3013</v>
      </c>
      <c r="D570" s="5" t="s">
        <v>3014</v>
      </c>
      <c r="E570" s="5" t="s">
        <v>11</v>
      </c>
      <c r="F570" s="5" t="s">
        <v>11</v>
      </c>
      <c r="G570" s="5" t="s">
        <v>3015</v>
      </c>
      <c r="H570" s="5" t="s">
        <v>3016</v>
      </c>
    </row>
    <row r="571" customFormat="false" ht="16" hidden="false" customHeight="false" outlineLevel="0" collapsed="false">
      <c r="A571" s="10" t="s">
        <v>3017</v>
      </c>
      <c r="B571" s="8" t="s">
        <v>3018</v>
      </c>
      <c r="C571" s="9" t="s">
        <v>3019</v>
      </c>
      <c r="D571" s="5" t="s">
        <v>11</v>
      </c>
      <c r="E571" s="5" t="s">
        <v>11</v>
      </c>
      <c r="F571" s="5" t="s">
        <v>11</v>
      </c>
      <c r="G571" s="5" t="s">
        <v>3020</v>
      </c>
      <c r="H571" s="5" t="s">
        <v>11</v>
      </c>
    </row>
    <row r="572" customFormat="false" ht="16" hidden="false" customHeight="false" outlineLevel="0" collapsed="false">
      <c r="A572" s="10" t="s">
        <v>3017</v>
      </c>
      <c r="B572" s="8" t="s">
        <v>3021</v>
      </c>
      <c r="C572" s="9" t="s">
        <v>3022</v>
      </c>
      <c r="D572" s="5" t="s">
        <v>11</v>
      </c>
      <c r="E572" s="5" t="s">
        <v>3023</v>
      </c>
      <c r="F572" s="5" t="s">
        <v>3024</v>
      </c>
      <c r="G572" s="5" t="s">
        <v>3025</v>
      </c>
      <c r="H572" s="5" t="s">
        <v>11</v>
      </c>
    </row>
    <row r="573" customFormat="false" ht="16" hidden="false" customHeight="false" outlineLevel="0" collapsed="false">
      <c r="A573" s="10" t="s">
        <v>3017</v>
      </c>
      <c r="B573" s="8" t="s">
        <v>3026</v>
      </c>
      <c r="C573" s="9" t="s">
        <v>3027</v>
      </c>
      <c r="D573" s="5" t="s">
        <v>11</v>
      </c>
      <c r="E573" s="5" t="s">
        <v>11</v>
      </c>
      <c r="F573" s="5" t="s">
        <v>11</v>
      </c>
      <c r="G573" s="5" t="s">
        <v>3028</v>
      </c>
      <c r="H573" s="5" t="s">
        <v>11</v>
      </c>
    </row>
    <row r="574" customFormat="false" ht="16" hidden="false" customHeight="false" outlineLevel="0" collapsed="false">
      <c r="A574" s="10" t="s">
        <v>3017</v>
      </c>
      <c r="B574" s="8" t="s">
        <v>3029</v>
      </c>
      <c r="C574" s="9" t="s">
        <v>3030</v>
      </c>
      <c r="D574" s="5" t="s">
        <v>11</v>
      </c>
      <c r="E574" s="5" t="s">
        <v>3031</v>
      </c>
      <c r="F574" s="5" t="s">
        <v>11</v>
      </c>
      <c r="G574" s="5" t="s">
        <v>3032</v>
      </c>
      <c r="H574" s="5" t="s">
        <v>11</v>
      </c>
    </row>
    <row r="575" customFormat="false" ht="16" hidden="false" customHeight="false" outlineLevel="0" collapsed="false">
      <c r="A575" s="8" t="s">
        <v>3033</v>
      </c>
      <c r="B575" s="11" t="s">
        <v>3034</v>
      </c>
      <c r="C575" s="13" t="s">
        <v>3035</v>
      </c>
      <c r="D575" s="5" t="s">
        <v>11</v>
      </c>
      <c r="E575" s="5" t="s">
        <v>3036</v>
      </c>
      <c r="F575" s="5" t="s">
        <v>11</v>
      </c>
      <c r="G575" s="5" t="s">
        <v>3037</v>
      </c>
      <c r="H575" s="5" t="s">
        <v>11</v>
      </c>
    </row>
    <row r="576" customFormat="false" ht="16" hidden="false" customHeight="false" outlineLevel="0" collapsed="false">
      <c r="A576" s="8" t="s">
        <v>3033</v>
      </c>
      <c r="B576" s="11" t="s">
        <v>3038</v>
      </c>
      <c r="C576" s="13" t="s">
        <v>3039</v>
      </c>
      <c r="D576" s="5" t="s">
        <v>11</v>
      </c>
      <c r="E576" s="5" t="s">
        <v>3040</v>
      </c>
      <c r="F576" s="5" t="s">
        <v>11</v>
      </c>
      <c r="G576" s="5" t="s">
        <v>3041</v>
      </c>
      <c r="H576" s="5" t="s">
        <v>11</v>
      </c>
    </row>
    <row r="577" customFormat="false" ht="16" hidden="false" customHeight="false" outlineLevel="0" collapsed="false">
      <c r="A577" s="8" t="s">
        <v>3042</v>
      </c>
      <c r="B577" s="11" t="s">
        <v>3043</v>
      </c>
      <c r="C577" s="12" t="s">
        <v>3044</v>
      </c>
      <c r="D577" s="5" t="s">
        <v>3045</v>
      </c>
      <c r="E577" s="5" t="s">
        <v>3046</v>
      </c>
      <c r="F577" s="5" t="s">
        <v>11</v>
      </c>
      <c r="G577" s="5" t="s">
        <v>3047</v>
      </c>
      <c r="H577" s="5" t="s">
        <v>3048</v>
      </c>
    </row>
    <row r="578" customFormat="false" ht="16" hidden="false" customHeight="false" outlineLevel="0" collapsed="false">
      <c r="A578" s="8" t="s">
        <v>3042</v>
      </c>
      <c r="B578" s="11" t="s">
        <v>3049</v>
      </c>
      <c r="C578" s="12" t="s">
        <v>3050</v>
      </c>
      <c r="D578" s="5" t="s">
        <v>3051</v>
      </c>
      <c r="E578" s="5" t="s">
        <v>3052</v>
      </c>
      <c r="F578" s="5" t="s">
        <v>11</v>
      </c>
      <c r="G578" s="5" t="s">
        <v>3053</v>
      </c>
      <c r="H578" s="5" t="s">
        <v>11</v>
      </c>
    </row>
    <row r="579" customFormat="false" ht="16" hidden="false" customHeight="false" outlineLevel="0" collapsed="false">
      <c r="A579" s="8" t="s">
        <v>3042</v>
      </c>
      <c r="B579" s="11" t="s">
        <v>3054</v>
      </c>
      <c r="C579" s="12" t="s">
        <v>3055</v>
      </c>
      <c r="D579" s="5" t="s">
        <v>3056</v>
      </c>
      <c r="E579" s="5" t="s">
        <v>3057</v>
      </c>
      <c r="F579" s="5" t="s">
        <v>11</v>
      </c>
      <c r="G579" s="5" t="s">
        <v>3058</v>
      </c>
      <c r="H579" s="5" t="s">
        <v>11</v>
      </c>
    </row>
    <row r="580" customFormat="false" ht="16" hidden="false" customHeight="false" outlineLevel="0" collapsed="false">
      <c r="A580" s="10" t="s">
        <v>3059</v>
      </c>
      <c r="B580" s="8" t="s">
        <v>3060</v>
      </c>
      <c r="C580" s="9" t="s">
        <v>3061</v>
      </c>
      <c r="D580" s="21" t="s">
        <v>3062</v>
      </c>
      <c r="E580" s="21" t="s">
        <v>11</v>
      </c>
      <c r="F580" s="21" t="s">
        <v>11</v>
      </c>
      <c r="G580" s="21" t="s">
        <v>3063</v>
      </c>
      <c r="H580" s="21" t="s">
        <v>3064</v>
      </c>
    </row>
    <row r="581" customFormat="false" ht="16" hidden="false" customHeight="false" outlineLevel="0" collapsed="false">
      <c r="A581" s="10" t="s">
        <v>3059</v>
      </c>
      <c r="B581" s="8" t="s">
        <v>3065</v>
      </c>
      <c r="C581" s="9" t="s">
        <v>3066</v>
      </c>
      <c r="D581" s="21" t="s">
        <v>11</v>
      </c>
      <c r="E581" s="21" t="s">
        <v>3067</v>
      </c>
      <c r="F581" s="21" t="s">
        <v>11</v>
      </c>
      <c r="G581" s="21" t="s">
        <v>3068</v>
      </c>
      <c r="H581" s="21" t="s">
        <v>3069</v>
      </c>
    </row>
    <row r="582" customFormat="false" ht="16" hidden="false" customHeight="false" outlineLevel="0" collapsed="false">
      <c r="A582" s="10" t="s">
        <v>3059</v>
      </c>
      <c r="B582" s="8" t="s">
        <v>3070</v>
      </c>
      <c r="C582" s="9" t="s">
        <v>3071</v>
      </c>
      <c r="D582" s="21" t="s">
        <v>3072</v>
      </c>
      <c r="E582" s="21" t="s">
        <v>3073</v>
      </c>
      <c r="F582" s="21" t="s">
        <v>11</v>
      </c>
      <c r="G582" s="21" t="s">
        <v>3074</v>
      </c>
      <c r="H582" s="21" t="s">
        <v>3075</v>
      </c>
    </row>
    <row r="583" customFormat="false" ht="16" hidden="false" customHeight="false" outlineLevel="0" collapsed="false">
      <c r="A583" s="10" t="s">
        <v>3059</v>
      </c>
      <c r="B583" s="8" t="s">
        <v>3076</v>
      </c>
      <c r="C583" s="9" t="s">
        <v>3077</v>
      </c>
      <c r="D583" s="21" t="s">
        <v>11</v>
      </c>
      <c r="E583" s="21" t="s">
        <v>3078</v>
      </c>
      <c r="F583" s="21" t="s">
        <v>11</v>
      </c>
      <c r="G583" s="21" t="s">
        <v>3079</v>
      </c>
      <c r="H583" s="21" t="s">
        <v>3080</v>
      </c>
      <c r="I583" s="21"/>
    </row>
    <row r="584" customFormat="false" ht="16" hidden="false" customHeight="false" outlineLevel="0" collapsed="false">
      <c r="A584" s="10" t="s">
        <v>3059</v>
      </c>
      <c r="B584" s="8" t="s">
        <v>3081</v>
      </c>
      <c r="C584" s="9" t="s">
        <v>3082</v>
      </c>
      <c r="D584" s="21" t="s">
        <v>11</v>
      </c>
      <c r="E584" s="21" t="s">
        <v>11</v>
      </c>
      <c r="F584" s="21" t="s">
        <v>11</v>
      </c>
      <c r="G584" s="21" t="s">
        <v>11</v>
      </c>
      <c r="H584" s="20" t="s">
        <v>3083</v>
      </c>
      <c r="I584" s="21"/>
      <c r="J584" s="21"/>
    </row>
    <row r="585" customFormat="false" ht="16" hidden="false" customHeight="false" outlineLevel="0" collapsed="false">
      <c r="A585" s="10" t="s">
        <v>3059</v>
      </c>
      <c r="B585" s="8" t="s">
        <v>3084</v>
      </c>
      <c r="C585" s="9" t="s">
        <v>3085</v>
      </c>
      <c r="D585" s="21" t="s">
        <v>3086</v>
      </c>
      <c r="E585" s="21" t="s">
        <v>3087</v>
      </c>
      <c r="F585" s="21" t="s">
        <v>11</v>
      </c>
      <c r="G585" s="21" t="s">
        <v>3088</v>
      </c>
      <c r="H585" s="21" t="s">
        <v>3089</v>
      </c>
      <c r="I585" s="21"/>
    </row>
    <row r="586" customFormat="false" ht="16" hidden="false" customHeight="false" outlineLevel="0" collapsed="false">
      <c r="A586" s="10" t="s">
        <v>3059</v>
      </c>
      <c r="B586" s="8" t="s">
        <v>3090</v>
      </c>
      <c r="C586" s="9" t="s">
        <v>3091</v>
      </c>
      <c r="D586" s="21" t="s">
        <v>11</v>
      </c>
      <c r="E586" s="21" t="s">
        <v>3092</v>
      </c>
      <c r="F586" s="21" t="s">
        <v>11</v>
      </c>
      <c r="G586" s="21" t="s">
        <v>3093</v>
      </c>
      <c r="H586" s="21" t="s">
        <v>3094</v>
      </c>
      <c r="I586" s="21"/>
    </row>
    <row r="587" customFormat="false" ht="16" hidden="false" customHeight="false" outlineLevel="0" collapsed="false">
      <c r="A587" s="8" t="s">
        <v>3095</v>
      </c>
      <c r="B587" s="8" t="s">
        <v>3096</v>
      </c>
      <c r="C587" s="9" t="s">
        <v>3097</v>
      </c>
      <c r="D587" s="21" t="s">
        <v>11</v>
      </c>
      <c r="E587" s="21" t="s">
        <v>3098</v>
      </c>
      <c r="F587" s="21" t="s">
        <v>11</v>
      </c>
      <c r="G587" s="21" t="s">
        <v>3099</v>
      </c>
      <c r="H587" s="21" t="s">
        <v>3100</v>
      </c>
      <c r="I587" s="21"/>
    </row>
    <row r="588" customFormat="false" ht="16" hidden="false" customHeight="false" outlineLevel="0" collapsed="false">
      <c r="A588" s="7" t="s">
        <v>3101</v>
      </c>
      <c r="B588" s="8" t="s">
        <v>3102</v>
      </c>
      <c r="C588" s="9" t="s">
        <v>3103</v>
      </c>
      <c r="D588" s="21" t="s">
        <v>3104</v>
      </c>
      <c r="E588" s="21" t="s">
        <v>3105</v>
      </c>
      <c r="F588" s="21" t="s">
        <v>3106</v>
      </c>
      <c r="G588" s="21" t="s">
        <v>3107</v>
      </c>
      <c r="H588" s="21" t="s">
        <v>3108</v>
      </c>
    </row>
    <row r="589" customFormat="false" ht="16" hidden="false" customHeight="false" outlineLevel="0" collapsed="false">
      <c r="A589" s="7" t="s">
        <v>3101</v>
      </c>
      <c r="B589" s="8" t="s">
        <v>3109</v>
      </c>
      <c r="C589" s="9" t="s">
        <v>3110</v>
      </c>
      <c r="D589" s="21" t="s">
        <v>3111</v>
      </c>
      <c r="E589" s="21" t="s">
        <v>3112</v>
      </c>
      <c r="F589" s="21" t="s">
        <v>11</v>
      </c>
      <c r="G589" s="21" t="s">
        <v>3113</v>
      </c>
      <c r="H589" s="21" t="s">
        <v>3114</v>
      </c>
      <c r="I589" s="21"/>
    </row>
    <row r="590" customFormat="false" ht="16" hidden="false" customHeight="false" outlineLevel="0" collapsed="false">
      <c r="A590" s="7" t="s">
        <v>3101</v>
      </c>
      <c r="B590" s="8" t="s">
        <v>3115</v>
      </c>
      <c r="C590" s="9" t="s">
        <v>3116</v>
      </c>
      <c r="D590" s="21" t="s">
        <v>3117</v>
      </c>
      <c r="E590" s="21" t="s">
        <v>3118</v>
      </c>
      <c r="F590" s="21" t="s">
        <v>11</v>
      </c>
      <c r="G590" s="21" t="s">
        <v>3119</v>
      </c>
      <c r="H590" s="21" t="s">
        <v>11</v>
      </c>
      <c r="I590" s="21"/>
      <c r="J590" s="21"/>
    </row>
    <row r="591" customFormat="false" ht="16" hidden="false" customHeight="false" outlineLevel="0" collapsed="false">
      <c r="A591" s="7" t="s">
        <v>3101</v>
      </c>
      <c r="B591" s="8" t="s">
        <v>3120</v>
      </c>
      <c r="C591" s="9" t="s">
        <v>3121</v>
      </c>
      <c r="D591" s="21" t="s">
        <v>3122</v>
      </c>
      <c r="E591" s="21" t="s">
        <v>3123</v>
      </c>
      <c r="F591" s="21" t="s">
        <v>11</v>
      </c>
      <c r="G591" s="21" t="s">
        <v>3124</v>
      </c>
      <c r="H591" s="21" t="s">
        <v>3125</v>
      </c>
      <c r="I591" s="21"/>
      <c r="J591" s="21"/>
    </row>
    <row r="592" customFormat="false" ht="16" hidden="false" customHeight="false" outlineLevel="0" collapsed="false">
      <c r="A592" s="7" t="s">
        <v>3101</v>
      </c>
      <c r="B592" s="8" t="s">
        <v>3126</v>
      </c>
      <c r="C592" s="9" t="s">
        <v>3127</v>
      </c>
      <c r="D592" s="21" t="s">
        <v>3128</v>
      </c>
      <c r="E592" s="21" t="s">
        <v>3129</v>
      </c>
      <c r="F592" s="21" t="s">
        <v>3130</v>
      </c>
      <c r="G592" s="21" t="s">
        <v>3131</v>
      </c>
      <c r="H592" s="21" t="s">
        <v>3132</v>
      </c>
      <c r="I592" s="21"/>
      <c r="J592" s="21"/>
    </row>
    <row r="593" customFormat="false" ht="16" hidden="false" customHeight="false" outlineLevel="0" collapsed="false">
      <c r="A593" s="7" t="s">
        <v>3101</v>
      </c>
      <c r="B593" s="8" t="s">
        <v>3133</v>
      </c>
      <c r="C593" s="9" t="s">
        <v>3134</v>
      </c>
      <c r="D593" s="21" t="s">
        <v>3135</v>
      </c>
      <c r="E593" s="21" t="s">
        <v>3136</v>
      </c>
      <c r="F593" s="21" t="s">
        <v>3137</v>
      </c>
      <c r="G593" s="21" t="s">
        <v>3138</v>
      </c>
      <c r="H593" s="21" t="s">
        <v>3139</v>
      </c>
      <c r="I593" s="21"/>
      <c r="J593" s="21"/>
      <c r="K593" s="21"/>
      <c r="L593" s="21"/>
    </row>
    <row r="594" customFormat="false" ht="16" hidden="false" customHeight="false" outlineLevel="0" collapsed="false">
      <c r="A594" s="7" t="s">
        <v>3101</v>
      </c>
      <c r="B594" s="8" t="s">
        <v>3140</v>
      </c>
      <c r="C594" s="9" t="s">
        <v>3141</v>
      </c>
      <c r="D594" s="21" t="s">
        <v>3142</v>
      </c>
      <c r="E594" s="21" t="s">
        <v>3143</v>
      </c>
      <c r="F594" s="21" t="s">
        <v>11</v>
      </c>
      <c r="G594" s="21" t="s">
        <v>3144</v>
      </c>
      <c r="H594" s="21" t="s">
        <v>11</v>
      </c>
      <c r="I594" s="21"/>
      <c r="J594" s="21"/>
      <c r="K594" s="21"/>
      <c r="L594" s="21"/>
    </row>
    <row r="595" customFormat="false" ht="16" hidden="false" customHeight="false" outlineLevel="0" collapsed="false">
      <c r="A595" s="7" t="s">
        <v>3101</v>
      </c>
      <c r="B595" s="7" t="s">
        <v>3145</v>
      </c>
      <c r="C595" s="13" t="s">
        <v>3146</v>
      </c>
      <c r="D595" s="21" t="s">
        <v>3147</v>
      </c>
      <c r="E595" s="21" t="s">
        <v>3148</v>
      </c>
      <c r="F595" s="21" t="s">
        <v>11</v>
      </c>
      <c r="G595" s="21" t="s">
        <v>3149</v>
      </c>
      <c r="H595" s="21" t="s">
        <v>11</v>
      </c>
      <c r="I595" s="21"/>
      <c r="J595" s="21"/>
    </row>
    <row r="596" customFormat="false" ht="16" hidden="false" customHeight="false" outlineLevel="0" collapsed="false">
      <c r="A596" s="7" t="s">
        <v>3101</v>
      </c>
      <c r="B596" s="8" t="s">
        <v>3150</v>
      </c>
      <c r="C596" s="9" t="s">
        <v>3151</v>
      </c>
      <c r="D596" s="21" t="s">
        <v>3152</v>
      </c>
      <c r="E596" s="21" t="s">
        <v>3153</v>
      </c>
      <c r="F596" s="21" t="s">
        <v>3154</v>
      </c>
      <c r="G596" s="21" t="s">
        <v>3155</v>
      </c>
      <c r="H596" s="21" t="s">
        <v>3156</v>
      </c>
      <c r="I596" s="21"/>
      <c r="J596" s="21"/>
      <c r="K596" s="21"/>
    </row>
    <row r="597" customFormat="false" ht="16" hidden="false" customHeight="false" outlineLevel="0" collapsed="false">
      <c r="A597" s="7" t="s">
        <v>3101</v>
      </c>
      <c r="B597" s="8" t="s">
        <v>3157</v>
      </c>
      <c r="C597" s="9" t="s">
        <v>3158</v>
      </c>
      <c r="D597" s="21" t="s">
        <v>3159</v>
      </c>
      <c r="E597" s="21" t="s">
        <v>3160</v>
      </c>
      <c r="F597" s="21" t="s">
        <v>11</v>
      </c>
      <c r="G597" s="21" t="s">
        <v>3161</v>
      </c>
      <c r="H597" s="21" t="s">
        <v>3162</v>
      </c>
      <c r="I597" s="21"/>
    </row>
    <row r="598" customFormat="false" ht="16" hidden="false" customHeight="false" outlineLevel="0" collapsed="false">
      <c r="A598" s="7" t="s">
        <v>3101</v>
      </c>
      <c r="B598" s="8" t="s">
        <v>3163</v>
      </c>
      <c r="C598" s="9" t="s">
        <v>3164</v>
      </c>
      <c r="D598" s="21" t="s">
        <v>3165</v>
      </c>
      <c r="E598" s="21" t="s">
        <v>3166</v>
      </c>
      <c r="F598" s="21" t="s">
        <v>11</v>
      </c>
      <c r="G598" s="21" t="s">
        <v>3167</v>
      </c>
      <c r="H598" s="21"/>
      <c r="I598" s="21"/>
      <c r="J598" s="21"/>
      <c r="K598" s="21"/>
      <c r="L598" s="21"/>
      <c r="M598" s="21"/>
    </row>
    <row r="599" customFormat="false" ht="16" hidden="false" customHeight="false" outlineLevel="0" collapsed="false">
      <c r="A599" s="7" t="s">
        <v>3101</v>
      </c>
      <c r="B599" s="8" t="s">
        <v>3168</v>
      </c>
      <c r="C599" s="9" t="s">
        <v>3169</v>
      </c>
      <c r="D599" s="21" t="s">
        <v>3170</v>
      </c>
      <c r="E599" s="21" t="s">
        <v>3171</v>
      </c>
      <c r="F599" s="21" t="s">
        <v>11</v>
      </c>
      <c r="G599" s="21" t="s">
        <v>3172</v>
      </c>
      <c r="H599" s="21" t="s">
        <v>3173</v>
      </c>
    </row>
    <row r="600" customFormat="false" ht="16" hidden="false" customHeight="false" outlineLevel="0" collapsed="false">
      <c r="A600" s="7" t="s">
        <v>3101</v>
      </c>
      <c r="B600" s="8" t="s">
        <v>3174</v>
      </c>
      <c r="C600" s="9" t="s">
        <v>3175</v>
      </c>
      <c r="D600" s="21" t="s">
        <v>3176</v>
      </c>
      <c r="E600" s="21" t="s">
        <v>3177</v>
      </c>
      <c r="F600" s="21" t="s">
        <v>11</v>
      </c>
      <c r="G600" s="21" t="s">
        <v>3178</v>
      </c>
      <c r="H600" s="21" t="s">
        <v>3179</v>
      </c>
      <c r="I600" s="21"/>
    </row>
    <row r="601" customFormat="false" ht="16" hidden="false" customHeight="false" outlineLevel="0" collapsed="false">
      <c r="A601" s="7" t="s">
        <v>3101</v>
      </c>
      <c r="B601" s="8" t="s">
        <v>3180</v>
      </c>
      <c r="C601" s="9" t="s">
        <v>3181</v>
      </c>
      <c r="D601" s="21" t="s">
        <v>3182</v>
      </c>
      <c r="E601" s="21" t="s">
        <v>3183</v>
      </c>
      <c r="F601" s="21" t="s">
        <v>11</v>
      </c>
      <c r="G601" s="21" t="s">
        <v>3184</v>
      </c>
      <c r="H601" s="21" t="s">
        <v>3185</v>
      </c>
    </row>
    <row r="602" customFormat="false" ht="16" hidden="false" customHeight="false" outlineLevel="0" collapsed="false">
      <c r="A602" s="7" t="s">
        <v>3101</v>
      </c>
      <c r="B602" s="8" t="s">
        <v>3186</v>
      </c>
      <c r="C602" s="9" t="s">
        <v>3187</v>
      </c>
      <c r="D602" s="21" t="s">
        <v>3188</v>
      </c>
      <c r="E602" s="21" t="s">
        <v>3189</v>
      </c>
      <c r="F602" s="21" t="s">
        <v>11</v>
      </c>
      <c r="G602" s="21" t="s">
        <v>3190</v>
      </c>
      <c r="H602" s="21" t="s">
        <v>11</v>
      </c>
      <c r="I602" s="21"/>
      <c r="J602" s="21"/>
      <c r="K602" s="21"/>
    </row>
    <row r="603" customFormat="false" ht="16" hidden="false" customHeight="false" outlineLevel="0" collapsed="false">
      <c r="A603" s="7" t="s">
        <v>3101</v>
      </c>
      <c r="B603" s="8" t="s">
        <v>3191</v>
      </c>
      <c r="C603" s="9" t="s">
        <v>3192</v>
      </c>
      <c r="D603" s="21" t="s">
        <v>3193</v>
      </c>
      <c r="E603" s="21" t="s">
        <v>3194</v>
      </c>
      <c r="F603" s="21" t="s">
        <v>11</v>
      </c>
      <c r="G603" s="21" t="s">
        <v>3195</v>
      </c>
      <c r="H603" s="21" t="s">
        <v>11</v>
      </c>
      <c r="I603" s="21"/>
    </row>
    <row r="604" customFormat="false" ht="16" hidden="false" customHeight="false" outlineLevel="0" collapsed="false">
      <c r="A604" s="7" t="s">
        <v>3101</v>
      </c>
      <c r="B604" s="8" t="s">
        <v>3196</v>
      </c>
      <c r="C604" s="9" t="s">
        <v>3197</v>
      </c>
      <c r="D604" s="21" t="s">
        <v>3198</v>
      </c>
      <c r="E604" s="21" t="s">
        <v>3199</v>
      </c>
      <c r="F604" s="21" t="s">
        <v>11</v>
      </c>
      <c r="G604" s="21" t="s">
        <v>3200</v>
      </c>
      <c r="H604" s="21" t="s">
        <v>11</v>
      </c>
    </row>
    <row r="605" customFormat="false" ht="16" hidden="false" customHeight="false" outlineLevel="0" collapsed="false">
      <c r="A605" s="7" t="s">
        <v>3101</v>
      </c>
      <c r="B605" s="8" t="s">
        <v>3201</v>
      </c>
      <c r="C605" s="9" t="s">
        <v>3202</v>
      </c>
      <c r="D605" s="21" t="s">
        <v>3203</v>
      </c>
      <c r="E605" s="21" t="s">
        <v>3204</v>
      </c>
      <c r="F605" s="21" t="s">
        <v>11</v>
      </c>
      <c r="G605" s="21" t="s">
        <v>3205</v>
      </c>
      <c r="H605" s="21" t="s">
        <v>3206</v>
      </c>
      <c r="I605" s="21"/>
      <c r="J605" s="21"/>
      <c r="K605" s="21"/>
    </row>
    <row r="606" customFormat="false" ht="16" hidden="false" customHeight="false" outlineLevel="0" collapsed="false">
      <c r="A606" s="7" t="s">
        <v>3101</v>
      </c>
      <c r="B606" s="8" t="s">
        <v>3207</v>
      </c>
      <c r="C606" s="9" t="s">
        <v>3208</v>
      </c>
      <c r="D606" s="21" t="s">
        <v>3209</v>
      </c>
      <c r="E606" s="21" t="s">
        <v>3210</v>
      </c>
      <c r="F606" s="21" t="s">
        <v>11</v>
      </c>
      <c r="G606" s="21" t="s">
        <v>3211</v>
      </c>
      <c r="H606" s="20" t="s">
        <v>3212</v>
      </c>
      <c r="I606" s="21"/>
      <c r="J606" s="21"/>
    </row>
    <row r="607" customFormat="false" ht="16" hidden="false" customHeight="false" outlineLevel="0" collapsed="false">
      <c r="A607" s="7" t="s">
        <v>3101</v>
      </c>
      <c r="B607" s="8" t="s">
        <v>3213</v>
      </c>
      <c r="C607" s="9" t="s">
        <v>3214</v>
      </c>
      <c r="D607" s="21" t="s">
        <v>3215</v>
      </c>
      <c r="E607" s="21" t="s">
        <v>3216</v>
      </c>
      <c r="F607" s="21" t="s">
        <v>11</v>
      </c>
      <c r="G607" s="21" t="s">
        <v>3217</v>
      </c>
      <c r="H607" s="21" t="s">
        <v>11</v>
      </c>
    </row>
    <row r="608" customFormat="false" ht="16" hidden="false" customHeight="false" outlineLevel="0" collapsed="false">
      <c r="A608" s="7" t="s">
        <v>3101</v>
      </c>
      <c r="B608" s="8" t="s">
        <v>3218</v>
      </c>
      <c r="C608" s="9" t="s">
        <v>3219</v>
      </c>
      <c r="D608" s="21" t="s">
        <v>3220</v>
      </c>
      <c r="E608" s="21" t="s">
        <v>3221</v>
      </c>
      <c r="F608" s="21" t="s">
        <v>3222</v>
      </c>
      <c r="G608" s="21" t="s">
        <v>3223</v>
      </c>
      <c r="H608" s="21" t="s">
        <v>3224</v>
      </c>
      <c r="I608" s="21"/>
    </row>
    <row r="609" customFormat="false" ht="16" hidden="false" customHeight="false" outlineLevel="0" collapsed="false">
      <c r="A609" s="7" t="s">
        <v>3101</v>
      </c>
      <c r="B609" s="8" t="s">
        <v>3225</v>
      </c>
      <c r="C609" s="9" t="s">
        <v>3226</v>
      </c>
      <c r="D609" s="21" t="s">
        <v>3227</v>
      </c>
      <c r="E609" s="21" t="s">
        <v>3228</v>
      </c>
      <c r="F609" s="21" t="s">
        <v>11</v>
      </c>
      <c r="G609" s="21" t="s">
        <v>3229</v>
      </c>
      <c r="H609" s="21" t="s">
        <v>11</v>
      </c>
      <c r="I609" s="21"/>
    </row>
    <row r="610" customFormat="false" ht="16" hidden="false" customHeight="false" outlineLevel="0" collapsed="false">
      <c r="A610" s="7" t="s">
        <v>3101</v>
      </c>
      <c r="B610" s="8" t="s">
        <v>3230</v>
      </c>
      <c r="C610" s="9" t="s">
        <v>3231</v>
      </c>
      <c r="D610" s="21" t="s">
        <v>3232</v>
      </c>
      <c r="E610" s="21" t="s">
        <v>3233</v>
      </c>
      <c r="F610" s="21" t="s">
        <v>11</v>
      </c>
      <c r="G610" s="21" t="s">
        <v>3234</v>
      </c>
      <c r="H610" s="21" t="s">
        <v>11</v>
      </c>
      <c r="I610" s="21"/>
    </row>
    <row r="611" customFormat="false" ht="16" hidden="false" customHeight="false" outlineLevel="0" collapsed="false">
      <c r="A611" s="7" t="s">
        <v>3101</v>
      </c>
      <c r="B611" s="8" t="s">
        <v>3235</v>
      </c>
      <c r="C611" s="9" t="s">
        <v>3236</v>
      </c>
      <c r="D611" s="21" t="s">
        <v>3237</v>
      </c>
      <c r="E611" s="21" t="s">
        <v>3238</v>
      </c>
      <c r="F611" s="21" t="s">
        <v>3239</v>
      </c>
      <c r="G611" s="21" t="s">
        <v>3240</v>
      </c>
      <c r="H611" s="21" t="s">
        <v>3241</v>
      </c>
    </row>
    <row r="612" customFormat="false" ht="16" hidden="false" customHeight="false" outlineLevel="0" collapsed="false">
      <c r="A612" s="7" t="s">
        <v>3101</v>
      </c>
      <c r="B612" s="8" t="s">
        <v>3242</v>
      </c>
      <c r="C612" s="9" t="s">
        <v>3243</v>
      </c>
      <c r="D612" s="21" t="s">
        <v>3244</v>
      </c>
      <c r="E612" s="21" t="s">
        <v>3245</v>
      </c>
      <c r="F612" s="21" t="s">
        <v>11</v>
      </c>
      <c r="G612" s="21" t="s">
        <v>3246</v>
      </c>
      <c r="H612" s="21" t="s">
        <v>11</v>
      </c>
      <c r="I612" s="21"/>
      <c r="J612" s="21"/>
    </row>
    <row r="613" customFormat="false" ht="16" hidden="false" customHeight="false" outlineLevel="0" collapsed="false">
      <c r="A613" s="7" t="s">
        <v>3101</v>
      </c>
      <c r="B613" s="8" t="s">
        <v>3247</v>
      </c>
      <c r="C613" s="9" t="s">
        <v>3248</v>
      </c>
      <c r="D613" s="21" t="s">
        <v>3249</v>
      </c>
      <c r="E613" s="21" t="s">
        <v>3250</v>
      </c>
      <c r="F613" s="21" t="s">
        <v>11</v>
      </c>
      <c r="G613" s="21" t="s">
        <v>3251</v>
      </c>
      <c r="H613" s="21" t="s">
        <v>3252</v>
      </c>
    </row>
    <row r="614" customFormat="false" ht="16" hidden="false" customHeight="false" outlineLevel="0" collapsed="false">
      <c r="A614" s="7" t="s">
        <v>3101</v>
      </c>
      <c r="B614" s="8" t="s">
        <v>3253</v>
      </c>
      <c r="C614" s="9" t="s">
        <v>3254</v>
      </c>
      <c r="D614" s="21" t="s">
        <v>3255</v>
      </c>
      <c r="E614" s="21" t="s">
        <v>3256</v>
      </c>
      <c r="F614" s="21" t="s">
        <v>11</v>
      </c>
      <c r="G614" s="21" t="s">
        <v>3257</v>
      </c>
      <c r="H614" s="21" t="s">
        <v>11</v>
      </c>
      <c r="I614" s="21"/>
      <c r="J614" s="21"/>
    </row>
    <row r="615" customFormat="false" ht="16" hidden="false" customHeight="false" outlineLevel="0" collapsed="false">
      <c r="A615" s="7" t="s">
        <v>3101</v>
      </c>
      <c r="B615" s="8" t="s">
        <v>3258</v>
      </c>
      <c r="C615" s="9" t="s">
        <v>3259</v>
      </c>
      <c r="D615" s="21" t="s">
        <v>3260</v>
      </c>
      <c r="E615" s="21" t="s">
        <v>11</v>
      </c>
      <c r="F615" s="21" t="s">
        <v>11</v>
      </c>
      <c r="G615" s="21" t="s">
        <v>11</v>
      </c>
      <c r="H615" s="21" t="s">
        <v>11</v>
      </c>
    </row>
    <row r="616" customFormat="false" ht="16" hidden="false" customHeight="false" outlineLevel="0" collapsed="false">
      <c r="A616" s="7" t="s">
        <v>3101</v>
      </c>
      <c r="B616" s="8" t="s">
        <v>3261</v>
      </c>
      <c r="C616" s="9" t="s">
        <v>3262</v>
      </c>
      <c r="D616" s="4" t="s">
        <v>3263</v>
      </c>
      <c r="E616" s="21" t="s">
        <v>3264</v>
      </c>
      <c r="F616" s="21" t="s">
        <v>11</v>
      </c>
      <c r="G616" s="21" t="s">
        <v>3265</v>
      </c>
      <c r="H616" s="21" t="s">
        <v>3266</v>
      </c>
      <c r="I616" s="21"/>
      <c r="J616" s="21"/>
    </row>
    <row r="617" customFormat="false" ht="16" hidden="false" customHeight="false" outlineLevel="0" collapsed="false">
      <c r="A617" s="7" t="s">
        <v>3101</v>
      </c>
      <c r="B617" s="8" t="s">
        <v>3267</v>
      </c>
      <c r="C617" s="9" t="s">
        <v>3268</v>
      </c>
      <c r="D617" s="21" t="s">
        <v>3269</v>
      </c>
      <c r="E617" s="21" t="s">
        <v>3270</v>
      </c>
      <c r="F617" s="21" t="s">
        <v>11</v>
      </c>
      <c r="G617" s="21" t="s">
        <v>3271</v>
      </c>
      <c r="H617" s="21" t="s">
        <v>11</v>
      </c>
      <c r="I617" s="21"/>
      <c r="J617" s="21"/>
    </row>
    <row r="618" customFormat="false" ht="16" hidden="false" customHeight="false" outlineLevel="0" collapsed="false">
      <c r="A618" s="7" t="s">
        <v>3101</v>
      </c>
      <c r="B618" s="8" t="s">
        <v>3272</v>
      </c>
      <c r="C618" s="9" t="s">
        <v>3273</v>
      </c>
      <c r="D618" s="21" t="s">
        <v>3274</v>
      </c>
      <c r="E618" s="21" t="s">
        <v>3275</v>
      </c>
      <c r="F618" s="21" t="s">
        <v>11</v>
      </c>
      <c r="G618" s="21" t="s">
        <v>3276</v>
      </c>
      <c r="H618" s="21" t="s">
        <v>11</v>
      </c>
      <c r="I618" s="21"/>
    </row>
    <row r="619" customFormat="false" ht="16" hidden="false" customHeight="false" outlineLevel="0" collapsed="false">
      <c r="A619" s="7" t="s">
        <v>3101</v>
      </c>
      <c r="B619" s="8" t="s">
        <v>3277</v>
      </c>
      <c r="C619" s="9" t="s">
        <v>3278</v>
      </c>
      <c r="D619" s="21" t="s">
        <v>3279</v>
      </c>
      <c r="E619" s="21" t="s">
        <v>3280</v>
      </c>
      <c r="F619" s="21" t="s">
        <v>11</v>
      </c>
      <c r="G619" s="21" t="s">
        <v>3281</v>
      </c>
      <c r="H619" s="21" t="s">
        <v>11</v>
      </c>
      <c r="I619" s="21"/>
      <c r="J619" s="21"/>
      <c r="K619" s="21"/>
    </row>
    <row r="620" customFormat="false" ht="16" hidden="false" customHeight="false" outlineLevel="0" collapsed="false">
      <c r="A620" s="7" t="s">
        <v>3101</v>
      </c>
      <c r="B620" s="8" t="s">
        <v>3282</v>
      </c>
      <c r="C620" s="9" t="s">
        <v>3283</v>
      </c>
      <c r="D620" s="21" t="s">
        <v>3284</v>
      </c>
      <c r="E620" s="21" t="s">
        <v>3285</v>
      </c>
      <c r="F620" s="21" t="s">
        <v>11</v>
      </c>
      <c r="G620" s="21" t="s">
        <v>3286</v>
      </c>
      <c r="H620" s="21" t="s">
        <v>11</v>
      </c>
      <c r="I620" s="21"/>
    </row>
    <row r="621" customFormat="false" ht="16" hidden="false" customHeight="false" outlineLevel="0" collapsed="false">
      <c r="A621" s="7" t="s">
        <v>3101</v>
      </c>
      <c r="B621" s="8" t="s">
        <v>3287</v>
      </c>
      <c r="C621" s="9" t="s">
        <v>3288</v>
      </c>
      <c r="D621" s="4" t="s">
        <v>3289</v>
      </c>
      <c r="E621" s="21" t="s">
        <v>3290</v>
      </c>
      <c r="F621" s="21" t="s">
        <v>3291</v>
      </c>
      <c r="G621" s="21" t="s">
        <v>3292</v>
      </c>
      <c r="H621" s="21" t="s">
        <v>3293</v>
      </c>
      <c r="I621" s="21"/>
      <c r="J621" s="21"/>
    </row>
    <row r="622" customFormat="false" ht="16" hidden="false" customHeight="false" outlineLevel="0" collapsed="false">
      <c r="A622" s="7" t="s">
        <v>3101</v>
      </c>
      <c r="B622" s="8" t="s">
        <v>3294</v>
      </c>
      <c r="C622" s="9" t="s">
        <v>3295</v>
      </c>
      <c r="D622" s="21" t="s">
        <v>3296</v>
      </c>
      <c r="E622" s="21" t="s">
        <v>3297</v>
      </c>
      <c r="F622" s="21" t="s">
        <v>11</v>
      </c>
      <c r="G622" s="21" t="s">
        <v>3298</v>
      </c>
      <c r="H622" s="21" t="s">
        <v>11</v>
      </c>
      <c r="I622" s="21"/>
      <c r="J622" s="21"/>
    </row>
    <row r="623" customFormat="false" ht="16" hidden="false" customHeight="false" outlineLevel="0" collapsed="false">
      <c r="A623" s="7" t="s">
        <v>3101</v>
      </c>
      <c r="B623" s="8" t="s">
        <v>3299</v>
      </c>
      <c r="C623" s="9" t="s">
        <v>3300</v>
      </c>
      <c r="D623" s="21" t="s">
        <v>3301</v>
      </c>
      <c r="E623" s="21" t="s">
        <v>3302</v>
      </c>
      <c r="F623" s="21" t="s">
        <v>11</v>
      </c>
      <c r="G623" s="21" t="s">
        <v>3303</v>
      </c>
      <c r="H623" s="21" t="s">
        <v>3304</v>
      </c>
      <c r="I623" s="21"/>
    </row>
    <row r="624" customFormat="false" ht="16" hidden="false" customHeight="false" outlineLevel="0" collapsed="false">
      <c r="A624" s="7" t="s">
        <v>3101</v>
      </c>
      <c r="B624" s="8" t="s">
        <v>3305</v>
      </c>
      <c r="C624" s="9" t="s">
        <v>3306</v>
      </c>
      <c r="D624" s="21" t="s">
        <v>3307</v>
      </c>
      <c r="E624" s="21" t="s">
        <v>3308</v>
      </c>
      <c r="F624" s="21" t="s">
        <v>3309</v>
      </c>
      <c r="G624" s="21" t="s">
        <v>3310</v>
      </c>
      <c r="H624" s="21" t="s">
        <v>11</v>
      </c>
      <c r="I624" s="21"/>
      <c r="J624" s="21"/>
      <c r="K624" s="21"/>
      <c r="L624" s="21"/>
    </row>
    <row r="625" customFormat="false" ht="16" hidden="false" customHeight="false" outlineLevel="0" collapsed="false">
      <c r="A625" s="7" t="s">
        <v>3101</v>
      </c>
      <c r="B625" s="8" t="s">
        <v>3311</v>
      </c>
      <c r="C625" s="9" t="s">
        <v>3312</v>
      </c>
      <c r="D625" s="21" t="s">
        <v>3313</v>
      </c>
      <c r="E625" s="21" t="s">
        <v>3314</v>
      </c>
      <c r="F625" s="21" t="s">
        <v>11</v>
      </c>
      <c r="G625" s="21" t="s">
        <v>3315</v>
      </c>
      <c r="H625" s="21" t="s">
        <v>3316</v>
      </c>
      <c r="I625" s="21"/>
      <c r="J625" s="21"/>
    </row>
    <row r="626" customFormat="false" ht="16" hidden="false" customHeight="false" outlineLevel="0" collapsed="false">
      <c r="A626" s="10" t="s">
        <v>3317</v>
      </c>
      <c r="B626" s="8" t="s">
        <v>3318</v>
      </c>
      <c r="C626" s="9" t="s">
        <v>3319</v>
      </c>
      <c r="D626" s="21" t="s">
        <v>3320</v>
      </c>
      <c r="E626" s="21" t="s">
        <v>3321</v>
      </c>
      <c r="F626" s="21" t="s">
        <v>3322</v>
      </c>
      <c r="G626" s="21" t="s">
        <v>3323</v>
      </c>
      <c r="H626" s="21" t="s">
        <v>3324</v>
      </c>
      <c r="I626" s="21"/>
    </row>
    <row r="627" customFormat="false" ht="16" hidden="false" customHeight="false" outlineLevel="0" collapsed="false">
      <c r="A627" s="7" t="s">
        <v>3101</v>
      </c>
      <c r="B627" s="8" t="s">
        <v>3325</v>
      </c>
      <c r="C627" s="9" t="s">
        <v>3326</v>
      </c>
      <c r="D627" s="21" t="s">
        <v>3327</v>
      </c>
      <c r="E627" s="21" t="s">
        <v>3328</v>
      </c>
      <c r="F627" s="21" t="s">
        <v>11</v>
      </c>
      <c r="G627" s="21" t="s">
        <v>3329</v>
      </c>
      <c r="H627" s="21" t="s">
        <v>3330</v>
      </c>
      <c r="I627" s="21"/>
      <c r="J627" s="21"/>
    </row>
    <row r="628" customFormat="false" ht="16" hidden="false" customHeight="false" outlineLevel="0" collapsed="false">
      <c r="A628" s="7" t="s">
        <v>3101</v>
      </c>
      <c r="B628" s="8" t="s">
        <v>3331</v>
      </c>
      <c r="C628" s="9" t="s">
        <v>3332</v>
      </c>
      <c r="D628" s="21" t="s">
        <v>3333</v>
      </c>
      <c r="E628" s="21" t="s">
        <v>11</v>
      </c>
      <c r="F628" s="21" t="s">
        <v>11</v>
      </c>
      <c r="G628" s="21" t="s">
        <v>3334</v>
      </c>
      <c r="H628" s="21" t="s">
        <v>3335</v>
      </c>
      <c r="I628" s="21"/>
    </row>
    <row r="629" customFormat="false" ht="16" hidden="false" customHeight="false" outlineLevel="0" collapsed="false">
      <c r="A629" s="7" t="s">
        <v>3101</v>
      </c>
      <c r="B629" s="8" t="s">
        <v>3336</v>
      </c>
      <c r="C629" s="9" t="s">
        <v>3337</v>
      </c>
      <c r="D629" s="21" t="s">
        <v>3338</v>
      </c>
      <c r="E629" s="21" t="s">
        <v>11</v>
      </c>
      <c r="F629" s="21" t="s">
        <v>11</v>
      </c>
      <c r="G629" s="21" t="s">
        <v>11</v>
      </c>
      <c r="H629" s="21" t="s">
        <v>3339</v>
      </c>
      <c r="I629" s="21"/>
    </row>
    <row r="630" customFormat="false" ht="16" hidden="false" customHeight="false" outlineLevel="0" collapsed="false">
      <c r="A630" s="7" t="s">
        <v>3101</v>
      </c>
      <c r="B630" s="8" t="s">
        <v>3340</v>
      </c>
      <c r="C630" s="9" t="s">
        <v>3341</v>
      </c>
      <c r="D630" s="21" t="s">
        <v>3342</v>
      </c>
      <c r="E630" s="21" t="s">
        <v>3343</v>
      </c>
      <c r="F630" s="21" t="s">
        <v>11</v>
      </c>
      <c r="G630" s="21" t="s">
        <v>3344</v>
      </c>
      <c r="H630" s="21" t="s">
        <v>3345</v>
      </c>
      <c r="I630" s="21"/>
    </row>
    <row r="631" customFormat="false" ht="16" hidden="false" customHeight="false" outlineLevel="0" collapsed="false">
      <c r="A631" s="7" t="s">
        <v>3101</v>
      </c>
      <c r="B631" s="8" t="s">
        <v>3346</v>
      </c>
      <c r="C631" s="9" t="s">
        <v>3347</v>
      </c>
      <c r="D631" s="21" t="s">
        <v>3348</v>
      </c>
      <c r="E631" s="21" t="s">
        <v>11</v>
      </c>
      <c r="F631" s="21" t="s">
        <v>11</v>
      </c>
      <c r="G631" s="21" t="s">
        <v>11</v>
      </c>
      <c r="H631" s="21" t="s">
        <v>3349</v>
      </c>
      <c r="I631" s="21"/>
    </row>
    <row r="632" customFormat="false" ht="16" hidden="false" customHeight="false" outlineLevel="0" collapsed="false">
      <c r="A632" s="7" t="s">
        <v>3350</v>
      </c>
      <c r="B632" s="11" t="s">
        <v>3351</v>
      </c>
      <c r="C632" s="12" t="s">
        <v>3352</v>
      </c>
      <c r="D632" s="21" t="s">
        <v>3353</v>
      </c>
      <c r="E632" s="21" t="s">
        <v>11</v>
      </c>
      <c r="F632" s="21" t="s">
        <v>11</v>
      </c>
      <c r="G632" s="21" t="s">
        <v>3354</v>
      </c>
      <c r="H632" s="21" t="s">
        <v>3355</v>
      </c>
      <c r="I632" s="21"/>
      <c r="J632" s="21"/>
      <c r="K632" s="21"/>
    </row>
    <row r="633" customFormat="false" ht="16" hidden="false" customHeight="false" outlineLevel="0" collapsed="false">
      <c r="A633" s="7" t="s">
        <v>3350</v>
      </c>
      <c r="B633" s="11" t="s">
        <v>3356</v>
      </c>
      <c r="C633" s="12" t="s">
        <v>3357</v>
      </c>
      <c r="D633" s="21" t="s">
        <v>3358</v>
      </c>
      <c r="E633" s="21" t="s">
        <v>11</v>
      </c>
      <c r="F633" s="21" t="s">
        <v>11</v>
      </c>
      <c r="G633" s="21" t="s">
        <v>3359</v>
      </c>
      <c r="H633" s="21" t="s">
        <v>11</v>
      </c>
      <c r="I633" s="21"/>
    </row>
    <row r="634" customFormat="false" ht="16" hidden="false" customHeight="false" outlineLevel="0" collapsed="false">
      <c r="A634" s="7" t="s">
        <v>3350</v>
      </c>
      <c r="B634" s="11" t="s">
        <v>3360</v>
      </c>
      <c r="C634" s="12" t="s">
        <v>3361</v>
      </c>
      <c r="D634" s="21" t="s">
        <v>3362</v>
      </c>
      <c r="E634" s="21" t="s">
        <v>3363</v>
      </c>
      <c r="F634" s="21" t="s">
        <v>11</v>
      </c>
      <c r="G634" s="21" t="s">
        <v>3364</v>
      </c>
      <c r="H634" s="21" t="s">
        <v>3365</v>
      </c>
      <c r="I634" s="21"/>
    </row>
    <row r="635" customFormat="false" ht="16" hidden="false" customHeight="false" outlineLevel="0" collapsed="false">
      <c r="A635" s="7" t="s">
        <v>3350</v>
      </c>
      <c r="B635" s="11" t="s">
        <v>3366</v>
      </c>
      <c r="C635" s="12" t="s">
        <v>3367</v>
      </c>
      <c r="D635" s="21" t="s">
        <v>3368</v>
      </c>
      <c r="E635" s="21" t="s">
        <v>3369</v>
      </c>
      <c r="F635" s="21" t="s">
        <v>11</v>
      </c>
      <c r="G635" s="21" t="s">
        <v>3370</v>
      </c>
      <c r="H635" s="21" t="s">
        <v>11</v>
      </c>
    </row>
    <row r="636" customFormat="false" ht="16" hidden="false" customHeight="false" outlineLevel="0" collapsed="false">
      <c r="A636" s="7" t="s">
        <v>3350</v>
      </c>
      <c r="B636" s="11" t="s">
        <v>3371</v>
      </c>
      <c r="C636" s="12" t="s">
        <v>3372</v>
      </c>
      <c r="D636" s="21" t="s">
        <v>3373</v>
      </c>
      <c r="E636" s="21" t="s">
        <v>3374</v>
      </c>
      <c r="F636" s="21" t="s">
        <v>11</v>
      </c>
      <c r="G636" s="21" t="s">
        <v>3375</v>
      </c>
      <c r="H636" s="21" t="s">
        <v>11</v>
      </c>
      <c r="I636" s="21"/>
    </row>
    <row r="637" customFormat="false" ht="16" hidden="false" customHeight="false" outlineLevel="0" collapsed="false">
      <c r="A637" s="7" t="s">
        <v>3350</v>
      </c>
      <c r="B637" s="11" t="s">
        <v>3376</v>
      </c>
      <c r="C637" s="12" t="s">
        <v>3377</v>
      </c>
      <c r="D637" s="21" t="s">
        <v>3378</v>
      </c>
      <c r="E637" s="21" t="s">
        <v>3379</v>
      </c>
      <c r="F637" s="21" t="s">
        <v>11</v>
      </c>
      <c r="G637" s="21" t="s">
        <v>3380</v>
      </c>
      <c r="H637" s="21" t="s">
        <v>11</v>
      </c>
    </row>
    <row r="638" customFormat="false" ht="16" hidden="false" customHeight="false" outlineLevel="0" collapsed="false">
      <c r="A638" s="7" t="s">
        <v>3350</v>
      </c>
      <c r="B638" s="11" t="s">
        <v>3381</v>
      </c>
      <c r="C638" s="12" t="s">
        <v>3382</v>
      </c>
      <c r="D638" s="21" t="s">
        <v>3383</v>
      </c>
      <c r="E638" s="21" t="s">
        <v>3384</v>
      </c>
      <c r="F638" s="21" t="s">
        <v>11</v>
      </c>
      <c r="G638" s="21" t="s">
        <v>3385</v>
      </c>
      <c r="H638" s="21" t="s">
        <v>11</v>
      </c>
      <c r="I638" s="21"/>
    </row>
    <row r="639" customFormat="false" ht="16" hidden="false" customHeight="false" outlineLevel="0" collapsed="false">
      <c r="A639" s="7" t="s">
        <v>3350</v>
      </c>
      <c r="B639" s="11" t="s">
        <v>3386</v>
      </c>
      <c r="C639" s="12" t="s">
        <v>3387</v>
      </c>
      <c r="D639" s="21" t="s">
        <v>3388</v>
      </c>
      <c r="E639" s="21" t="s">
        <v>3389</v>
      </c>
      <c r="F639" s="21" t="s">
        <v>3390</v>
      </c>
      <c r="G639" s="21" t="s">
        <v>3391</v>
      </c>
      <c r="H639" s="21" t="s">
        <v>3392</v>
      </c>
      <c r="I639" s="21"/>
    </row>
    <row r="640" customFormat="false" ht="16" hidden="false" customHeight="false" outlineLevel="0" collapsed="false">
      <c r="A640" s="8" t="s">
        <v>3393</v>
      </c>
      <c r="B640" s="8" t="s">
        <v>3394</v>
      </c>
      <c r="C640" s="9" t="s">
        <v>3395</v>
      </c>
      <c r="D640" s="21" t="s">
        <v>3396</v>
      </c>
      <c r="E640" s="21" t="s">
        <v>3397</v>
      </c>
      <c r="F640" s="21" t="s">
        <v>11</v>
      </c>
      <c r="G640" s="21" t="s">
        <v>3398</v>
      </c>
      <c r="H640" s="21" t="s">
        <v>3399</v>
      </c>
    </row>
    <row r="641" customFormat="false" ht="16" hidden="false" customHeight="false" outlineLevel="0" collapsed="false">
      <c r="A641" s="8" t="s">
        <v>3393</v>
      </c>
      <c r="B641" s="8" t="s">
        <v>3400</v>
      </c>
      <c r="C641" s="9" t="s">
        <v>3401</v>
      </c>
      <c r="D641" s="21" t="s">
        <v>3402</v>
      </c>
      <c r="E641" s="21" t="s">
        <v>3403</v>
      </c>
      <c r="F641" s="21" t="s">
        <v>11</v>
      </c>
      <c r="G641" s="21" t="s">
        <v>3404</v>
      </c>
      <c r="H641" s="21" t="s">
        <v>3405</v>
      </c>
    </row>
    <row r="642" customFormat="false" ht="16" hidden="false" customHeight="false" outlineLevel="0" collapsed="false">
      <c r="A642" s="8" t="s">
        <v>3393</v>
      </c>
      <c r="B642" s="8" t="s">
        <v>3406</v>
      </c>
      <c r="C642" s="9" t="s">
        <v>3407</v>
      </c>
      <c r="D642" s="21" t="s">
        <v>3408</v>
      </c>
      <c r="E642" s="21" t="s">
        <v>3409</v>
      </c>
      <c r="F642" s="21" t="s">
        <v>11</v>
      </c>
      <c r="G642" s="21" t="s">
        <v>3410</v>
      </c>
      <c r="H642" s="21" t="s">
        <v>3411</v>
      </c>
    </row>
    <row r="643" customFormat="false" ht="16" hidden="false" customHeight="false" outlineLevel="0" collapsed="false">
      <c r="A643" s="8" t="s">
        <v>3393</v>
      </c>
      <c r="B643" s="8" t="s">
        <v>3412</v>
      </c>
      <c r="C643" s="9" t="s">
        <v>3413</v>
      </c>
      <c r="D643" s="21" t="s">
        <v>3414</v>
      </c>
      <c r="E643" s="21" t="s">
        <v>3415</v>
      </c>
      <c r="F643" s="21" t="s">
        <v>11</v>
      </c>
      <c r="G643" s="21" t="s">
        <v>3416</v>
      </c>
      <c r="H643" s="21" t="s">
        <v>3417</v>
      </c>
      <c r="I643" s="21"/>
    </row>
    <row r="644" customFormat="false" ht="16" hidden="false" customHeight="false" outlineLevel="0" collapsed="false">
      <c r="A644" s="8" t="s">
        <v>3393</v>
      </c>
      <c r="B644" s="8" t="s">
        <v>3418</v>
      </c>
      <c r="C644" s="9" t="s">
        <v>3419</v>
      </c>
      <c r="D644" s="21" t="s">
        <v>3420</v>
      </c>
      <c r="E644" s="21" t="s">
        <v>3421</v>
      </c>
      <c r="F644" s="21" t="s">
        <v>11</v>
      </c>
      <c r="G644" s="21" t="s">
        <v>11</v>
      </c>
      <c r="H644" s="21" t="s">
        <v>3422</v>
      </c>
      <c r="I644" s="21"/>
      <c r="J644" s="21"/>
    </row>
    <row r="645" customFormat="false" ht="16" hidden="false" customHeight="false" outlineLevel="0" collapsed="false">
      <c r="A645" s="8" t="s">
        <v>3393</v>
      </c>
      <c r="B645" s="8" t="s">
        <v>3423</v>
      </c>
      <c r="C645" s="9" t="s">
        <v>3424</v>
      </c>
      <c r="D645" s="21" t="s">
        <v>3425</v>
      </c>
      <c r="E645" s="21" t="s">
        <v>3426</v>
      </c>
      <c r="F645" s="21" t="s">
        <v>11</v>
      </c>
      <c r="G645" s="21" t="s">
        <v>3427</v>
      </c>
      <c r="H645" s="21" t="s">
        <v>3428</v>
      </c>
    </row>
    <row r="646" customFormat="false" ht="16" hidden="false" customHeight="false" outlineLevel="0" collapsed="false">
      <c r="A646" s="8" t="s">
        <v>3393</v>
      </c>
      <c r="B646" s="8" t="s">
        <v>3429</v>
      </c>
      <c r="C646" s="9" t="s">
        <v>3430</v>
      </c>
      <c r="D646" s="21" t="s">
        <v>3431</v>
      </c>
      <c r="E646" s="21" t="s">
        <v>11</v>
      </c>
      <c r="F646" s="21" t="s">
        <v>11</v>
      </c>
      <c r="G646" s="21" t="s">
        <v>3432</v>
      </c>
      <c r="H646" s="21" t="s">
        <v>3433</v>
      </c>
      <c r="I646" s="21"/>
    </row>
    <row r="647" customFormat="false" ht="16" hidden="false" customHeight="false" outlineLevel="0" collapsed="false">
      <c r="A647" s="8" t="s">
        <v>3393</v>
      </c>
      <c r="B647" s="8" t="s">
        <v>3434</v>
      </c>
      <c r="C647" s="9" t="s">
        <v>3435</v>
      </c>
      <c r="D647" s="21" t="s">
        <v>3436</v>
      </c>
      <c r="E647" s="21" t="s">
        <v>3437</v>
      </c>
      <c r="F647" s="21" t="s">
        <v>11</v>
      </c>
      <c r="G647" s="21" t="s">
        <v>3438</v>
      </c>
      <c r="H647" s="21" t="s">
        <v>3439</v>
      </c>
    </row>
    <row r="648" customFormat="false" ht="16" hidden="false" customHeight="false" outlineLevel="0" collapsed="false">
      <c r="A648" s="8" t="s">
        <v>3393</v>
      </c>
      <c r="B648" s="8" t="s">
        <v>3440</v>
      </c>
      <c r="C648" s="9" t="s">
        <v>3441</v>
      </c>
      <c r="D648" s="21" t="s">
        <v>3442</v>
      </c>
      <c r="E648" s="21" t="s">
        <v>3443</v>
      </c>
      <c r="F648" s="21" t="s">
        <v>11</v>
      </c>
      <c r="G648" s="21" t="s">
        <v>11</v>
      </c>
      <c r="H648" s="21" t="s">
        <v>3444</v>
      </c>
      <c r="I648" s="21"/>
      <c r="J648" s="21"/>
    </row>
    <row r="649" customFormat="false" ht="16" hidden="false" customHeight="false" outlineLevel="0" collapsed="false">
      <c r="A649" s="8" t="s">
        <v>3393</v>
      </c>
      <c r="B649" s="8" t="s">
        <v>3445</v>
      </c>
      <c r="C649" s="9" t="s">
        <v>3446</v>
      </c>
      <c r="D649" s="21" t="s">
        <v>3447</v>
      </c>
      <c r="E649" s="21" t="s">
        <v>3448</v>
      </c>
      <c r="F649" s="21" t="s">
        <v>11</v>
      </c>
      <c r="G649" s="21" t="s">
        <v>3449</v>
      </c>
      <c r="H649" s="21" t="s">
        <v>3450</v>
      </c>
      <c r="I649" s="21"/>
      <c r="J649" s="21"/>
    </row>
    <row r="650" customFormat="false" ht="16" hidden="false" customHeight="false" outlineLevel="0" collapsed="false">
      <c r="A650" s="8" t="s">
        <v>3393</v>
      </c>
      <c r="B650" s="8" t="s">
        <v>3451</v>
      </c>
      <c r="C650" s="9" t="s">
        <v>3452</v>
      </c>
      <c r="D650" s="21" t="s">
        <v>3453</v>
      </c>
      <c r="E650" s="21" t="s">
        <v>3454</v>
      </c>
      <c r="F650" s="21" t="s">
        <v>11</v>
      </c>
      <c r="G650" s="21" t="s">
        <v>11</v>
      </c>
      <c r="H650" s="21" t="s">
        <v>3455</v>
      </c>
      <c r="I650" s="21"/>
    </row>
    <row r="651" customFormat="false" ht="16" hidden="false" customHeight="false" outlineLevel="0" collapsed="false">
      <c r="A651" s="8" t="s">
        <v>3393</v>
      </c>
      <c r="B651" s="8" t="s">
        <v>3456</v>
      </c>
      <c r="C651" s="9" t="s">
        <v>3457</v>
      </c>
      <c r="D651" s="21" t="s">
        <v>3458</v>
      </c>
      <c r="E651" s="21" t="s">
        <v>11</v>
      </c>
      <c r="F651" s="21" t="s">
        <v>11</v>
      </c>
      <c r="G651" s="21" t="s">
        <v>11</v>
      </c>
      <c r="H651" s="21" t="s">
        <v>11</v>
      </c>
      <c r="I651" s="21"/>
    </row>
    <row r="652" customFormat="false" ht="16" hidden="false" customHeight="false" outlineLevel="0" collapsed="false">
      <c r="A652" s="8" t="s">
        <v>3393</v>
      </c>
      <c r="B652" s="8" t="s">
        <v>3459</v>
      </c>
      <c r="C652" s="9" t="s">
        <v>3460</v>
      </c>
      <c r="D652" s="4" t="s">
        <v>3461</v>
      </c>
      <c r="E652" s="21" t="s">
        <v>3462</v>
      </c>
      <c r="F652" s="21" t="s">
        <v>11</v>
      </c>
      <c r="G652" s="21" t="s">
        <v>3463</v>
      </c>
      <c r="H652" s="21" t="s">
        <v>3464</v>
      </c>
      <c r="I652" s="21"/>
    </row>
    <row r="653" customFormat="false" ht="16" hidden="false" customHeight="false" outlineLevel="0" collapsed="false">
      <c r="A653" s="8" t="s">
        <v>3465</v>
      </c>
      <c r="B653" s="11" t="s">
        <v>3466</v>
      </c>
      <c r="C653" s="13" t="s">
        <v>3467</v>
      </c>
      <c r="D653" s="21" t="s">
        <v>11</v>
      </c>
      <c r="E653" s="21" t="s">
        <v>3468</v>
      </c>
      <c r="F653" s="21" t="s">
        <v>11</v>
      </c>
      <c r="G653" s="21" t="s">
        <v>3469</v>
      </c>
      <c r="H653" s="21" t="s">
        <v>11</v>
      </c>
      <c r="I653" s="21"/>
    </row>
    <row r="654" customFormat="false" ht="16" hidden="false" customHeight="false" outlineLevel="0" collapsed="false">
      <c r="A654" s="8" t="s">
        <v>3465</v>
      </c>
      <c r="B654" s="24" t="s">
        <v>3470</v>
      </c>
      <c r="C654" s="13" t="s">
        <v>3471</v>
      </c>
      <c r="D654" s="21" t="s">
        <v>11</v>
      </c>
      <c r="E654" s="21" t="s">
        <v>3472</v>
      </c>
      <c r="F654" s="21" t="s">
        <v>11</v>
      </c>
      <c r="G654" s="21" t="s">
        <v>3473</v>
      </c>
      <c r="H654" s="21" t="s">
        <v>11</v>
      </c>
      <c r="I654" s="21"/>
    </row>
    <row r="655" customFormat="false" ht="16" hidden="false" customHeight="false" outlineLevel="0" collapsed="false">
      <c r="A655" s="8" t="s">
        <v>3465</v>
      </c>
      <c r="B655" s="11" t="s">
        <v>3474</v>
      </c>
      <c r="C655" s="13" t="s">
        <v>3475</v>
      </c>
      <c r="D655" s="21" t="s">
        <v>11</v>
      </c>
      <c r="E655" s="21" t="s">
        <v>3476</v>
      </c>
      <c r="F655" s="21" t="s">
        <v>11</v>
      </c>
      <c r="G655" s="21" t="s">
        <v>3477</v>
      </c>
      <c r="H655" s="21" t="s">
        <v>11</v>
      </c>
      <c r="I655" s="21"/>
    </row>
    <row r="656" customFormat="false" ht="16" hidden="false" customHeight="false" outlineLevel="0" collapsed="false">
      <c r="A656" s="8" t="s">
        <v>3465</v>
      </c>
      <c r="B656" s="8" t="s">
        <v>3478</v>
      </c>
      <c r="C656" s="9" t="s">
        <v>3479</v>
      </c>
      <c r="D656" s="21" t="s">
        <v>3480</v>
      </c>
      <c r="E656" s="21" t="s">
        <v>3481</v>
      </c>
      <c r="F656" s="21" t="s">
        <v>3482</v>
      </c>
      <c r="G656" s="21" t="s">
        <v>3483</v>
      </c>
      <c r="H656" s="21" t="s">
        <v>3484</v>
      </c>
    </row>
    <row r="657" customFormat="false" ht="16" hidden="false" customHeight="false" outlineLevel="0" collapsed="false">
      <c r="A657" s="8" t="s">
        <v>3465</v>
      </c>
      <c r="B657" s="11" t="s">
        <v>3485</v>
      </c>
      <c r="C657" s="13" t="s">
        <v>3486</v>
      </c>
      <c r="D657" s="21" t="s">
        <v>11</v>
      </c>
      <c r="E657" s="21" t="s">
        <v>3487</v>
      </c>
      <c r="F657" s="21" t="s">
        <v>3488</v>
      </c>
      <c r="G657" s="21" t="s">
        <v>3489</v>
      </c>
      <c r="H657" s="21" t="s">
        <v>11</v>
      </c>
      <c r="I657" s="21"/>
    </row>
    <row r="658" customFormat="false" ht="16" hidden="false" customHeight="false" outlineLevel="0" collapsed="false">
      <c r="A658" s="8" t="s">
        <v>3490</v>
      </c>
      <c r="B658" s="8" t="s">
        <v>3491</v>
      </c>
      <c r="C658" s="2" t="s">
        <v>3492</v>
      </c>
      <c r="D658" s="21" t="s">
        <v>3493</v>
      </c>
      <c r="E658" s="21" t="s">
        <v>3494</v>
      </c>
      <c r="F658" s="21" t="s">
        <v>11</v>
      </c>
      <c r="G658" s="21" t="s">
        <v>3495</v>
      </c>
      <c r="H658" s="21" t="s">
        <v>11</v>
      </c>
      <c r="I658" s="21"/>
    </row>
    <row r="659" customFormat="false" ht="16" hidden="false" customHeight="false" outlineLevel="0" collapsed="false">
      <c r="A659" s="8" t="s">
        <v>3490</v>
      </c>
      <c r="B659" s="8" t="s">
        <v>3496</v>
      </c>
      <c r="C659" s="9" t="s">
        <v>3497</v>
      </c>
      <c r="D659" s="21" t="s">
        <v>3498</v>
      </c>
      <c r="E659" s="21" t="s">
        <v>11</v>
      </c>
      <c r="F659" s="21" t="s">
        <v>3499</v>
      </c>
      <c r="G659" s="21" t="s">
        <v>3500</v>
      </c>
      <c r="H659" s="21" t="s">
        <v>11</v>
      </c>
      <c r="I659" s="21"/>
    </row>
    <row r="660" customFormat="false" ht="16" hidden="false" customHeight="false" outlineLevel="0" collapsed="false">
      <c r="A660" s="8" t="s">
        <v>3490</v>
      </c>
      <c r="B660" s="8" t="s">
        <v>3501</v>
      </c>
      <c r="C660" s="9" t="s">
        <v>3502</v>
      </c>
      <c r="D660" s="21" t="s">
        <v>3503</v>
      </c>
      <c r="E660" s="21" t="s">
        <v>3504</v>
      </c>
      <c r="F660" s="21" t="s">
        <v>3505</v>
      </c>
      <c r="G660" s="21" t="s">
        <v>3506</v>
      </c>
      <c r="H660" s="21" t="s">
        <v>11</v>
      </c>
    </row>
    <row r="661" customFormat="false" ht="16" hidden="false" customHeight="false" outlineLevel="0" collapsed="false">
      <c r="A661" s="8" t="s">
        <v>3490</v>
      </c>
      <c r="B661" s="8" t="s">
        <v>3507</v>
      </c>
      <c r="C661" s="2" t="s">
        <v>3508</v>
      </c>
      <c r="D661" s="21" t="s">
        <v>11</v>
      </c>
      <c r="E661" s="21" t="s">
        <v>3509</v>
      </c>
      <c r="F661" s="21" t="s">
        <v>3510</v>
      </c>
      <c r="G661" s="21" t="s">
        <v>3511</v>
      </c>
      <c r="H661" s="21" t="s">
        <v>11</v>
      </c>
      <c r="I661" s="21"/>
    </row>
    <row r="662" customFormat="false" ht="16" hidden="false" customHeight="false" outlineLevel="0" collapsed="false">
      <c r="A662" s="8" t="s">
        <v>3512</v>
      </c>
      <c r="B662" s="11" t="s">
        <v>3513</v>
      </c>
      <c r="C662" s="12" t="s">
        <v>3514</v>
      </c>
      <c r="D662" s="21" t="s">
        <v>3515</v>
      </c>
      <c r="E662" s="21" t="s">
        <v>3516</v>
      </c>
      <c r="F662" s="21" t="s">
        <v>11</v>
      </c>
      <c r="G662" s="21" t="s">
        <v>3517</v>
      </c>
      <c r="H662" s="21" t="s">
        <v>11</v>
      </c>
    </row>
    <row r="663" customFormat="false" ht="16" hidden="false" customHeight="false" outlineLevel="0" collapsed="false">
      <c r="A663" s="8" t="s">
        <v>3512</v>
      </c>
      <c r="B663" s="11" t="s">
        <v>3518</v>
      </c>
      <c r="C663" s="12" t="s">
        <v>3519</v>
      </c>
      <c r="D663" s="21" t="s">
        <v>11</v>
      </c>
      <c r="E663" s="21" t="s">
        <v>3520</v>
      </c>
      <c r="F663" s="21" t="s">
        <v>11</v>
      </c>
      <c r="G663" s="21" t="s">
        <v>3521</v>
      </c>
      <c r="H663" s="21" t="s">
        <v>11</v>
      </c>
    </row>
    <row r="664" customFormat="false" ht="16" hidden="false" customHeight="false" outlineLevel="0" collapsed="false">
      <c r="A664" s="8" t="s">
        <v>3512</v>
      </c>
      <c r="B664" s="25" t="s">
        <v>3522</v>
      </c>
      <c r="C664" s="26" t="s">
        <v>3523</v>
      </c>
      <c r="D664" s="16" t="s">
        <v>11</v>
      </c>
      <c r="E664" s="16" t="s">
        <v>11</v>
      </c>
      <c r="F664" s="27" t="s">
        <v>3524</v>
      </c>
      <c r="G664" s="16" t="s">
        <v>11</v>
      </c>
      <c r="H664" s="16" t="s">
        <v>11</v>
      </c>
    </row>
    <row r="665" customFormat="false" ht="16" hidden="false" customHeight="false" outlineLevel="0" collapsed="false">
      <c r="A665" s="8" t="s">
        <v>3512</v>
      </c>
      <c r="B665" s="11" t="s">
        <v>3525</v>
      </c>
      <c r="C665" s="12" t="s">
        <v>3526</v>
      </c>
      <c r="D665" s="21" t="s">
        <v>3527</v>
      </c>
      <c r="E665" s="21" t="s">
        <v>3528</v>
      </c>
      <c r="F665" s="21" t="s">
        <v>11</v>
      </c>
      <c r="G665" s="21" t="s">
        <v>3529</v>
      </c>
      <c r="H665" s="21" t="s">
        <v>11</v>
      </c>
    </row>
    <row r="666" customFormat="false" ht="16" hidden="false" customHeight="false" outlineLevel="0" collapsed="false">
      <c r="A666" s="8" t="s">
        <v>3512</v>
      </c>
      <c r="B666" s="11" t="s">
        <v>3530</v>
      </c>
      <c r="C666" s="12" t="s">
        <v>3531</v>
      </c>
      <c r="D666" s="21" t="s">
        <v>3532</v>
      </c>
      <c r="E666" s="21" t="s">
        <v>3533</v>
      </c>
      <c r="F666" s="21" t="s">
        <v>11</v>
      </c>
      <c r="G666" s="21" t="s">
        <v>3534</v>
      </c>
      <c r="H666" s="21" t="s">
        <v>3535</v>
      </c>
      <c r="I666" s="21"/>
    </row>
    <row r="667" customFormat="false" ht="16" hidden="false" customHeight="false" outlineLevel="0" collapsed="false">
      <c r="A667" s="8" t="s">
        <v>3536</v>
      </c>
      <c r="B667" s="8" t="s">
        <v>3537</v>
      </c>
      <c r="C667" s="9" t="s">
        <v>3538</v>
      </c>
      <c r="D667" s="21" t="s">
        <v>3539</v>
      </c>
      <c r="E667" s="21" t="s">
        <v>11</v>
      </c>
      <c r="F667" s="21" t="s">
        <v>11</v>
      </c>
      <c r="G667" s="21" t="s">
        <v>11</v>
      </c>
      <c r="H667" s="21" t="s">
        <v>11</v>
      </c>
      <c r="I667" s="21"/>
      <c r="J667" s="21"/>
    </row>
    <row r="668" customFormat="false" ht="16" hidden="false" customHeight="false" outlineLevel="0" collapsed="false">
      <c r="A668" s="8" t="s">
        <v>3536</v>
      </c>
      <c r="B668" s="8" t="s">
        <v>3540</v>
      </c>
      <c r="C668" s="9" t="s">
        <v>3541</v>
      </c>
      <c r="D668" s="21" t="s">
        <v>3542</v>
      </c>
      <c r="E668" s="21" t="s">
        <v>3543</v>
      </c>
      <c r="F668" s="21" t="s">
        <v>11</v>
      </c>
      <c r="G668" s="21" t="s">
        <v>3544</v>
      </c>
      <c r="H668" s="21" t="s">
        <v>11</v>
      </c>
      <c r="I668" s="21"/>
    </row>
    <row r="669" customFormat="false" ht="16" hidden="false" customHeight="false" outlineLevel="0" collapsed="false">
      <c r="A669" s="8" t="s">
        <v>3536</v>
      </c>
      <c r="B669" s="8" t="s">
        <v>3545</v>
      </c>
      <c r="C669" s="9" t="s">
        <v>3546</v>
      </c>
      <c r="D669" s="21" t="s">
        <v>3547</v>
      </c>
      <c r="E669" s="21" t="s">
        <v>3548</v>
      </c>
      <c r="F669" s="21" t="s">
        <v>3549</v>
      </c>
      <c r="G669" s="21" t="s">
        <v>3550</v>
      </c>
      <c r="H669" s="21" t="s">
        <v>11</v>
      </c>
      <c r="I669" s="21"/>
    </row>
    <row r="670" customFormat="false" ht="16" hidden="false" customHeight="false" outlineLevel="0" collapsed="false">
      <c r="A670" s="8" t="s">
        <v>3536</v>
      </c>
      <c r="B670" s="8" t="s">
        <v>3551</v>
      </c>
      <c r="C670" s="9" t="s">
        <v>3552</v>
      </c>
      <c r="D670" s="21" t="s">
        <v>3553</v>
      </c>
      <c r="E670" s="21" t="s">
        <v>3554</v>
      </c>
      <c r="F670" s="21" t="s">
        <v>3555</v>
      </c>
      <c r="G670" s="21" t="s">
        <v>3556</v>
      </c>
      <c r="H670" s="21" t="s">
        <v>11</v>
      </c>
      <c r="I670" s="21"/>
    </row>
    <row r="671" customFormat="false" ht="16" hidden="false" customHeight="false" outlineLevel="0" collapsed="false">
      <c r="A671" s="8" t="s">
        <v>3536</v>
      </c>
      <c r="B671" s="8" t="s">
        <v>3557</v>
      </c>
      <c r="C671" s="9" t="s">
        <v>3558</v>
      </c>
      <c r="D671" s="21" t="s">
        <v>3559</v>
      </c>
      <c r="E671" s="21" t="s">
        <v>3560</v>
      </c>
      <c r="F671" s="21" t="s">
        <v>3561</v>
      </c>
      <c r="G671" s="21" t="s">
        <v>3562</v>
      </c>
      <c r="H671" s="21" t="s">
        <v>11</v>
      </c>
      <c r="I671" s="21"/>
    </row>
    <row r="672" customFormat="false" ht="16" hidden="false" customHeight="false" outlineLevel="0" collapsed="false">
      <c r="A672" s="8" t="s">
        <v>3563</v>
      </c>
      <c r="B672" s="8" t="s">
        <v>3564</v>
      </c>
      <c r="C672" s="9" t="s">
        <v>3565</v>
      </c>
      <c r="D672" s="21" t="s">
        <v>3566</v>
      </c>
      <c r="E672" s="21" t="s">
        <v>3567</v>
      </c>
      <c r="F672" s="21" t="s">
        <v>3568</v>
      </c>
      <c r="G672" s="21" t="s">
        <v>3569</v>
      </c>
      <c r="H672" s="21" t="s">
        <v>3570</v>
      </c>
      <c r="I672" s="21"/>
    </row>
    <row r="673" customFormat="false" ht="16" hidden="false" customHeight="false" outlineLevel="0" collapsed="false">
      <c r="A673" s="8" t="s">
        <v>3563</v>
      </c>
      <c r="B673" s="8" t="s">
        <v>3571</v>
      </c>
      <c r="C673" s="9" t="s">
        <v>3572</v>
      </c>
      <c r="D673" s="21" t="s">
        <v>3573</v>
      </c>
      <c r="E673" s="21" t="s">
        <v>3574</v>
      </c>
      <c r="F673" s="21" t="s">
        <v>3575</v>
      </c>
      <c r="G673" s="21" t="s">
        <v>3576</v>
      </c>
      <c r="H673" s="21" t="s">
        <v>3577</v>
      </c>
    </row>
    <row r="674" customFormat="false" ht="16" hidden="false" customHeight="false" outlineLevel="0" collapsed="false">
      <c r="A674" s="8" t="s">
        <v>3578</v>
      </c>
      <c r="B674" s="11" t="s">
        <v>3579</v>
      </c>
      <c r="C674" s="12" t="s">
        <v>3580</v>
      </c>
      <c r="D674" s="21" t="s">
        <v>3581</v>
      </c>
      <c r="E674" s="21" t="s">
        <v>3582</v>
      </c>
      <c r="F674" s="21" t="s">
        <v>11</v>
      </c>
      <c r="G674" s="21" t="s">
        <v>3583</v>
      </c>
      <c r="H674" s="21" t="s">
        <v>11</v>
      </c>
      <c r="I674" s="21"/>
    </row>
    <row r="675" customFormat="false" ht="16" hidden="false" customHeight="false" outlineLevel="0" collapsed="false">
      <c r="A675" s="7" t="s">
        <v>3578</v>
      </c>
      <c r="B675" s="7" t="s">
        <v>3584</v>
      </c>
      <c r="C675" s="13" t="s">
        <v>3585</v>
      </c>
      <c r="D675" s="21" t="s">
        <v>3586</v>
      </c>
      <c r="E675" s="21" t="s">
        <v>3587</v>
      </c>
      <c r="F675" s="21" t="s">
        <v>3588</v>
      </c>
      <c r="G675" s="21" t="s">
        <v>3589</v>
      </c>
      <c r="H675" s="21" t="s">
        <v>11</v>
      </c>
    </row>
    <row r="676" customFormat="false" ht="16" hidden="false" customHeight="false" outlineLevel="0" collapsed="false">
      <c r="A676" s="7" t="s">
        <v>3578</v>
      </c>
      <c r="B676" s="11" t="s">
        <v>3590</v>
      </c>
      <c r="C676" s="12" t="s">
        <v>3591</v>
      </c>
      <c r="D676" s="21" t="s">
        <v>11</v>
      </c>
      <c r="E676" s="21" t="s">
        <v>11</v>
      </c>
      <c r="F676" s="21" t="s">
        <v>11</v>
      </c>
      <c r="G676" s="20" t="s">
        <v>3592</v>
      </c>
      <c r="H676" s="21" t="s">
        <v>11</v>
      </c>
      <c r="I676" s="21"/>
    </row>
    <row r="677" customFormat="false" ht="16" hidden="false" customHeight="false" outlineLevel="0" collapsed="false">
      <c r="A677" s="8" t="s">
        <v>3578</v>
      </c>
      <c r="B677" s="11" t="s">
        <v>3593</v>
      </c>
      <c r="C677" s="12" t="s">
        <v>3594</v>
      </c>
      <c r="D677" s="21" t="s">
        <v>3595</v>
      </c>
      <c r="E677" s="21" t="s">
        <v>3596</v>
      </c>
      <c r="F677" s="21" t="s">
        <v>11</v>
      </c>
      <c r="G677" s="21" t="s">
        <v>3597</v>
      </c>
      <c r="H677" s="21" t="s">
        <v>11</v>
      </c>
    </row>
    <row r="678" customFormat="false" ht="16" hidden="false" customHeight="false" outlineLevel="0" collapsed="false">
      <c r="A678" s="8" t="s">
        <v>3578</v>
      </c>
      <c r="B678" s="11" t="s">
        <v>3598</v>
      </c>
      <c r="C678" s="12" t="s">
        <v>3599</v>
      </c>
      <c r="D678" s="21" t="s">
        <v>3600</v>
      </c>
      <c r="E678" s="21" t="s">
        <v>3601</v>
      </c>
      <c r="F678" s="21" t="s">
        <v>3602</v>
      </c>
      <c r="G678" s="21" t="s">
        <v>3603</v>
      </c>
      <c r="H678" s="21" t="s">
        <v>11</v>
      </c>
      <c r="I678" s="21"/>
      <c r="J678" s="21"/>
      <c r="K678" s="21"/>
    </row>
    <row r="679" customFormat="false" ht="16" hidden="false" customHeight="false" outlineLevel="0" collapsed="false">
      <c r="A679" s="8" t="s">
        <v>3578</v>
      </c>
      <c r="B679" s="11" t="s">
        <v>3604</v>
      </c>
      <c r="C679" s="12" t="s">
        <v>3605</v>
      </c>
      <c r="D679" s="21" t="s">
        <v>3606</v>
      </c>
      <c r="E679" s="21" t="s">
        <v>3607</v>
      </c>
      <c r="F679" s="21" t="s">
        <v>3608</v>
      </c>
      <c r="G679" s="21" t="s">
        <v>3609</v>
      </c>
      <c r="H679" s="21" t="s">
        <v>3610</v>
      </c>
      <c r="I679" s="21"/>
    </row>
    <row r="680" customFormat="false" ht="16" hidden="false" customHeight="false" outlineLevel="0" collapsed="false">
      <c r="A680" s="8" t="s">
        <v>3578</v>
      </c>
      <c r="B680" s="11" t="s">
        <v>3611</v>
      </c>
      <c r="C680" s="12" t="s">
        <v>3612</v>
      </c>
      <c r="D680" s="21" t="s">
        <v>11</v>
      </c>
      <c r="E680" s="21" t="s">
        <v>3613</v>
      </c>
      <c r="F680" s="21" t="s">
        <v>11</v>
      </c>
      <c r="G680" s="21" t="s">
        <v>3614</v>
      </c>
      <c r="H680" s="21" t="s">
        <v>11</v>
      </c>
      <c r="I680" s="21"/>
      <c r="J680" s="21"/>
    </row>
    <row r="681" customFormat="false" ht="16" hidden="false" customHeight="false" outlineLevel="0" collapsed="false">
      <c r="A681" s="8" t="s">
        <v>3615</v>
      </c>
      <c r="B681" s="8" t="s">
        <v>3616</v>
      </c>
      <c r="C681" s="9" t="s">
        <v>3617</v>
      </c>
      <c r="D681" s="21" t="s">
        <v>3618</v>
      </c>
      <c r="E681" s="21" t="s">
        <v>3619</v>
      </c>
      <c r="F681" s="21" t="s">
        <v>3620</v>
      </c>
      <c r="G681" s="21" t="s">
        <v>3621</v>
      </c>
      <c r="H681" s="21" t="s">
        <v>11</v>
      </c>
    </row>
    <row r="682" customFormat="false" ht="16" hidden="false" customHeight="false" outlineLevel="0" collapsed="false">
      <c r="A682" s="8" t="s">
        <v>3615</v>
      </c>
      <c r="B682" s="8" t="s">
        <v>3622</v>
      </c>
      <c r="C682" s="9" t="s">
        <v>3623</v>
      </c>
      <c r="D682" s="21" t="s">
        <v>3624</v>
      </c>
      <c r="E682" s="21" t="s">
        <v>3625</v>
      </c>
      <c r="F682" s="21" t="s">
        <v>3626</v>
      </c>
      <c r="G682" s="21" t="s">
        <v>3627</v>
      </c>
      <c r="H682" s="21" t="s">
        <v>11</v>
      </c>
      <c r="I682" s="21"/>
    </row>
    <row r="683" customFormat="false" ht="16" hidden="false" customHeight="false" outlineLevel="0" collapsed="false">
      <c r="A683" s="8" t="s">
        <v>3615</v>
      </c>
      <c r="B683" s="8" t="s">
        <v>3628</v>
      </c>
      <c r="C683" s="9" t="s">
        <v>3629</v>
      </c>
      <c r="D683" s="21" t="s">
        <v>3630</v>
      </c>
      <c r="E683" s="21" t="s">
        <v>3631</v>
      </c>
      <c r="F683" s="21" t="s">
        <v>3632</v>
      </c>
      <c r="G683" s="21" t="s">
        <v>3633</v>
      </c>
      <c r="H683" s="21" t="s">
        <v>11</v>
      </c>
      <c r="I683" s="21"/>
      <c r="J683" s="21"/>
      <c r="K683" s="21"/>
    </row>
    <row r="684" customFormat="false" ht="16" hidden="false" customHeight="false" outlineLevel="0" collapsed="false">
      <c r="A684" s="8" t="s">
        <v>3615</v>
      </c>
      <c r="B684" s="8" t="s">
        <v>3634</v>
      </c>
      <c r="C684" s="9" t="s">
        <v>3635</v>
      </c>
      <c r="D684" s="21" t="s">
        <v>3636</v>
      </c>
      <c r="E684" s="21" t="s">
        <v>3637</v>
      </c>
      <c r="F684" s="21" t="s">
        <v>3638</v>
      </c>
      <c r="G684" s="21" t="s">
        <v>3639</v>
      </c>
      <c r="H684" s="21" t="s">
        <v>11</v>
      </c>
      <c r="I684" s="21"/>
    </row>
    <row r="685" customFormat="false" ht="16" hidden="false" customHeight="false" outlineLevel="0" collapsed="false">
      <c r="A685" s="8" t="s">
        <v>3615</v>
      </c>
      <c r="B685" s="8" t="s">
        <v>3640</v>
      </c>
      <c r="C685" s="9" t="s">
        <v>3641</v>
      </c>
      <c r="D685" s="21" t="s">
        <v>3642</v>
      </c>
      <c r="E685" s="21" t="s">
        <v>3643</v>
      </c>
      <c r="F685" s="21" t="s">
        <v>3644</v>
      </c>
      <c r="G685" s="21" t="s">
        <v>3645</v>
      </c>
      <c r="H685" s="21" t="s">
        <v>11</v>
      </c>
      <c r="I685" s="21"/>
    </row>
    <row r="686" customFormat="false" ht="16" hidden="false" customHeight="false" outlineLevel="0" collapsed="false">
      <c r="A686" s="8" t="s">
        <v>3615</v>
      </c>
      <c r="B686" s="8" t="s">
        <v>3646</v>
      </c>
      <c r="C686" s="9" t="s">
        <v>3647</v>
      </c>
      <c r="D686" s="21" t="s">
        <v>3648</v>
      </c>
      <c r="E686" s="21" t="s">
        <v>3649</v>
      </c>
      <c r="F686" s="21" t="s">
        <v>3650</v>
      </c>
      <c r="G686" s="21" t="s">
        <v>3651</v>
      </c>
      <c r="H686" s="21" t="s">
        <v>3652</v>
      </c>
      <c r="I686" s="21"/>
    </row>
    <row r="687" customFormat="false" ht="16" hidden="false" customHeight="false" outlineLevel="0" collapsed="false">
      <c r="A687" s="8" t="s">
        <v>3615</v>
      </c>
      <c r="B687" s="8" t="s">
        <v>3653</v>
      </c>
      <c r="C687" s="9" t="s">
        <v>3654</v>
      </c>
      <c r="D687" s="4" t="s">
        <v>3655</v>
      </c>
      <c r="E687" s="21" t="s">
        <v>3656</v>
      </c>
      <c r="F687" s="21" t="s">
        <v>3657</v>
      </c>
      <c r="G687" s="21" t="s">
        <v>3658</v>
      </c>
      <c r="H687" s="21" t="s">
        <v>11</v>
      </c>
      <c r="I687" s="21"/>
      <c r="J687" s="21"/>
    </row>
    <row r="688" customFormat="false" ht="16" hidden="false" customHeight="false" outlineLevel="0" collapsed="false">
      <c r="A688" s="8" t="s">
        <v>3615</v>
      </c>
      <c r="B688" s="8" t="s">
        <v>3659</v>
      </c>
      <c r="C688" s="9" t="s">
        <v>3660</v>
      </c>
      <c r="D688" s="21" t="s">
        <v>3661</v>
      </c>
      <c r="E688" s="21" t="s">
        <v>11</v>
      </c>
      <c r="F688" s="21" t="s">
        <v>11</v>
      </c>
      <c r="G688" s="21" t="s">
        <v>11</v>
      </c>
      <c r="H688" s="21" t="s">
        <v>11</v>
      </c>
      <c r="I688" s="21"/>
    </row>
    <row r="689" customFormat="false" ht="16" hidden="false" customHeight="false" outlineLevel="0" collapsed="false">
      <c r="A689" s="8" t="s">
        <v>3615</v>
      </c>
      <c r="B689" s="8" t="s">
        <v>3662</v>
      </c>
      <c r="C689" s="9" t="s">
        <v>3663</v>
      </c>
      <c r="D689" s="21" t="s">
        <v>3664</v>
      </c>
      <c r="E689" s="21" t="s">
        <v>3665</v>
      </c>
      <c r="F689" s="21" t="s">
        <v>3666</v>
      </c>
      <c r="G689" s="21" t="s">
        <v>3667</v>
      </c>
      <c r="H689" s="21" t="s">
        <v>11</v>
      </c>
      <c r="I689" s="21"/>
    </row>
    <row r="690" customFormat="false" ht="16" hidden="false" customHeight="false" outlineLevel="0" collapsed="false">
      <c r="A690" s="8" t="s">
        <v>3615</v>
      </c>
      <c r="B690" s="8" t="s">
        <v>3668</v>
      </c>
      <c r="C690" s="9" t="s">
        <v>3669</v>
      </c>
      <c r="D690" s="21" t="s">
        <v>3670</v>
      </c>
      <c r="E690" s="21" t="s">
        <v>3671</v>
      </c>
      <c r="F690" s="21" t="s">
        <v>3672</v>
      </c>
      <c r="G690" s="21" t="s">
        <v>3673</v>
      </c>
      <c r="H690" s="21" t="s">
        <v>11</v>
      </c>
      <c r="I690" s="21"/>
    </row>
    <row r="691" customFormat="false" ht="16" hidden="false" customHeight="false" outlineLevel="0" collapsed="false">
      <c r="A691" s="8" t="s">
        <v>3615</v>
      </c>
      <c r="B691" s="8" t="s">
        <v>3674</v>
      </c>
      <c r="C691" s="9" t="s">
        <v>3675</v>
      </c>
      <c r="D691" s="21" t="s">
        <v>3676</v>
      </c>
      <c r="E691" s="21" t="s">
        <v>3677</v>
      </c>
      <c r="F691" s="21" t="s">
        <v>3678</v>
      </c>
      <c r="G691" s="21" t="s">
        <v>3679</v>
      </c>
      <c r="H691" s="21" t="s">
        <v>11</v>
      </c>
      <c r="I691" s="21"/>
      <c r="J691" s="21"/>
      <c r="K691" s="21"/>
    </row>
    <row r="692" customFormat="false" ht="16" hidden="false" customHeight="false" outlineLevel="0" collapsed="false">
      <c r="A692" s="28" t="s">
        <v>3680</v>
      </c>
      <c r="B692" s="8" t="s">
        <v>3681</v>
      </c>
      <c r="C692" s="9" t="s">
        <v>3682</v>
      </c>
      <c r="D692" s="21" t="s">
        <v>3683</v>
      </c>
      <c r="E692" s="21" t="s">
        <v>3684</v>
      </c>
      <c r="F692" s="21" t="s">
        <v>11</v>
      </c>
      <c r="G692" s="21" t="s">
        <v>3685</v>
      </c>
      <c r="H692" s="21" t="s">
        <v>11</v>
      </c>
      <c r="I692" s="21"/>
      <c r="J692" s="21"/>
    </row>
    <row r="693" customFormat="false" ht="16" hidden="false" customHeight="false" outlineLevel="0" collapsed="false">
      <c r="A693" s="8" t="s">
        <v>3686</v>
      </c>
      <c r="B693" s="8" t="s">
        <v>3687</v>
      </c>
      <c r="C693" s="9" t="s">
        <v>3688</v>
      </c>
      <c r="D693" s="21" t="s">
        <v>3689</v>
      </c>
      <c r="E693" s="21" t="s">
        <v>3690</v>
      </c>
      <c r="F693" s="21" t="s">
        <v>11</v>
      </c>
      <c r="G693" s="21" t="s">
        <v>3691</v>
      </c>
      <c r="H693" s="21" t="s">
        <v>3692</v>
      </c>
      <c r="I693" s="21"/>
    </row>
    <row r="694" customFormat="false" ht="16" hidden="false" customHeight="false" outlineLevel="0" collapsed="false">
      <c r="A694" s="8" t="s">
        <v>3686</v>
      </c>
      <c r="B694" s="8" t="s">
        <v>3693</v>
      </c>
      <c r="C694" s="9" t="s">
        <v>3694</v>
      </c>
      <c r="D694" s="21" t="s">
        <v>3695</v>
      </c>
      <c r="E694" s="21" t="s">
        <v>3696</v>
      </c>
      <c r="F694" s="21" t="s">
        <v>11</v>
      </c>
      <c r="G694" s="21" t="s">
        <v>3697</v>
      </c>
      <c r="H694" s="21" t="s">
        <v>3698</v>
      </c>
      <c r="I694" s="21"/>
    </row>
    <row r="695" customFormat="false" ht="16" hidden="false" customHeight="false" outlineLevel="0" collapsed="false">
      <c r="A695" s="8" t="s">
        <v>3686</v>
      </c>
      <c r="B695" s="8" t="s">
        <v>3699</v>
      </c>
      <c r="C695" s="9" t="s">
        <v>3700</v>
      </c>
      <c r="D695" s="21" t="s">
        <v>3701</v>
      </c>
      <c r="E695" s="21" t="s">
        <v>11</v>
      </c>
      <c r="F695" s="21" t="s">
        <v>11</v>
      </c>
      <c r="G695" s="21" t="s">
        <v>3702</v>
      </c>
      <c r="H695" s="21" t="s">
        <v>11</v>
      </c>
      <c r="I695" s="21"/>
    </row>
    <row r="696" customFormat="false" ht="16" hidden="false" customHeight="false" outlineLevel="0" collapsed="false">
      <c r="A696" s="8" t="s">
        <v>3686</v>
      </c>
      <c r="B696" s="8" t="s">
        <v>3703</v>
      </c>
      <c r="C696" s="9" t="s">
        <v>3704</v>
      </c>
      <c r="D696" s="21" t="s">
        <v>3705</v>
      </c>
      <c r="E696" s="21" t="s">
        <v>3706</v>
      </c>
      <c r="F696" s="21" t="s">
        <v>11</v>
      </c>
      <c r="G696" s="21" t="s">
        <v>3707</v>
      </c>
      <c r="H696" s="21" t="s">
        <v>11</v>
      </c>
      <c r="I696" s="21"/>
      <c r="J696" s="21"/>
    </row>
    <row r="697" customFormat="false" ht="16" hidden="false" customHeight="false" outlineLevel="0" collapsed="false">
      <c r="A697" s="8" t="s">
        <v>3686</v>
      </c>
      <c r="B697" s="8" t="s">
        <v>3708</v>
      </c>
      <c r="C697" s="9" t="s">
        <v>3709</v>
      </c>
      <c r="D697" s="4" t="s">
        <v>3710</v>
      </c>
      <c r="E697" s="21" t="s">
        <v>3711</v>
      </c>
      <c r="F697" s="21" t="s">
        <v>11</v>
      </c>
      <c r="G697" s="21" t="s">
        <v>3712</v>
      </c>
      <c r="H697" s="21" t="s">
        <v>3713</v>
      </c>
      <c r="I697" s="21"/>
    </row>
    <row r="698" customFormat="false" ht="16" hidden="false" customHeight="false" outlineLevel="0" collapsed="false">
      <c r="A698" s="8" t="s">
        <v>3686</v>
      </c>
      <c r="B698" s="8" t="s">
        <v>3714</v>
      </c>
      <c r="C698" s="9" t="s">
        <v>3715</v>
      </c>
      <c r="D698" s="21" t="s">
        <v>3716</v>
      </c>
      <c r="E698" s="21" t="s">
        <v>3717</v>
      </c>
      <c r="F698" s="21" t="s">
        <v>11</v>
      </c>
      <c r="G698" s="21" t="s">
        <v>3718</v>
      </c>
      <c r="H698" s="21" t="s">
        <v>3719</v>
      </c>
      <c r="I698" s="21"/>
    </row>
    <row r="699" customFormat="false" ht="16" hidden="false" customHeight="false" outlineLevel="0" collapsed="false">
      <c r="A699" s="8" t="s">
        <v>3686</v>
      </c>
      <c r="B699" s="8" t="s">
        <v>3720</v>
      </c>
      <c r="C699" s="13" t="s">
        <v>3721</v>
      </c>
      <c r="D699" s="21" t="s">
        <v>3722</v>
      </c>
      <c r="E699" s="21" t="s">
        <v>3723</v>
      </c>
      <c r="F699" s="21" t="s">
        <v>11</v>
      </c>
      <c r="G699" s="21" t="s">
        <v>3724</v>
      </c>
      <c r="H699" s="21" t="s">
        <v>11</v>
      </c>
    </row>
    <row r="700" customFormat="false" ht="16" hidden="false" customHeight="false" outlineLevel="0" collapsed="false">
      <c r="A700" s="8" t="s">
        <v>3686</v>
      </c>
      <c r="B700" s="8" t="s">
        <v>3725</v>
      </c>
      <c r="C700" s="9" t="s">
        <v>3726</v>
      </c>
      <c r="D700" s="21" t="s">
        <v>3727</v>
      </c>
      <c r="E700" s="21" t="s">
        <v>11</v>
      </c>
      <c r="F700" s="21" t="s">
        <v>11</v>
      </c>
      <c r="G700" s="21" t="s">
        <v>11</v>
      </c>
      <c r="H700" s="21" t="s">
        <v>11</v>
      </c>
    </row>
    <row r="701" customFormat="false" ht="16" hidden="false" customHeight="false" outlineLevel="0" collapsed="false">
      <c r="A701" s="8" t="s">
        <v>3686</v>
      </c>
      <c r="B701" s="8" t="s">
        <v>3728</v>
      </c>
      <c r="C701" s="9" t="s">
        <v>3729</v>
      </c>
      <c r="D701" s="21" t="s">
        <v>3730</v>
      </c>
      <c r="E701" s="21" t="s">
        <v>3731</v>
      </c>
      <c r="F701" s="21" t="s">
        <v>11</v>
      </c>
      <c r="G701" s="21" t="s">
        <v>3732</v>
      </c>
      <c r="H701" s="21" t="s">
        <v>3733</v>
      </c>
      <c r="I701" s="21"/>
    </row>
    <row r="702" customFormat="false" ht="16" hidden="false" customHeight="false" outlineLevel="0" collapsed="false">
      <c r="A702" s="8" t="s">
        <v>3686</v>
      </c>
      <c r="B702" s="8" t="s">
        <v>3734</v>
      </c>
      <c r="C702" s="9" t="s">
        <v>3735</v>
      </c>
      <c r="D702" s="4" t="s">
        <v>3736</v>
      </c>
      <c r="E702" s="21" t="s">
        <v>11</v>
      </c>
      <c r="F702" s="21" t="s">
        <v>11</v>
      </c>
      <c r="G702" s="21" t="s">
        <v>3737</v>
      </c>
      <c r="H702" s="21" t="s">
        <v>3738</v>
      </c>
      <c r="I702" s="21"/>
    </row>
    <row r="703" customFormat="false" ht="16" hidden="false" customHeight="false" outlineLevel="0" collapsed="false">
      <c r="A703" s="8" t="s">
        <v>3739</v>
      </c>
      <c r="B703" s="8" t="s">
        <v>3740</v>
      </c>
      <c r="C703" s="9" t="s">
        <v>3741</v>
      </c>
      <c r="D703" s="21" t="s">
        <v>3742</v>
      </c>
      <c r="E703" s="21" t="s">
        <v>3743</v>
      </c>
      <c r="F703" s="21" t="s">
        <v>11</v>
      </c>
      <c r="G703" s="21" t="s">
        <v>3744</v>
      </c>
      <c r="H703" s="21" t="s">
        <v>11</v>
      </c>
      <c r="I703" s="21"/>
      <c r="J703" s="21"/>
    </row>
    <row r="704" customFormat="false" ht="16" hidden="false" customHeight="false" outlineLevel="0" collapsed="false">
      <c r="A704" s="8" t="s">
        <v>3745</v>
      </c>
      <c r="B704" s="8" t="s">
        <v>3746</v>
      </c>
      <c r="C704" s="2" t="s">
        <v>3747</v>
      </c>
      <c r="D704" s="4" t="s">
        <v>3748</v>
      </c>
      <c r="E704" s="21" t="s">
        <v>11</v>
      </c>
      <c r="F704" s="21" t="s">
        <v>11</v>
      </c>
      <c r="G704" s="21" t="s">
        <v>11</v>
      </c>
      <c r="H704" s="21" t="s">
        <v>11</v>
      </c>
    </row>
    <row r="705" customFormat="false" ht="16" hidden="false" customHeight="false" outlineLevel="0" collapsed="false">
      <c r="A705" s="8" t="s">
        <v>3745</v>
      </c>
      <c r="B705" s="11" t="s">
        <v>3749</v>
      </c>
      <c r="C705" s="12" t="s">
        <v>3750</v>
      </c>
      <c r="D705" s="4" t="s">
        <v>3751</v>
      </c>
      <c r="E705" s="21" t="s">
        <v>3752</v>
      </c>
      <c r="F705" s="21" t="s">
        <v>11</v>
      </c>
      <c r="G705" s="21" t="s">
        <v>3753</v>
      </c>
      <c r="H705" s="21" t="s">
        <v>3754</v>
      </c>
    </row>
    <row r="706" customFormat="false" ht="16" hidden="false" customHeight="false" outlineLevel="0" collapsed="false">
      <c r="A706" s="8" t="s">
        <v>3745</v>
      </c>
      <c r="B706" s="11" t="s">
        <v>3755</v>
      </c>
      <c r="C706" s="12" t="s">
        <v>3756</v>
      </c>
      <c r="D706" s="4" t="s">
        <v>3757</v>
      </c>
      <c r="E706" s="21" t="s">
        <v>3758</v>
      </c>
      <c r="F706" s="21" t="s">
        <v>11</v>
      </c>
      <c r="G706" s="21" t="s">
        <v>3759</v>
      </c>
      <c r="H706" s="21" t="s">
        <v>11</v>
      </c>
      <c r="I706" s="21"/>
    </row>
    <row r="707" customFormat="false" ht="16" hidden="false" customHeight="false" outlineLevel="0" collapsed="false">
      <c r="A707" s="8" t="s">
        <v>3745</v>
      </c>
      <c r="B707" s="11" t="s">
        <v>3760</v>
      </c>
      <c r="C707" s="13" t="s">
        <v>3761</v>
      </c>
      <c r="D707" s="21" t="s">
        <v>11</v>
      </c>
      <c r="E707" s="21" t="s">
        <v>3762</v>
      </c>
      <c r="F707" s="21" t="s">
        <v>11</v>
      </c>
      <c r="G707" s="21" t="s">
        <v>3763</v>
      </c>
      <c r="H707" s="21" t="s">
        <v>11</v>
      </c>
    </row>
    <row r="708" customFormat="false" ht="16" hidden="false" customHeight="false" outlineLevel="0" collapsed="false">
      <c r="A708" s="8" t="s">
        <v>3745</v>
      </c>
      <c r="B708" s="11" t="s">
        <v>3764</v>
      </c>
      <c r="C708" s="12" t="s">
        <v>3765</v>
      </c>
      <c r="D708" s="4" t="s">
        <v>3766</v>
      </c>
      <c r="E708" s="21" t="s">
        <v>3767</v>
      </c>
      <c r="F708" s="21" t="s">
        <v>11</v>
      </c>
      <c r="G708" s="21" t="s">
        <v>3768</v>
      </c>
      <c r="H708" s="21" t="s">
        <v>11</v>
      </c>
    </row>
    <row r="709" customFormat="false" ht="16" hidden="false" customHeight="false" outlineLevel="0" collapsed="false">
      <c r="A709" s="8" t="s">
        <v>3769</v>
      </c>
      <c r="B709" s="11" t="s">
        <v>3770</v>
      </c>
      <c r="C709" s="23" t="s">
        <v>3771</v>
      </c>
      <c r="D709" s="21" t="s">
        <v>11</v>
      </c>
      <c r="E709" s="21" t="s">
        <v>11</v>
      </c>
      <c r="F709" s="21" t="s">
        <v>11</v>
      </c>
      <c r="G709" s="21" t="s">
        <v>11</v>
      </c>
      <c r="H709" s="21" t="s">
        <v>3772</v>
      </c>
      <c r="I709" s="21"/>
    </row>
    <row r="710" customFormat="false" ht="16" hidden="false" customHeight="false" outlineLevel="0" collapsed="false">
      <c r="A710" s="8" t="s">
        <v>3769</v>
      </c>
      <c r="B710" s="8" t="s">
        <v>3773</v>
      </c>
      <c r="C710" s="13" t="s">
        <v>3774</v>
      </c>
      <c r="D710" s="4" t="s">
        <v>3775</v>
      </c>
      <c r="E710" s="21" t="s">
        <v>11</v>
      </c>
      <c r="F710" s="21" t="s">
        <v>11</v>
      </c>
      <c r="G710" s="21" t="s">
        <v>11</v>
      </c>
      <c r="H710" s="21" t="s">
        <v>3776</v>
      </c>
      <c r="I710" s="21"/>
    </row>
    <row r="711" customFormat="false" ht="16" hidden="false" customHeight="false" outlineLevel="0" collapsed="false">
      <c r="A711" s="29" t="s">
        <v>3777</v>
      </c>
      <c r="B711" s="8" t="s">
        <v>3778</v>
      </c>
      <c r="C711" s="9" t="s">
        <v>3779</v>
      </c>
      <c r="D711" s="21" t="s">
        <v>3780</v>
      </c>
      <c r="E711" s="21" t="s">
        <v>3781</v>
      </c>
      <c r="F711" s="21" t="s">
        <v>11</v>
      </c>
      <c r="G711" s="21" t="s">
        <v>3782</v>
      </c>
      <c r="H711" s="21" t="s">
        <v>3783</v>
      </c>
    </row>
    <row r="712" customFormat="false" ht="16" hidden="false" customHeight="false" outlineLevel="0" collapsed="false">
      <c r="A712" s="29" t="s">
        <v>3777</v>
      </c>
      <c r="B712" s="29" t="s">
        <v>3784</v>
      </c>
      <c r="C712" s="2" t="s">
        <v>3785</v>
      </c>
      <c r="D712" s="21" t="s">
        <v>11</v>
      </c>
      <c r="E712" s="21" t="s">
        <v>3786</v>
      </c>
      <c r="F712" s="21" t="s">
        <v>11</v>
      </c>
      <c r="G712" s="21" t="s">
        <v>3787</v>
      </c>
      <c r="H712" s="21" t="s">
        <v>11</v>
      </c>
    </row>
    <row r="713" customFormat="false" ht="16" hidden="false" customHeight="false" outlineLevel="0" collapsed="false">
      <c r="A713" s="29" t="s">
        <v>3777</v>
      </c>
      <c r="B713" s="8" t="s">
        <v>3788</v>
      </c>
      <c r="C713" s="9" t="s">
        <v>3789</v>
      </c>
      <c r="D713" s="21" t="s">
        <v>3790</v>
      </c>
      <c r="E713" s="21" t="s">
        <v>11</v>
      </c>
      <c r="F713" s="21" t="s">
        <v>11</v>
      </c>
      <c r="G713" s="21" t="s">
        <v>3791</v>
      </c>
      <c r="H713" s="21" t="s">
        <v>3792</v>
      </c>
      <c r="I713" s="21"/>
    </row>
    <row r="714" customFormat="false" ht="16" hidden="false" customHeight="false" outlineLevel="0" collapsed="false">
      <c r="A714" s="29" t="s">
        <v>3777</v>
      </c>
      <c r="B714" s="8" t="s">
        <v>3793</v>
      </c>
      <c r="C714" s="9" t="s">
        <v>3794</v>
      </c>
      <c r="D714" s="21" t="s">
        <v>3795</v>
      </c>
      <c r="E714" s="21" t="s">
        <v>11</v>
      </c>
      <c r="F714" s="21" t="s">
        <v>11</v>
      </c>
      <c r="G714" s="21" t="s">
        <v>3796</v>
      </c>
      <c r="H714" s="21" t="s">
        <v>3797</v>
      </c>
    </row>
    <row r="715" customFormat="false" ht="16" hidden="false" customHeight="false" outlineLevel="0" collapsed="false">
      <c r="A715" s="8" t="s">
        <v>3798</v>
      </c>
      <c r="B715" s="11" t="s">
        <v>3799</v>
      </c>
      <c r="C715" s="12" t="s">
        <v>3800</v>
      </c>
      <c r="D715" s="21" t="s">
        <v>11</v>
      </c>
      <c r="E715" s="21" t="s">
        <v>3801</v>
      </c>
      <c r="F715" s="21" t="s">
        <v>3802</v>
      </c>
      <c r="G715" s="21" t="s">
        <v>3803</v>
      </c>
      <c r="H715" s="21" t="s">
        <v>11</v>
      </c>
      <c r="I715" s="21"/>
    </row>
    <row r="716" customFormat="false" ht="16" hidden="false" customHeight="false" outlineLevel="0" collapsed="false">
      <c r="A716" s="8" t="s">
        <v>3798</v>
      </c>
      <c r="B716" s="11" t="s">
        <v>3804</v>
      </c>
      <c r="C716" s="12" t="s">
        <v>3805</v>
      </c>
      <c r="D716" s="21" t="s">
        <v>11</v>
      </c>
      <c r="E716" s="21" t="s">
        <v>3806</v>
      </c>
      <c r="F716" s="21" t="s">
        <v>11</v>
      </c>
      <c r="G716" s="21" t="s">
        <v>3807</v>
      </c>
      <c r="H716" s="21" t="s">
        <v>11</v>
      </c>
      <c r="I716" s="21"/>
      <c r="J716" s="21"/>
    </row>
    <row r="717" customFormat="false" ht="16" hidden="false" customHeight="false" outlineLevel="0" collapsed="false">
      <c r="A717" s="8" t="s">
        <v>3798</v>
      </c>
      <c r="B717" s="11" t="s">
        <v>3808</v>
      </c>
      <c r="C717" s="12" t="s">
        <v>3809</v>
      </c>
      <c r="D717" s="21" t="s">
        <v>11</v>
      </c>
      <c r="E717" s="21" t="s">
        <v>3810</v>
      </c>
      <c r="F717" s="21" t="s">
        <v>11</v>
      </c>
      <c r="G717" s="21" t="s">
        <v>3811</v>
      </c>
      <c r="H717" s="21" t="s">
        <v>11</v>
      </c>
      <c r="I717" s="21"/>
    </row>
    <row r="718" customFormat="false" ht="16" hidden="false" customHeight="false" outlineLevel="0" collapsed="false">
      <c r="A718" s="8" t="s">
        <v>3798</v>
      </c>
      <c r="B718" s="11" t="s">
        <v>3812</v>
      </c>
      <c r="C718" s="12" t="s">
        <v>3813</v>
      </c>
      <c r="D718" s="21" t="s">
        <v>3814</v>
      </c>
      <c r="E718" s="21" t="s">
        <v>3815</v>
      </c>
      <c r="F718" s="21" t="s">
        <v>3816</v>
      </c>
      <c r="G718" s="21" t="s">
        <v>3817</v>
      </c>
      <c r="H718" s="21" t="s">
        <v>3818</v>
      </c>
      <c r="I718" s="21"/>
    </row>
    <row r="719" customFormat="false" ht="16" hidden="false" customHeight="false" outlineLevel="0" collapsed="false">
      <c r="A719" s="8" t="s">
        <v>3798</v>
      </c>
      <c r="B719" s="11" t="s">
        <v>3819</v>
      </c>
      <c r="C719" s="12" t="s">
        <v>3820</v>
      </c>
      <c r="D719" s="21" t="s">
        <v>3821</v>
      </c>
      <c r="E719" s="21" t="s">
        <v>3822</v>
      </c>
      <c r="F719" s="21" t="s">
        <v>11</v>
      </c>
      <c r="G719" s="21" t="s">
        <v>3823</v>
      </c>
      <c r="H719" s="21" t="s">
        <v>11</v>
      </c>
    </row>
    <row r="720" customFormat="false" ht="16" hidden="false" customHeight="false" outlineLevel="0" collapsed="false">
      <c r="A720" s="8" t="s">
        <v>3798</v>
      </c>
      <c r="B720" s="11" t="s">
        <v>3824</v>
      </c>
      <c r="C720" s="12" t="s">
        <v>3825</v>
      </c>
      <c r="D720" s="21" t="s">
        <v>3826</v>
      </c>
      <c r="E720" s="21" t="s">
        <v>3827</v>
      </c>
      <c r="F720" s="21" t="s">
        <v>3828</v>
      </c>
      <c r="G720" s="21" t="s">
        <v>3829</v>
      </c>
      <c r="H720" s="21" t="s">
        <v>11</v>
      </c>
      <c r="I720" s="21"/>
    </row>
    <row r="721" customFormat="false" ht="16" hidden="false" customHeight="false" outlineLevel="0" collapsed="false">
      <c r="A721" s="8" t="s">
        <v>3798</v>
      </c>
      <c r="B721" s="11" t="s">
        <v>3830</v>
      </c>
      <c r="C721" s="12" t="s">
        <v>3831</v>
      </c>
      <c r="D721" s="21" t="s">
        <v>3832</v>
      </c>
      <c r="E721" s="21" t="s">
        <v>3833</v>
      </c>
      <c r="F721" s="21" t="s">
        <v>11</v>
      </c>
      <c r="G721" s="21" t="s">
        <v>3834</v>
      </c>
      <c r="H721" s="21" t="s">
        <v>11</v>
      </c>
      <c r="I721" s="21"/>
      <c r="J721" s="21"/>
    </row>
    <row r="722" customFormat="false" ht="16" hidden="false" customHeight="false" outlineLevel="0" collapsed="false">
      <c r="A722" s="8" t="s">
        <v>3798</v>
      </c>
      <c r="B722" s="11" t="s">
        <v>3835</v>
      </c>
      <c r="C722" s="12" t="s">
        <v>3836</v>
      </c>
      <c r="D722" s="21" t="s">
        <v>11</v>
      </c>
      <c r="E722" s="21" t="s">
        <v>11</v>
      </c>
      <c r="F722" s="21" t="s">
        <v>11</v>
      </c>
      <c r="G722" s="21" t="s">
        <v>3837</v>
      </c>
      <c r="H722" s="21" t="s">
        <v>11</v>
      </c>
      <c r="I722" s="21"/>
    </row>
    <row r="723" customFormat="false" ht="16" hidden="false" customHeight="false" outlineLevel="0" collapsed="false">
      <c r="A723" s="8" t="s">
        <v>3798</v>
      </c>
      <c r="B723" s="11" t="s">
        <v>3838</v>
      </c>
      <c r="C723" s="12" t="s">
        <v>3839</v>
      </c>
      <c r="D723" s="21" t="s">
        <v>3840</v>
      </c>
      <c r="E723" s="21" t="s">
        <v>3841</v>
      </c>
      <c r="F723" s="21" t="s">
        <v>3842</v>
      </c>
      <c r="G723" s="21" t="s">
        <v>3843</v>
      </c>
      <c r="H723" s="21" t="s">
        <v>11</v>
      </c>
      <c r="I723" s="21"/>
    </row>
    <row r="724" customFormat="false" ht="16" hidden="false" customHeight="false" outlineLevel="0" collapsed="false">
      <c r="A724" s="8" t="s">
        <v>3798</v>
      </c>
      <c r="B724" s="11" t="s">
        <v>3844</v>
      </c>
      <c r="C724" s="12" t="s">
        <v>3845</v>
      </c>
      <c r="D724" s="21" t="s">
        <v>11</v>
      </c>
      <c r="E724" s="21" t="s">
        <v>3846</v>
      </c>
      <c r="F724" s="21" t="s">
        <v>11</v>
      </c>
      <c r="G724" s="21" t="s">
        <v>3847</v>
      </c>
      <c r="H724" s="21" t="s">
        <v>11</v>
      </c>
    </row>
    <row r="725" customFormat="false" ht="16" hidden="false" customHeight="false" outlineLevel="0" collapsed="false">
      <c r="A725" s="8" t="s">
        <v>3798</v>
      </c>
      <c r="B725" s="11" t="s">
        <v>3848</v>
      </c>
      <c r="C725" s="12" t="s">
        <v>3849</v>
      </c>
      <c r="D725" s="21" t="s">
        <v>3850</v>
      </c>
      <c r="E725" s="21" t="s">
        <v>3851</v>
      </c>
      <c r="F725" s="21" t="s">
        <v>11</v>
      </c>
      <c r="G725" s="21" t="s">
        <v>3852</v>
      </c>
      <c r="H725" s="21" t="s">
        <v>11</v>
      </c>
      <c r="I725" s="21"/>
      <c r="J725" s="21"/>
    </row>
    <row r="726" customFormat="false" ht="16" hidden="false" customHeight="false" outlineLevel="0" collapsed="false">
      <c r="A726" s="8" t="s">
        <v>3798</v>
      </c>
      <c r="B726" s="11" t="s">
        <v>3853</v>
      </c>
      <c r="C726" s="12" t="s">
        <v>3854</v>
      </c>
      <c r="D726" s="21" t="s">
        <v>3855</v>
      </c>
      <c r="E726" s="21" t="s">
        <v>3856</v>
      </c>
      <c r="F726" s="21" t="s">
        <v>3857</v>
      </c>
      <c r="G726" s="21" t="s">
        <v>3858</v>
      </c>
      <c r="H726" s="21" t="s">
        <v>3859</v>
      </c>
      <c r="I726" s="21"/>
    </row>
    <row r="727" customFormat="false" ht="16" hidden="false" customHeight="false" outlineLevel="0" collapsed="false">
      <c r="A727" s="8" t="s">
        <v>3798</v>
      </c>
      <c r="B727" s="11" t="s">
        <v>3860</v>
      </c>
      <c r="C727" s="13" t="s">
        <v>3861</v>
      </c>
      <c r="D727" s="21" t="s">
        <v>3862</v>
      </c>
      <c r="E727" s="21" t="s">
        <v>3863</v>
      </c>
      <c r="F727" s="21" t="s">
        <v>11</v>
      </c>
      <c r="G727" s="21" t="s">
        <v>3864</v>
      </c>
      <c r="H727" s="21" t="s">
        <v>11</v>
      </c>
      <c r="I727" s="21"/>
    </row>
    <row r="728" customFormat="false" ht="16" hidden="false" customHeight="false" outlineLevel="0" collapsed="false">
      <c r="A728" s="8" t="s">
        <v>3798</v>
      </c>
      <c r="B728" s="11" t="s">
        <v>3865</v>
      </c>
      <c r="C728" s="12" t="s">
        <v>3866</v>
      </c>
      <c r="D728" s="21" t="s">
        <v>3867</v>
      </c>
      <c r="E728" s="21" t="s">
        <v>3868</v>
      </c>
      <c r="F728" s="21" t="s">
        <v>11</v>
      </c>
      <c r="G728" s="21" t="s">
        <v>3869</v>
      </c>
      <c r="H728" s="21" t="s">
        <v>11</v>
      </c>
      <c r="I728" s="21"/>
    </row>
    <row r="729" customFormat="false" ht="16" hidden="false" customHeight="false" outlineLevel="0" collapsed="false">
      <c r="A729" s="8" t="s">
        <v>3798</v>
      </c>
      <c r="B729" s="11" t="s">
        <v>3870</v>
      </c>
      <c r="C729" s="12" t="s">
        <v>3871</v>
      </c>
      <c r="D729" s="21" t="s">
        <v>3872</v>
      </c>
      <c r="E729" s="21" t="s">
        <v>3873</v>
      </c>
      <c r="F729" s="21" t="s">
        <v>3874</v>
      </c>
      <c r="G729" s="21" t="s">
        <v>3875</v>
      </c>
      <c r="H729" s="21" t="s">
        <v>11</v>
      </c>
      <c r="I729" s="21"/>
    </row>
    <row r="730" customFormat="false" ht="16" hidden="false" customHeight="false" outlineLevel="0" collapsed="false">
      <c r="A730" s="8" t="s">
        <v>3798</v>
      </c>
      <c r="B730" s="11" t="s">
        <v>3876</v>
      </c>
      <c r="C730" s="12" t="s">
        <v>3877</v>
      </c>
      <c r="D730" s="21" t="s">
        <v>3878</v>
      </c>
      <c r="E730" s="21" t="s">
        <v>3879</v>
      </c>
      <c r="F730" s="21" t="s">
        <v>11</v>
      </c>
      <c r="G730" s="21" t="s">
        <v>3880</v>
      </c>
      <c r="H730" s="21" t="s">
        <v>11</v>
      </c>
    </row>
    <row r="731" customFormat="false" ht="16" hidden="false" customHeight="false" outlineLevel="0" collapsed="false">
      <c r="A731" s="7" t="s">
        <v>3881</v>
      </c>
      <c r="B731" s="11" t="s">
        <v>3882</v>
      </c>
      <c r="C731" s="12" t="s">
        <v>3883</v>
      </c>
      <c r="D731" s="21" t="s">
        <v>3884</v>
      </c>
      <c r="E731" s="21" t="s">
        <v>3885</v>
      </c>
      <c r="F731" s="21" t="s">
        <v>11</v>
      </c>
      <c r="G731" s="21" t="s">
        <v>3886</v>
      </c>
      <c r="H731" s="21" t="s">
        <v>11</v>
      </c>
    </row>
    <row r="732" customFormat="false" ht="16" hidden="false" customHeight="false" outlineLevel="0" collapsed="false">
      <c r="A732" s="7" t="s">
        <v>3881</v>
      </c>
      <c r="B732" s="11" t="s">
        <v>3887</v>
      </c>
      <c r="C732" s="12" t="s">
        <v>3888</v>
      </c>
      <c r="D732" s="21" t="s">
        <v>3889</v>
      </c>
      <c r="E732" s="21" t="s">
        <v>3890</v>
      </c>
      <c r="F732" s="21" t="s">
        <v>11</v>
      </c>
      <c r="G732" s="21" t="s">
        <v>3891</v>
      </c>
      <c r="H732" s="21" t="s">
        <v>11</v>
      </c>
      <c r="I732" s="21"/>
    </row>
    <row r="733" customFormat="false" ht="16" hidden="false" customHeight="false" outlineLevel="0" collapsed="false">
      <c r="A733" s="7" t="s">
        <v>3881</v>
      </c>
      <c r="B733" s="11" t="s">
        <v>3892</v>
      </c>
      <c r="C733" s="12" t="s">
        <v>3893</v>
      </c>
      <c r="D733" s="21" t="s">
        <v>3894</v>
      </c>
      <c r="E733" s="21" t="s">
        <v>3895</v>
      </c>
      <c r="F733" s="21" t="s">
        <v>11</v>
      </c>
      <c r="G733" s="21" t="s">
        <v>3896</v>
      </c>
      <c r="H733" s="21" t="s">
        <v>11</v>
      </c>
    </row>
    <row r="734" customFormat="false" ht="16" hidden="false" customHeight="false" outlineLevel="0" collapsed="false">
      <c r="A734" s="7" t="s">
        <v>3881</v>
      </c>
      <c r="B734" s="11" t="s">
        <v>3897</v>
      </c>
      <c r="C734" s="12" t="s">
        <v>3898</v>
      </c>
      <c r="D734" s="21" t="s">
        <v>3899</v>
      </c>
      <c r="E734" s="21" t="s">
        <v>11</v>
      </c>
      <c r="F734" s="21" t="s">
        <v>11</v>
      </c>
      <c r="G734" s="21" t="s">
        <v>11</v>
      </c>
      <c r="H734" s="21" t="s">
        <v>11</v>
      </c>
      <c r="I734" s="21"/>
    </row>
    <row r="735" customFormat="false" ht="16" hidden="false" customHeight="false" outlineLevel="0" collapsed="false">
      <c r="A735" s="8" t="s">
        <v>3900</v>
      </c>
      <c r="B735" s="8" t="s">
        <v>3901</v>
      </c>
      <c r="C735" s="9" t="s">
        <v>3902</v>
      </c>
      <c r="D735" s="21" t="s">
        <v>11</v>
      </c>
      <c r="E735" s="21" t="s">
        <v>3903</v>
      </c>
      <c r="F735" s="21" t="s">
        <v>11</v>
      </c>
      <c r="G735" s="21" t="s">
        <v>3904</v>
      </c>
      <c r="H735" s="21" t="s">
        <v>11</v>
      </c>
    </row>
    <row r="736" customFormat="false" ht="16" hidden="false" customHeight="false" outlineLevel="0" collapsed="false">
      <c r="A736" s="8" t="s">
        <v>3900</v>
      </c>
      <c r="B736" s="8" t="s">
        <v>3905</v>
      </c>
      <c r="C736" s="9" t="s">
        <v>3906</v>
      </c>
      <c r="D736" s="21" t="s">
        <v>3907</v>
      </c>
      <c r="E736" s="21"/>
      <c r="F736" s="21" t="s">
        <v>11</v>
      </c>
      <c r="G736" s="21" t="s">
        <v>3908</v>
      </c>
      <c r="H736" s="21" t="s">
        <v>3909</v>
      </c>
    </row>
    <row r="737" customFormat="false" ht="16" hidden="false" customHeight="false" outlineLevel="0" collapsed="false">
      <c r="A737" s="8" t="s">
        <v>3900</v>
      </c>
      <c r="B737" s="8" t="s">
        <v>3910</v>
      </c>
      <c r="C737" s="9" t="s">
        <v>3911</v>
      </c>
      <c r="D737" s="21" t="s">
        <v>3912</v>
      </c>
      <c r="E737" s="21" t="s">
        <v>3913</v>
      </c>
      <c r="F737" s="21" t="s">
        <v>11</v>
      </c>
      <c r="G737" s="21" t="s">
        <v>3914</v>
      </c>
      <c r="H737" s="21" t="s">
        <v>3915</v>
      </c>
      <c r="I737" s="21"/>
    </row>
    <row r="738" customFormat="false" ht="16" hidden="false" customHeight="false" outlineLevel="0" collapsed="false">
      <c r="A738" s="8" t="s">
        <v>3916</v>
      </c>
      <c r="B738" s="8" t="s">
        <v>3917</v>
      </c>
      <c r="C738" s="9" t="s">
        <v>3918</v>
      </c>
      <c r="D738" s="21" t="s">
        <v>11</v>
      </c>
      <c r="E738" s="21" t="s">
        <v>3919</v>
      </c>
      <c r="F738" s="21" t="s">
        <v>11</v>
      </c>
      <c r="G738" s="21" t="s">
        <v>3920</v>
      </c>
      <c r="H738" s="21" t="s">
        <v>3921</v>
      </c>
      <c r="I738" s="21"/>
      <c r="J738" s="21"/>
    </row>
    <row r="739" customFormat="false" ht="16" hidden="false" customHeight="false" outlineLevel="0" collapsed="false">
      <c r="A739" s="8" t="s">
        <v>3916</v>
      </c>
      <c r="B739" s="8" t="s">
        <v>3922</v>
      </c>
      <c r="C739" s="9" t="s">
        <v>3923</v>
      </c>
      <c r="D739" s="21" t="s">
        <v>3924</v>
      </c>
      <c r="E739" s="21" t="s">
        <v>3925</v>
      </c>
      <c r="F739" s="21" t="s">
        <v>11</v>
      </c>
      <c r="G739" s="21" t="s">
        <v>3926</v>
      </c>
      <c r="H739" s="21" t="s">
        <v>3927</v>
      </c>
      <c r="I739" s="21"/>
    </row>
    <row r="740" customFormat="false" ht="16" hidden="false" customHeight="false" outlineLevel="0" collapsed="false">
      <c r="A740" s="10" t="s">
        <v>3928</v>
      </c>
      <c r="B740" s="8" t="s">
        <v>3929</v>
      </c>
      <c r="C740" s="9" t="s">
        <v>3930</v>
      </c>
      <c r="D740" s="21" t="s">
        <v>3931</v>
      </c>
      <c r="E740" s="21" t="s">
        <v>3932</v>
      </c>
      <c r="F740" s="21" t="s">
        <v>11</v>
      </c>
      <c r="G740" s="21" t="s">
        <v>3933</v>
      </c>
      <c r="H740" s="21" t="s">
        <v>3934</v>
      </c>
      <c r="I740" s="21"/>
    </row>
    <row r="741" customFormat="false" ht="16" hidden="false" customHeight="false" outlineLevel="0" collapsed="false">
      <c r="A741" s="10" t="s">
        <v>3928</v>
      </c>
      <c r="B741" s="8" t="s">
        <v>3935</v>
      </c>
      <c r="C741" s="9" t="s">
        <v>3936</v>
      </c>
      <c r="D741" s="21" t="s">
        <v>3937</v>
      </c>
      <c r="E741" s="21" t="s">
        <v>11</v>
      </c>
      <c r="F741" s="21" t="s">
        <v>11</v>
      </c>
      <c r="G741" s="21" t="s">
        <v>11</v>
      </c>
      <c r="H741" s="21" t="s">
        <v>3938</v>
      </c>
    </row>
    <row r="742" customFormat="false" ht="16" hidden="false" customHeight="false" outlineLevel="0" collapsed="false">
      <c r="A742" s="10" t="s">
        <v>3928</v>
      </c>
      <c r="B742" s="8" t="s">
        <v>3939</v>
      </c>
      <c r="C742" s="9" t="s">
        <v>3940</v>
      </c>
      <c r="D742" s="21" t="s">
        <v>3941</v>
      </c>
      <c r="E742" s="21" t="s">
        <v>3942</v>
      </c>
      <c r="F742" s="21" t="s">
        <v>11</v>
      </c>
      <c r="G742" s="21" t="s">
        <v>3943</v>
      </c>
      <c r="H742" s="21" t="s">
        <v>11</v>
      </c>
    </row>
    <row r="743" customFormat="false" ht="16" hidden="false" customHeight="false" outlineLevel="0" collapsed="false">
      <c r="A743" s="10" t="s">
        <v>3928</v>
      </c>
      <c r="B743" s="8" t="s">
        <v>3944</v>
      </c>
      <c r="C743" s="9" t="s">
        <v>3945</v>
      </c>
      <c r="D743" s="21" t="s">
        <v>3946</v>
      </c>
      <c r="E743" s="21" t="s">
        <v>3947</v>
      </c>
      <c r="F743" s="21" t="s">
        <v>11</v>
      </c>
      <c r="G743" s="21" t="s">
        <v>3948</v>
      </c>
      <c r="H743" s="21" t="s">
        <v>3949</v>
      </c>
      <c r="I743" s="21"/>
    </row>
    <row r="744" customFormat="false" ht="16" hidden="false" customHeight="false" outlineLevel="0" collapsed="false">
      <c r="A744" s="10" t="s">
        <v>3928</v>
      </c>
      <c r="B744" s="8" t="s">
        <v>3950</v>
      </c>
      <c r="C744" s="9" t="s">
        <v>3951</v>
      </c>
      <c r="D744" s="21" t="s">
        <v>3952</v>
      </c>
      <c r="E744" s="21" t="s">
        <v>3953</v>
      </c>
      <c r="F744" s="21" t="s">
        <v>11</v>
      </c>
      <c r="G744" s="21" t="s">
        <v>3954</v>
      </c>
      <c r="H744" s="21" t="s">
        <v>3955</v>
      </c>
      <c r="I744" s="21"/>
    </row>
    <row r="745" customFormat="false" ht="16" hidden="false" customHeight="false" outlineLevel="0" collapsed="false">
      <c r="A745" s="10" t="s">
        <v>3928</v>
      </c>
      <c r="B745" s="8" t="s">
        <v>3956</v>
      </c>
      <c r="C745" s="9" t="s">
        <v>3957</v>
      </c>
      <c r="D745" s="21" t="s">
        <v>3958</v>
      </c>
      <c r="E745" s="21" t="s">
        <v>3959</v>
      </c>
      <c r="F745" s="21" t="s">
        <v>11</v>
      </c>
      <c r="G745" s="21" t="s">
        <v>3960</v>
      </c>
      <c r="H745" s="21" t="s">
        <v>11</v>
      </c>
      <c r="I745" s="21"/>
    </row>
    <row r="746" customFormat="false" ht="16" hidden="false" customHeight="false" outlineLevel="0" collapsed="false">
      <c r="A746" s="10" t="s">
        <v>3928</v>
      </c>
      <c r="B746" s="8" t="s">
        <v>3961</v>
      </c>
      <c r="C746" s="9" t="s">
        <v>3962</v>
      </c>
      <c r="D746" s="21" t="s">
        <v>3963</v>
      </c>
      <c r="E746" s="21" t="s">
        <v>3964</v>
      </c>
      <c r="F746" s="21" t="s">
        <v>11</v>
      </c>
      <c r="G746" s="21" t="s">
        <v>3965</v>
      </c>
      <c r="H746" s="21" t="s">
        <v>3966</v>
      </c>
      <c r="I746" s="21"/>
    </row>
    <row r="747" customFormat="false" ht="16" hidden="false" customHeight="false" outlineLevel="0" collapsed="false">
      <c r="A747" s="10" t="s">
        <v>3928</v>
      </c>
      <c r="B747" s="8" t="s">
        <v>3967</v>
      </c>
      <c r="C747" s="9" t="s">
        <v>3968</v>
      </c>
      <c r="D747" s="21" t="s">
        <v>3969</v>
      </c>
      <c r="E747" s="21" t="s">
        <v>3970</v>
      </c>
      <c r="F747" s="21" t="s">
        <v>11</v>
      </c>
      <c r="G747" s="21" t="s">
        <v>3971</v>
      </c>
      <c r="H747" s="21" t="s">
        <v>3972</v>
      </c>
      <c r="I747" s="21"/>
    </row>
    <row r="748" customFormat="false" ht="16" hidden="false" customHeight="false" outlineLevel="0" collapsed="false">
      <c r="A748" s="10" t="s">
        <v>3928</v>
      </c>
      <c r="B748" s="8" t="s">
        <v>3973</v>
      </c>
      <c r="C748" s="9" t="s">
        <v>3974</v>
      </c>
      <c r="D748" s="21" t="s">
        <v>3975</v>
      </c>
      <c r="E748" s="21" t="s">
        <v>3976</v>
      </c>
      <c r="F748" s="21" t="s">
        <v>11</v>
      </c>
      <c r="G748" s="21" t="s">
        <v>3977</v>
      </c>
      <c r="H748" s="21" t="s">
        <v>3978</v>
      </c>
      <c r="I748" s="21"/>
    </row>
    <row r="749" customFormat="false" ht="16" hidden="false" customHeight="false" outlineLevel="0" collapsed="false">
      <c r="A749" s="10" t="s">
        <v>3979</v>
      </c>
      <c r="B749" s="8" t="s">
        <v>3980</v>
      </c>
      <c r="C749" s="9" t="s">
        <v>3981</v>
      </c>
      <c r="D749" s="21" t="s">
        <v>3982</v>
      </c>
      <c r="E749" s="21" t="s">
        <v>3983</v>
      </c>
      <c r="F749" s="21" t="s">
        <v>11</v>
      </c>
      <c r="G749" s="21" t="s">
        <v>3984</v>
      </c>
      <c r="H749" s="21" t="s">
        <v>3985</v>
      </c>
      <c r="I749" s="21"/>
    </row>
    <row r="750" customFormat="false" ht="16" hidden="false" customHeight="false" outlineLevel="0" collapsed="false">
      <c r="A750" s="10" t="s">
        <v>3979</v>
      </c>
      <c r="B750" s="8" t="s">
        <v>3986</v>
      </c>
      <c r="C750" s="9" t="s">
        <v>3987</v>
      </c>
      <c r="D750" s="21" t="s">
        <v>3988</v>
      </c>
      <c r="E750" s="21" t="s">
        <v>11</v>
      </c>
      <c r="F750" s="21" t="s">
        <v>11</v>
      </c>
      <c r="G750" s="21" t="s">
        <v>3989</v>
      </c>
      <c r="H750" s="21" t="s">
        <v>3990</v>
      </c>
    </row>
    <row r="751" customFormat="false" ht="16" hidden="false" customHeight="false" outlineLevel="0" collapsed="false">
      <c r="A751" s="10" t="s">
        <v>3979</v>
      </c>
      <c r="B751" s="8" t="s">
        <v>3991</v>
      </c>
      <c r="C751" s="9" t="s">
        <v>3992</v>
      </c>
      <c r="D751" s="21" t="s">
        <v>3993</v>
      </c>
      <c r="E751" s="21" t="s">
        <v>3994</v>
      </c>
      <c r="F751" s="21" t="s">
        <v>11</v>
      </c>
      <c r="G751" s="21" t="s">
        <v>3995</v>
      </c>
      <c r="H751" s="21" t="s">
        <v>3996</v>
      </c>
      <c r="I751" s="21"/>
    </row>
    <row r="752" customFormat="false" ht="16" hidden="false" customHeight="false" outlineLevel="0" collapsed="false">
      <c r="A752" s="10" t="s">
        <v>3979</v>
      </c>
      <c r="B752" s="8" t="s">
        <v>3997</v>
      </c>
      <c r="C752" s="9" t="s">
        <v>3998</v>
      </c>
      <c r="D752" s="21" t="s">
        <v>3999</v>
      </c>
      <c r="E752" s="21" t="s">
        <v>4000</v>
      </c>
      <c r="F752" s="21" t="s">
        <v>11</v>
      </c>
      <c r="G752" s="21" t="s">
        <v>4001</v>
      </c>
      <c r="H752" s="21" t="s">
        <v>4002</v>
      </c>
    </row>
    <row r="753" customFormat="false" ht="16" hidden="false" customHeight="false" outlineLevel="0" collapsed="false">
      <c r="A753" s="10" t="s">
        <v>3979</v>
      </c>
      <c r="B753" s="8" t="s">
        <v>4003</v>
      </c>
      <c r="C753" s="9" t="s">
        <v>4004</v>
      </c>
      <c r="D753" s="21" t="s">
        <v>4005</v>
      </c>
      <c r="E753" s="21" t="s">
        <v>4006</v>
      </c>
      <c r="F753" s="21" t="s">
        <v>11</v>
      </c>
      <c r="G753" s="21" t="s">
        <v>11</v>
      </c>
      <c r="H753" s="21" t="s">
        <v>4007</v>
      </c>
      <c r="I753" s="21"/>
    </row>
    <row r="754" customFormat="false" ht="16" hidden="false" customHeight="false" outlineLevel="0" collapsed="false">
      <c r="A754" s="10" t="s">
        <v>3979</v>
      </c>
      <c r="B754" s="8" t="s">
        <v>4008</v>
      </c>
      <c r="C754" s="9" t="s">
        <v>4009</v>
      </c>
      <c r="D754" s="21" t="s">
        <v>4010</v>
      </c>
      <c r="E754" s="21" t="s">
        <v>4011</v>
      </c>
      <c r="F754" s="21" t="s">
        <v>11</v>
      </c>
      <c r="G754" s="21" t="s">
        <v>4012</v>
      </c>
      <c r="H754" s="21" t="s">
        <v>4013</v>
      </c>
      <c r="I754" s="21"/>
    </row>
    <row r="755" customFormat="false" ht="16" hidden="false" customHeight="false" outlineLevel="0" collapsed="false">
      <c r="A755" s="10" t="s">
        <v>3979</v>
      </c>
      <c r="B755" s="8" t="s">
        <v>4014</v>
      </c>
      <c r="C755" s="9" t="s">
        <v>4015</v>
      </c>
      <c r="D755" s="21" t="s">
        <v>4016</v>
      </c>
      <c r="E755" s="21" t="s">
        <v>4017</v>
      </c>
      <c r="F755" s="21" t="s">
        <v>11</v>
      </c>
      <c r="G755" s="21" t="s">
        <v>4018</v>
      </c>
      <c r="H755" s="21" t="s">
        <v>4019</v>
      </c>
      <c r="I755" s="21"/>
    </row>
    <row r="756" customFormat="false" ht="16" hidden="false" customHeight="false" outlineLevel="0" collapsed="false">
      <c r="A756" s="10" t="s">
        <v>3979</v>
      </c>
      <c r="B756" s="8" t="s">
        <v>4020</v>
      </c>
      <c r="C756" s="9" t="s">
        <v>4021</v>
      </c>
      <c r="D756" s="21" t="s">
        <v>11</v>
      </c>
      <c r="E756" s="21" t="s">
        <v>4022</v>
      </c>
      <c r="F756" s="21" t="s">
        <v>11</v>
      </c>
      <c r="G756" s="21" t="s">
        <v>4023</v>
      </c>
      <c r="H756" s="21" t="s">
        <v>4024</v>
      </c>
      <c r="I756" s="21"/>
      <c r="J756" s="21"/>
      <c r="K756" s="21"/>
    </row>
    <row r="757" customFormat="false" ht="16" hidden="false" customHeight="false" outlineLevel="0" collapsed="false">
      <c r="A757" s="8" t="s">
        <v>4025</v>
      </c>
      <c r="B757" s="8" t="s">
        <v>4026</v>
      </c>
      <c r="C757" s="9" t="s">
        <v>4027</v>
      </c>
      <c r="D757" s="21" t="s">
        <v>4028</v>
      </c>
      <c r="E757" s="21" t="s">
        <v>4029</v>
      </c>
      <c r="F757" s="21" t="s">
        <v>4030</v>
      </c>
      <c r="G757" s="21" t="s">
        <v>4031</v>
      </c>
      <c r="H757" s="21" t="s">
        <v>4032</v>
      </c>
      <c r="I757" s="21"/>
      <c r="J757" s="21"/>
      <c r="K757" s="21"/>
      <c r="L757" s="21"/>
    </row>
    <row r="758" customFormat="false" ht="16" hidden="false" customHeight="false" outlineLevel="0" collapsed="false">
      <c r="A758" s="10" t="s">
        <v>4033</v>
      </c>
      <c r="B758" s="8" t="s">
        <v>4034</v>
      </c>
      <c r="C758" s="9" t="s">
        <v>4035</v>
      </c>
      <c r="D758" s="21" t="s">
        <v>4036</v>
      </c>
      <c r="E758" s="21" t="s">
        <v>4037</v>
      </c>
      <c r="F758" s="21" t="s">
        <v>4038</v>
      </c>
      <c r="G758" s="21" t="s">
        <v>4039</v>
      </c>
      <c r="H758" s="21" t="s">
        <v>11</v>
      </c>
      <c r="I758" s="21"/>
      <c r="J758" s="21"/>
      <c r="K758" s="21"/>
    </row>
    <row r="759" customFormat="false" ht="16" hidden="false" customHeight="false" outlineLevel="0" collapsed="false">
      <c r="A759" s="10" t="s">
        <v>4033</v>
      </c>
      <c r="B759" s="8" t="s">
        <v>4040</v>
      </c>
      <c r="C759" s="9" t="s">
        <v>4041</v>
      </c>
      <c r="D759" s="21" t="s">
        <v>4042</v>
      </c>
      <c r="E759" s="21" t="s">
        <v>4043</v>
      </c>
      <c r="F759" s="21" t="s">
        <v>4044</v>
      </c>
      <c r="G759" s="21" t="s">
        <v>4045</v>
      </c>
      <c r="H759" s="21" t="s">
        <v>11</v>
      </c>
      <c r="I759" s="21"/>
    </row>
    <row r="760" customFormat="false" ht="16" hidden="false" customHeight="false" outlineLevel="0" collapsed="false">
      <c r="A760" s="10" t="s">
        <v>4033</v>
      </c>
      <c r="B760" s="8" t="s">
        <v>4046</v>
      </c>
      <c r="C760" s="9" t="s">
        <v>4047</v>
      </c>
      <c r="D760" s="21" t="s">
        <v>4048</v>
      </c>
      <c r="E760" s="21" t="s">
        <v>4049</v>
      </c>
      <c r="F760" s="21" t="s">
        <v>11</v>
      </c>
      <c r="G760" s="21" t="s">
        <v>4050</v>
      </c>
      <c r="H760" s="21" t="s">
        <v>11</v>
      </c>
      <c r="I760" s="21"/>
    </row>
    <row r="761" customFormat="false" ht="16" hidden="false" customHeight="false" outlineLevel="0" collapsed="false">
      <c r="A761" s="7" t="s">
        <v>4051</v>
      </c>
      <c r="B761" s="8" t="s">
        <v>4052</v>
      </c>
      <c r="C761" s="9" t="s">
        <v>4053</v>
      </c>
      <c r="D761" s="21" t="s">
        <v>4054</v>
      </c>
      <c r="E761" s="21" t="s">
        <v>4055</v>
      </c>
      <c r="F761" s="21" t="s">
        <v>4056</v>
      </c>
      <c r="G761" s="21" t="s">
        <v>4057</v>
      </c>
      <c r="H761" s="21" t="s">
        <v>4058</v>
      </c>
    </row>
    <row r="762" customFormat="false" ht="16" hidden="false" customHeight="false" outlineLevel="0" collapsed="false">
      <c r="A762" s="7" t="s">
        <v>4051</v>
      </c>
      <c r="B762" s="8" t="s">
        <v>4059</v>
      </c>
      <c r="C762" s="9" t="s">
        <v>4060</v>
      </c>
      <c r="D762" s="21" t="s">
        <v>4061</v>
      </c>
      <c r="E762" s="21" t="s">
        <v>11</v>
      </c>
      <c r="F762" s="21" t="s">
        <v>4062</v>
      </c>
      <c r="G762" s="21" t="s">
        <v>11</v>
      </c>
      <c r="H762" s="21" t="s">
        <v>11</v>
      </c>
      <c r="I762" s="21"/>
    </row>
    <row r="763" customFormat="false" ht="16" hidden="false" customHeight="false" outlineLevel="0" collapsed="false">
      <c r="A763" s="7" t="s">
        <v>4051</v>
      </c>
      <c r="B763" s="8" t="s">
        <v>4063</v>
      </c>
      <c r="C763" s="9" t="s">
        <v>4064</v>
      </c>
      <c r="D763" s="21" t="s">
        <v>4065</v>
      </c>
      <c r="E763" s="21" t="s">
        <v>4066</v>
      </c>
      <c r="F763" s="21" t="s">
        <v>4067</v>
      </c>
      <c r="G763" s="21" t="s">
        <v>4068</v>
      </c>
      <c r="H763" s="21" t="s">
        <v>4069</v>
      </c>
    </row>
    <row r="764" customFormat="false" ht="16" hidden="false" customHeight="false" outlineLevel="0" collapsed="false">
      <c r="A764" s="7" t="s">
        <v>4051</v>
      </c>
      <c r="B764" s="8" t="s">
        <v>4070</v>
      </c>
      <c r="C764" s="9" t="s">
        <v>4071</v>
      </c>
      <c r="D764" s="21" t="s">
        <v>4072</v>
      </c>
      <c r="E764" s="21" t="s">
        <v>4073</v>
      </c>
      <c r="F764" s="21" t="s">
        <v>4074</v>
      </c>
      <c r="G764" s="21" t="s">
        <v>4075</v>
      </c>
      <c r="H764" s="21" t="s">
        <v>4076</v>
      </c>
    </row>
    <row r="765" customFormat="false" ht="16" hidden="false" customHeight="false" outlineLevel="0" collapsed="false">
      <c r="A765" s="7" t="s">
        <v>4051</v>
      </c>
      <c r="B765" s="8" t="s">
        <v>4077</v>
      </c>
      <c r="C765" s="9" t="s">
        <v>4078</v>
      </c>
      <c r="D765" s="21" t="s">
        <v>4079</v>
      </c>
      <c r="E765" s="21" t="s">
        <v>11</v>
      </c>
      <c r="F765" s="21" t="s">
        <v>11</v>
      </c>
      <c r="G765" s="21" t="s">
        <v>11</v>
      </c>
      <c r="H765" s="21" t="s">
        <v>4080</v>
      </c>
    </row>
    <row r="766" customFormat="false" ht="16" hidden="false" customHeight="false" outlineLevel="0" collapsed="false">
      <c r="A766" s="7" t="s">
        <v>4051</v>
      </c>
      <c r="B766" s="8" t="s">
        <v>4081</v>
      </c>
      <c r="C766" s="9" t="s">
        <v>4082</v>
      </c>
      <c r="D766" s="21" t="s">
        <v>4083</v>
      </c>
      <c r="E766" s="21" t="s">
        <v>11</v>
      </c>
      <c r="F766" s="21" t="s">
        <v>4084</v>
      </c>
      <c r="G766" s="21" t="s">
        <v>11</v>
      </c>
      <c r="H766" s="21" t="s">
        <v>4085</v>
      </c>
      <c r="I766" s="21"/>
    </row>
    <row r="767" customFormat="false" ht="16" hidden="false" customHeight="false" outlineLevel="0" collapsed="false">
      <c r="A767" s="7" t="s">
        <v>4051</v>
      </c>
      <c r="B767" s="8" t="s">
        <v>4086</v>
      </c>
      <c r="C767" s="9" t="s">
        <v>4087</v>
      </c>
      <c r="D767" s="21" t="s">
        <v>4088</v>
      </c>
      <c r="E767" s="21" t="s">
        <v>4089</v>
      </c>
      <c r="F767" s="21" t="s">
        <v>4090</v>
      </c>
      <c r="G767" s="21" t="s">
        <v>4091</v>
      </c>
      <c r="H767" s="21" t="s">
        <v>4092</v>
      </c>
      <c r="I767" s="21"/>
    </row>
    <row r="768" customFormat="false" ht="16" hidden="false" customHeight="false" outlineLevel="0" collapsed="false">
      <c r="A768" s="7" t="s">
        <v>4051</v>
      </c>
      <c r="B768" s="8" t="s">
        <v>4093</v>
      </c>
      <c r="C768" s="9" t="s">
        <v>4094</v>
      </c>
      <c r="D768" s="21" t="s">
        <v>4095</v>
      </c>
      <c r="E768" s="21" t="s">
        <v>4096</v>
      </c>
      <c r="F768" s="21" t="s">
        <v>4097</v>
      </c>
      <c r="G768" s="21" t="s">
        <v>4098</v>
      </c>
      <c r="H768" s="21" t="s">
        <v>4099</v>
      </c>
    </row>
    <row r="769" customFormat="false" ht="16" hidden="false" customHeight="false" outlineLevel="0" collapsed="false">
      <c r="A769" s="7" t="s">
        <v>4051</v>
      </c>
      <c r="B769" s="8" t="s">
        <v>4100</v>
      </c>
      <c r="C769" s="9" t="s">
        <v>4101</v>
      </c>
      <c r="D769" s="21" t="s">
        <v>4102</v>
      </c>
      <c r="E769" s="21" t="s">
        <v>4103</v>
      </c>
      <c r="F769" s="21" t="s">
        <v>4104</v>
      </c>
      <c r="G769" s="21" t="s">
        <v>4105</v>
      </c>
      <c r="H769" s="21" t="s">
        <v>4106</v>
      </c>
      <c r="I769" s="21"/>
      <c r="J769" s="21"/>
      <c r="K769" s="21"/>
      <c r="L769" s="21"/>
      <c r="M769" s="21"/>
      <c r="N769" s="21"/>
      <c r="O769" s="21"/>
      <c r="P769" s="21"/>
      <c r="Q769" s="21"/>
    </row>
    <row r="770" customFormat="false" ht="16" hidden="false" customHeight="false" outlineLevel="0" collapsed="false">
      <c r="A770" s="7" t="s">
        <v>4051</v>
      </c>
      <c r="B770" s="8" t="s">
        <v>4107</v>
      </c>
      <c r="C770" s="9" t="s">
        <v>4108</v>
      </c>
      <c r="D770" s="21" t="s">
        <v>4109</v>
      </c>
      <c r="E770" s="21" t="s">
        <v>4110</v>
      </c>
      <c r="F770" s="21" t="s">
        <v>4111</v>
      </c>
      <c r="G770" s="21" t="s">
        <v>4112</v>
      </c>
      <c r="H770" s="21" t="s">
        <v>4113</v>
      </c>
      <c r="I770" s="21"/>
    </row>
    <row r="771" customFormat="false" ht="16" hidden="false" customHeight="false" outlineLevel="0" collapsed="false">
      <c r="A771" s="7" t="s">
        <v>4051</v>
      </c>
      <c r="B771" s="8" t="s">
        <v>4114</v>
      </c>
      <c r="C771" s="9" t="s">
        <v>4115</v>
      </c>
      <c r="D771" s="21" t="s">
        <v>4116</v>
      </c>
      <c r="E771" s="21" t="s">
        <v>4117</v>
      </c>
      <c r="F771" s="21" t="s">
        <v>4118</v>
      </c>
      <c r="G771" s="21" t="s">
        <v>4119</v>
      </c>
      <c r="H771" s="21" t="s">
        <v>4120</v>
      </c>
      <c r="I771" s="21"/>
    </row>
    <row r="772" customFormat="false" ht="16" hidden="false" customHeight="false" outlineLevel="0" collapsed="false">
      <c r="A772" s="7" t="s">
        <v>4051</v>
      </c>
      <c r="B772" s="8" t="s">
        <v>4121</v>
      </c>
      <c r="C772" s="9" t="s">
        <v>4122</v>
      </c>
      <c r="D772" s="21" t="s">
        <v>4123</v>
      </c>
      <c r="E772" s="21" t="s">
        <v>4124</v>
      </c>
      <c r="F772" s="21" t="s">
        <v>4125</v>
      </c>
      <c r="G772" s="21" t="s">
        <v>4126</v>
      </c>
      <c r="H772" s="21" t="s">
        <v>4127</v>
      </c>
      <c r="I772" s="21"/>
      <c r="J772" s="21"/>
    </row>
    <row r="773" customFormat="false" ht="16" hidden="false" customHeight="false" outlineLevel="0" collapsed="false">
      <c r="A773" s="10" t="s">
        <v>4128</v>
      </c>
      <c r="B773" s="11" t="s">
        <v>4129</v>
      </c>
      <c r="C773" s="12" t="s">
        <v>4130</v>
      </c>
      <c r="D773" s="21" t="s">
        <v>4131</v>
      </c>
      <c r="E773" s="21" t="s">
        <v>4132</v>
      </c>
      <c r="F773" s="21" t="s">
        <v>4133</v>
      </c>
      <c r="G773" s="21" t="s">
        <v>4134</v>
      </c>
      <c r="H773" s="21" t="s">
        <v>4135</v>
      </c>
      <c r="I773" s="21"/>
    </row>
    <row r="774" customFormat="false" ht="16" hidden="false" customHeight="false" outlineLevel="0" collapsed="false">
      <c r="A774" s="10" t="s">
        <v>4128</v>
      </c>
      <c r="B774" s="11" t="s">
        <v>4136</v>
      </c>
      <c r="C774" s="12" t="s">
        <v>4137</v>
      </c>
      <c r="D774" s="21" t="s">
        <v>4138</v>
      </c>
      <c r="E774" s="21" t="s">
        <v>4139</v>
      </c>
      <c r="F774" s="21" t="s">
        <v>4140</v>
      </c>
      <c r="G774" s="21" t="s">
        <v>4141</v>
      </c>
      <c r="H774" s="21" t="s">
        <v>4142</v>
      </c>
    </row>
    <row r="775" customFormat="false" ht="16" hidden="false" customHeight="false" outlineLevel="0" collapsed="false">
      <c r="A775" s="10" t="s">
        <v>4128</v>
      </c>
      <c r="B775" s="11" t="s">
        <v>4143</v>
      </c>
      <c r="C775" s="12" t="s">
        <v>4144</v>
      </c>
      <c r="D775" s="21" t="s">
        <v>4145</v>
      </c>
      <c r="E775" s="21" t="s">
        <v>4146</v>
      </c>
      <c r="F775" s="21" t="s">
        <v>11</v>
      </c>
      <c r="G775" s="21" t="s">
        <v>4147</v>
      </c>
      <c r="H775" s="21" t="s">
        <v>4148</v>
      </c>
      <c r="I775" s="21"/>
      <c r="J775" s="21"/>
    </row>
    <row r="776" customFormat="false" ht="16" hidden="false" customHeight="false" outlineLevel="0" collapsed="false">
      <c r="A776" s="10" t="s">
        <v>4128</v>
      </c>
      <c r="B776" s="11" t="s">
        <v>4149</v>
      </c>
      <c r="C776" s="12" t="s">
        <v>4150</v>
      </c>
      <c r="D776" s="21" t="s">
        <v>4151</v>
      </c>
      <c r="E776" s="21" t="s">
        <v>11</v>
      </c>
      <c r="F776" s="21" t="s">
        <v>11</v>
      </c>
      <c r="G776" s="21" t="s">
        <v>11</v>
      </c>
      <c r="H776" s="21" t="s">
        <v>11</v>
      </c>
      <c r="I776" s="21"/>
    </row>
    <row r="777" customFormat="false" ht="16" hidden="false" customHeight="false" outlineLevel="0" collapsed="false">
      <c r="A777" s="10" t="s">
        <v>4128</v>
      </c>
      <c r="B777" s="11" t="s">
        <v>4152</v>
      </c>
      <c r="C777" s="12" t="s">
        <v>4153</v>
      </c>
      <c r="D777" s="21" t="s">
        <v>4154</v>
      </c>
      <c r="E777" s="21" t="s">
        <v>11</v>
      </c>
      <c r="F777" s="21" t="s">
        <v>11</v>
      </c>
      <c r="G777" s="21" t="s">
        <v>4155</v>
      </c>
      <c r="H777" s="21" t="s">
        <v>4156</v>
      </c>
      <c r="I777" s="21"/>
      <c r="J777" s="21"/>
      <c r="K777" s="21"/>
    </row>
    <row r="778" customFormat="false" ht="16" hidden="false" customHeight="false" outlineLevel="0" collapsed="false">
      <c r="A778" s="8" t="s">
        <v>4157</v>
      </c>
      <c r="B778" s="11" t="s">
        <v>4158</v>
      </c>
      <c r="C778" s="12" t="s">
        <v>4159</v>
      </c>
      <c r="D778" s="21" t="s">
        <v>4160</v>
      </c>
      <c r="E778" s="21" t="s">
        <v>11</v>
      </c>
      <c r="F778" s="21" t="s">
        <v>11</v>
      </c>
      <c r="G778" s="21" t="s">
        <v>4161</v>
      </c>
      <c r="H778" s="21" t="s">
        <v>4162</v>
      </c>
    </row>
    <row r="779" customFormat="false" ht="16" hidden="false" customHeight="false" outlineLevel="0" collapsed="false">
      <c r="A779" s="8" t="s">
        <v>4157</v>
      </c>
      <c r="B779" s="11" t="s">
        <v>4163</v>
      </c>
      <c r="C779" s="23" t="s">
        <v>4164</v>
      </c>
      <c r="D779" s="21" t="s">
        <v>4165</v>
      </c>
      <c r="E779" s="21" t="s">
        <v>4166</v>
      </c>
      <c r="F779" s="21" t="s">
        <v>11</v>
      </c>
      <c r="G779" s="21" t="s">
        <v>4167</v>
      </c>
      <c r="H779" s="21" t="s">
        <v>4168</v>
      </c>
      <c r="I779" s="21"/>
      <c r="J779" s="21"/>
    </row>
    <row r="780" customFormat="false" ht="16" hidden="false" customHeight="false" outlineLevel="0" collapsed="false">
      <c r="A780" s="8" t="s">
        <v>4157</v>
      </c>
      <c r="B780" s="11" t="s">
        <v>4169</v>
      </c>
      <c r="C780" s="12" t="s">
        <v>4170</v>
      </c>
      <c r="D780" s="21" t="s">
        <v>4171</v>
      </c>
      <c r="E780" s="21" t="s">
        <v>4172</v>
      </c>
      <c r="F780" s="21" t="s">
        <v>11</v>
      </c>
      <c r="G780" s="21" t="s">
        <v>4173</v>
      </c>
      <c r="H780" s="21" t="s">
        <v>4174</v>
      </c>
      <c r="I780" s="21"/>
    </row>
    <row r="781" customFormat="false" ht="16" hidden="false" customHeight="false" outlineLevel="0" collapsed="false">
      <c r="A781" s="8" t="s">
        <v>4157</v>
      </c>
      <c r="B781" s="11" t="s">
        <v>4175</v>
      </c>
      <c r="C781" s="12" t="s">
        <v>4176</v>
      </c>
      <c r="D781" s="21" t="s">
        <v>4177</v>
      </c>
      <c r="E781" s="21" t="s">
        <v>4178</v>
      </c>
      <c r="F781" s="21" t="s">
        <v>11</v>
      </c>
      <c r="G781" s="21" t="s">
        <v>4179</v>
      </c>
      <c r="H781" s="21" t="s">
        <v>11</v>
      </c>
      <c r="I781" s="21"/>
    </row>
    <row r="782" customFormat="false" ht="16" hidden="false" customHeight="false" outlineLevel="0" collapsed="false">
      <c r="A782" s="8" t="s">
        <v>4157</v>
      </c>
      <c r="B782" s="11" t="s">
        <v>4180</v>
      </c>
      <c r="C782" s="12" t="s">
        <v>4181</v>
      </c>
      <c r="D782" s="21" t="s">
        <v>4182</v>
      </c>
      <c r="E782" s="21" t="s">
        <v>4183</v>
      </c>
      <c r="F782" s="21" t="s">
        <v>11</v>
      </c>
      <c r="G782" s="21" t="s">
        <v>4184</v>
      </c>
      <c r="H782" s="21" t="s">
        <v>4185</v>
      </c>
      <c r="I782" s="21"/>
    </row>
    <row r="783" customFormat="false" ht="16" hidden="false" customHeight="false" outlineLevel="0" collapsed="false">
      <c r="A783" s="8" t="s">
        <v>4157</v>
      </c>
      <c r="B783" s="11" t="s">
        <v>4186</v>
      </c>
      <c r="C783" s="12" t="s">
        <v>4187</v>
      </c>
      <c r="D783" s="21" t="s">
        <v>4188</v>
      </c>
      <c r="E783" s="21" t="s">
        <v>4189</v>
      </c>
      <c r="F783" s="21" t="s">
        <v>11</v>
      </c>
      <c r="G783" s="21" t="s">
        <v>4190</v>
      </c>
      <c r="H783" s="21" t="s">
        <v>4191</v>
      </c>
      <c r="I783" s="21"/>
      <c r="J783" s="21"/>
      <c r="K783" s="21"/>
      <c r="L783" s="21"/>
      <c r="M783" s="21"/>
    </row>
    <row r="784" customFormat="false" ht="16" hidden="false" customHeight="false" outlineLevel="0" collapsed="false">
      <c r="A784" s="8" t="s">
        <v>4157</v>
      </c>
      <c r="B784" s="11" t="s">
        <v>4192</v>
      </c>
      <c r="C784" s="12" t="s">
        <v>4193</v>
      </c>
      <c r="D784" s="21" t="s">
        <v>4194</v>
      </c>
      <c r="E784" s="21" t="s">
        <v>11</v>
      </c>
      <c r="F784" s="21" t="s">
        <v>11</v>
      </c>
      <c r="G784" s="21" t="s">
        <v>4195</v>
      </c>
      <c r="H784" s="21" t="s">
        <v>4196</v>
      </c>
    </row>
    <row r="785" customFormat="false" ht="16" hidden="false" customHeight="false" outlineLevel="0" collapsed="false">
      <c r="A785" s="10" t="s">
        <v>4197</v>
      </c>
      <c r="B785" s="11" t="s">
        <v>4198</v>
      </c>
      <c r="C785" s="13" t="s">
        <v>4199</v>
      </c>
      <c r="D785" s="4" t="s">
        <v>4200</v>
      </c>
      <c r="E785" s="21" t="s">
        <v>4201</v>
      </c>
      <c r="F785" s="21" t="s">
        <v>11</v>
      </c>
      <c r="G785" s="21" t="s">
        <v>4202</v>
      </c>
      <c r="H785" s="21" t="s">
        <v>4203</v>
      </c>
      <c r="I785" s="21"/>
    </row>
    <row r="786" customFormat="false" ht="16" hidden="false" customHeight="false" outlineLevel="0" collapsed="false">
      <c r="A786" s="8" t="s">
        <v>4204</v>
      </c>
      <c r="B786" s="11" t="s">
        <v>4205</v>
      </c>
      <c r="C786" s="13" t="s">
        <v>4206</v>
      </c>
      <c r="D786" s="21" t="s">
        <v>11</v>
      </c>
      <c r="E786" s="21" t="s">
        <v>4207</v>
      </c>
      <c r="F786" s="21" t="s">
        <v>4208</v>
      </c>
      <c r="G786" s="21" t="s">
        <v>4209</v>
      </c>
      <c r="H786" s="21" t="s">
        <v>11</v>
      </c>
      <c r="I786" s="21"/>
    </row>
    <row r="787" customFormat="false" ht="16" hidden="false" customHeight="false" outlineLevel="0" collapsed="false">
      <c r="A787" s="8" t="s">
        <v>4204</v>
      </c>
      <c r="B787" s="11" t="s">
        <v>4210</v>
      </c>
      <c r="C787" s="13" t="s">
        <v>4211</v>
      </c>
      <c r="D787" s="21" t="s">
        <v>4212</v>
      </c>
      <c r="E787" s="21" t="s">
        <v>4213</v>
      </c>
      <c r="F787" s="21" t="s">
        <v>11</v>
      </c>
      <c r="G787" s="21" t="s">
        <v>4214</v>
      </c>
      <c r="H787" s="21" t="s">
        <v>11</v>
      </c>
      <c r="I787" s="21"/>
    </row>
    <row r="788" customFormat="false" ht="16" hidden="false" customHeight="false" outlineLevel="0" collapsed="false">
      <c r="A788" s="7" t="s">
        <v>4215</v>
      </c>
      <c r="B788" s="7" t="s">
        <v>4216</v>
      </c>
      <c r="C788" s="2" t="s">
        <v>4217</v>
      </c>
      <c r="D788" s="21" t="s">
        <v>4218</v>
      </c>
      <c r="E788" s="21" t="s">
        <v>11</v>
      </c>
      <c r="F788" s="21" t="s">
        <v>4219</v>
      </c>
      <c r="G788" s="21" t="s">
        <v>4220</v>
      </c>
      <c r="H788" s="21" t="s">
        <v>11</v>
      </c>
      <c r="I788" s="21"/>
    </row>
    <row r="789" customFormat="false" ht="16" hidden="false" customHeight="false" outlineLevel="0" collapsed="false">
      <c r="A789" s="10" t="s">
        <v>4221</v>
      </c>
      <c r="B789" s="8" t="s">
        <v>4222</v>
      </c>
      <c r="C789" s="9" t="s">
        <v>4223</v>
      </c>
      <c r="D789" s="21" t="s">
        <v>11</v>
      </c>
      <c r="E789" s="21" t="s">
        <v>4224</v>
      </c>
      <c r="F789" s="21" t="s">
        <v>11</v>
      </c>
      <c r="G789" s="21" t="s">
        <v>4225</v>
      </c>
      <c r="H789" s="21" t="s">
        <v>11</v>
      </c>
      <c r="I789" s="21"/>
    </row>
    <row r="790" customFormat="false" ht="16" hidden="false" customHeight="false" outlineLevel="0" collapsed="false">
      <c r="A790" s="8" t="s">
        <v>4226</v>
      </c>
      <c r="B790" s="8" t="s">
        <v>4227</v>
      </c>
      <c r="C790" s="9" t="s">
        <v>4228</v>
      </c>
      <c r="D790" s="21" t="s">
        <v>4229</v>
      </c>
      <c r="E790" s="21" t="s">
        <v>4230</v>
      </c>
      <c r="F790" s="21" t="s">
        <v>4231</v>
      </c>
      <c r="G790" s="21" t="s">
        <v>4232</v>
      </c>
      <c r="H790" s="21" t="s">
        <v>4233</v>
      </c>
    </row>
    <row r="791" customFormat="false" ht="16" hidden="false" customHeight="false" outlineLevel="0" collapsed="false">
      <c r="A791" s="10" t="s">
        <v>4234</v>
      </c>
      <c r="B791" s="8" t="s">
        <v>4235</v>
      </c>
      <c r="C791" s="9" t="s">
        <v>4236</v>
      </c>
      <c r="D791" s="21" t="s">
        <v>11</v>
      </c>
      <c r="E791" s="21" t="s">
        <v>4237</v>
      </c>
      <c r="F791" s="21" t="s">
        <v>4238</v>
      </c>
      <c r="G791" s="21" t="s">
        <v>4239</v>
      </c>
      <c r="H791" s="21" t="s">
        <v>4240</v>
      </c>
      <c r="I791" s="21"/>
      <c r="J791" s="21"/>
    </row>
    <row r="792" customFormat="false" ht="16" hidden="false" customHeight="false" outlineLevel="0" collapsed="false">
      <c r="A792" s="8" t="s">
        <v>4241</v>
      </c>
      <c r="B792" s="8" t="s">
        <v>4242</v>
      </c>
      <c r="C792" s="9" t="s">
        <v>4243</v>
      </c>
      <c r="D792" s="21" t="s">
        <v>4244</v>
      </c>
      <c r="E792" s="21" t="s">
        <v>4245</v>
      </c>
      <c r="F792" s="21" t="s">
        <v>4246</v>
      </c>
      <c r="G792" s="21" t="s">
        <v>4247</v>
      </c>
      <c r="H792" s="21" t="s">
        <v>4248</v>
      </c>
      <c r="I792" s="21"/>
    </row>
    <row r="793" customFormat="false" ht="16" hidden="false" customHeight="false" outlineLevel="0" collapsed="false">
      <c r="A793" s="8" t="s">
        <v>4241</v>
      </c>
      <c r="B793" s="8" t="s">
        <v>4249</v>
      </c>
      <c r="C793" s="9" t="s">
        <v>4250</v>
      </c>
      <c r="D793" s="4" t="s">
        <v>4251</v>
      </c>
      <c r="E793" s="21" t="s">
        <v>4252</v>
      </c>
      <c r="F793" s="21" t="s">
        <v>11</v>
      </c>
      <c r="G793" s="21" t="s">
        <v>4253</v>
      </c>
      <c r="H793" s="21" t="s">
        <v>4254</v>
      </c>
      <c r="I793" s="21"/>
    </row>
    <row r="794" customFormat="false" ht="16" hidden="false" customHeight="false" outlineLevel="0" collapsed="false">
      <c r="A794" s="8" t="s">
        <v>4255</v>
      </c>
      <c r="B794" s="8" t="s">
        <v>4256</v>
      </c>
      <c r="C794" s="9" t="s">
        <v>4257</v>
      </c>
      <c r="D794" s="21" t="s">
        <v>4258</v>
      </c>
      <c r="E794" s="21" t="s">
        <v>4259</v>
      </c>
      <c r="F794" s="21" t="s">
        <v>11</v>
      </c>
      <c r="G794" s="21" t="s">
        <v>4260</v>
      </c>
      <c r="H794" s="21" t="s">
        <v>11</v>
      </c>
    </row>
    <row r="795" customFormat="false" ht="16" hidden="false" customHeight="false" outlineLevel="0" collapsed="false">
      <c r="A795" s="8" t="s">
        <v>4261</v>
      </c>
      <c r="B795" s="8" t="s">
        <v>4262</v>
      </c>
      <c r="C795" s="9" t="s">
        <v>4263</v>
      </c>
      <c r="D795" s="21" t="s">
        <v>4264</v>
      </c>
      <c r="E795" s="21" t="s">
        <v>4265</v>
      </c>
      <c r="F795" s="21" t="s">
        <v>11</v>
      </c>
      <c r="G795" s="21" t="s">
        <v>4266</v>
      </c>
      <c r="H795" s="21" t="s">
        <v>4267</v>
      </c>
    </row>
    <row r="796" customFormat="false" ht="16" hidden="false" customHeight="false" outlineLevel="0" collapsed="false">
      <c r="A796" s="8" t="s">
        <v>4261</v>
      </c>
      <c r="B796" s="8" t="s">
        <v>4268</v>
      </c>
      <c r="C796" s="9" t="s">
        <v>4269</v>
      </c>
      <c r="D796" s="21" t="s">
        <v>4270</v>
      </c>
      <c r="E796" s="21" t="s">
        <v>4271</v>
      </c>
      <c r="F796" s="21" t="s">
        <v>4272</v>
      </c>
      <c r="G796" s="21" t="s">
        <v>4273</v>
      </c>
      <c r="H796" s="21" t="s">
        <v>4274</v>
      </c>
      <c r="I796" s="21"/>
    </row>
    <row r="797" customFormat="false" ht="16" hidden="false" customHeight="false" outlineLevel="0" collapsed="false">
      <c r="A797" s="8" t="s">
        <v>4261</v>
      </c>
      <c r="B797" s="8" t="s">
        <v>4275</v>
      </c>
      <c r="C797" s="9" t="s">
        <v>4276</v>
      </c>
      <c r="D797" s="21" t="s">
        <v>4277</v>
      </c>
      <c r="E797" s="21" t="s">
        <v>11</v>
      </c>
      <c r="F797" s="21" t="s">
        <v>11</v>
      </c>
      <c r="G797" s="21" t="s">
        <v>11</v>
      </c>
      <c r="H797" s="21" t="s">
        <v>11</v>
      </c>
      <c r="I797" s="21"/>
      <c r="J797" s="21"/>
    </row>
    <row r="798" customFormat="false" ht="16" hidden="false" customHeight="false" outlineLevel="0" collapsed="false">
      <c r="A798" s="8" t="s">
        <v>4261</v>
      </c>
      <c r="B798" s="8" t="s">
        <v>4278</v>
      </c>
      <c r="C798" s="9" t="s">
        <v>4279</v>
      </c>
      <c r="D798" s="21" t="s">
        <v>4280</v>
      </c>
      <c r="E798" s="21" t="s">
        <v>4281</v>
      </c>
      <c r="F798" s="21" t="s">
        <v>11</v>
      </c>
      <c r="G798" s="21" t="s">
        <v>4282</v>
      </c>
      <c r="H798" s="21" t="s">
        <v>4283</v>
      </c>
    </row>
    <row r="799" customFormat="false" ht="16" hidden="false" customHeight="false" outlineLevel="0" collapsed="false">
      <c r="A799" s="8" t="s">
        <v>4261</v>
      </c>
      <c r="B799" s="8" t="s">
        <v>4284</v>
      </c>
      <c r="C799" s="9" t="s">
        <v>4285</v>
      </c>
      <c r="D799" s="21" t="s">
        <v>4286</v>
      </c>
      <c r="E799" s="21" t="s">
        <v>4287</v>
      </c>
      <c r="F799" s="21" t="s">
        <v>11</v>
      </c>
      <c r="G799" s="21" t="s">
        <v>4288</v>
      </c>
      <c r="H799" s="21" t="s">
        <v>4289</v>
      </c>
    </row>
    <row r="800" customFormat="false" ht="16" hidden="false" customHeight="false" outlineLevel="0" collapsed="false">
      <c r="A800" s="8" t="s">
        <v>4261</v>
      </c>
      <c r="B800" s="8" t="s">
        <v>4290</v>
      </c>
      <c r="C800" s="9" t="s">
        <v>4291</v>
      </c>
      <c r="D800" s="4" t="s">
        <v>4292</v>
      </c>
      <c r="E800" s="21" t="s">
        <v>11</v>
      </c>
      <c r="F800" s="21" t="s">
        <v>11</v>
      </c>
      <c r="G800" s="21" t="s">
        <v>4293</v>
      </c>
      <c r="H800" s="21" t="s">
        <v>4294</v>
      </c>
      <c r="I800" s="21"/>
    </row>
    <row r="801" customFormat="false" ht="16" hidden="false" customHeight="false" outlineLevel="0" collapsed="false">
      <c r="A801" s="8" t="s">
        <v>4261</v>
      </c>
      <c r="B801" s="8" t="s">
        <v>4295</v>
      </c>
      <c r="C801" s="9" t="s">
        <v>4296</v>
      </c>
      <c r="D801" s="4" t="s">
        <v>4297</v>
      </c>
      <c r="E801" s="21" t="s">
        <v>4298</v>
      </c>
      <c r="F801" s="21" t="s">
        <v>11</v>
      </c>
      <c r="G801" s="21" t="s">
        <v>4299</v>
      </c>
      <c r="H801" s="21" t="s">
        <v>4300</v>
      </c>
      <c r="I801" s="21"/>
    </row>
    <row r="802" customFormat="false" ht="16" hidden="false" customHeight="false" outlineLevel="0" collapsed="false">
      <c r="A802" s="8" t="s">
        <v>4261</v>
      </c>
      <c r="B802" s="8" t="s">
        <v>4301</v>
      </c>
      <c r="C802" s="9" t="s">
        <v>4302</v>
      </c>
      <c r="D802" s="21" t="s">
        <v>4303</v>
      </c>
      <c r="E802" s="21" t="s">
        <v>4304</v>
      </c>
      <c r="F802" s="21" t="s">
        <v>11</v>
      </c>
      <c r="G802" s="21" t="s">
        <v>4305</v>
      </c>
      <c r="H802" s="21" t="s">
        <v>11</v>
      </c>
      <c r="I802" s="21"/>
      <c r="J802" s="21"/>
    </row>
    <row r="803" customFormat="false" ht="16" hidden="false" customHeight="false" outlineLevel="0" collapsed="false">
      <c r="A803" s="8" t="s">
        <v>4261</v>
      </c>
      <c r="B803" s="8" t="s">
        <v>4306</v>
      </c>
      <c r="C803" s="9" t="s">
        <v>4307</v>
      </c>
      <c r="D803" s="21" t="s">
        <v>4308</v>
      </c>
      <c r="E803" s="21" t="s">
        <v>4309</v>
      </c>
      <c r="F803" s="21" t="s">
        <v>11</v>
      </c>
      <c r="G803" s="21" t="s">
        <v>4310</v>
      </c>
      <c r="H803" s="21" t="s">
        <v>4311</v>
      </c>
      <c r="I803" s="21"/>
      <c r="J803" s="21"/>
    </row>
    <row r="804" customFormat="false" ht="16" hidden="false" customHeight="false" outlineLevel="0" collapsed="false">
      <c r="A804" s="8" t="s">
        <v>4312</v>
      </c>
      <c r="B804" s="8" t="s">
        <v>4313</v>
      </c>
      <c r="C804" s="9" t="s">
        <v>4314</v>
      </c>
      <c r="D804" s="21" t="s">
        <v>4315</v>
      </c>
      <c r="E804" s="21" t="s">
        <v>4316</v>
      </c>
      <c r="F804" s="21" t="s">
        <v>11</v>
      </c>
      <c r="G804" s="21" t="s">
        <v>4317</v>
      </c>
      <c r="H804" s="21" t="s">
        <v>4318</v>
      </c>
    </row>
    <row r="805" customFormat="false" ht="16" hidden="false" customHeight="false" outlineLevel="0" collapsed="false">
      <c r="A805" s="8" t="s">
        <v>4312</v>
      </c>
      <c r="B805" s="8" t="s">
        <v>4319</v>
      </c>
      <c r="C805" s="9" t="s">
        <v>4320</v>
      </c>
      <c r="D805" s="21" t="s">
        <v>4321</v>
      </c>
      <c r="E805" s="21" t="s">
        <v>4322</v>
      </c>
      <c r="F805" s="21" t="s">
        <v>11</v>
      </c>
      <c r="G805" s="21" t="s">
        <v>4323</v>
      </c>
      <c r="H805" s="21" t="s">
        <v>4324</v>
      </c>
      <c r="I805" s="21"/>
    </row>
    <row r="806" customFormat="false" ht="16" hidden="false" customHeight="false" outlineLevel="0" collapsed="false">
      <c r="A806" s="8" t="s">
        <v>4312</v>
      </c>
      <c r="B806" s="8" t="s">
        <v>4325</v>
      </c>
      <c r="C806" s="9" t="s">
        <v>4326</v>
      </c>
      <c r="D806" s="21" t="s">
        <v>4327</v>
      </c>
      <c r="E806" s="21" t="s">
        <v>4328</v>
      </c>
      <c r="F806" s="21" t="s">
        <v>11</v>
      </c>
      <c r="G806" s="21" t="s">
        <v>4329</v>
      </c>
      <c r="H806" s="21" t="s">
        <v>4330</v>
      </c>
      <c r="I806" s="21"/>
      <c r="J806" s="21"/>
    </row>
    <row r="807" customFormat="false" ht="16" hidden="false" customHeight="false" outlineLevel="0" collapsed="false">
      <c r="A807" s="10" t="s">
        <v>4331</v>
      </c>
      <c r="B807" s="8" t="s">
        <v>4332</v>
      </c>
      <c r="C807" s="9" t="s">
        <v>4333</v>
      </c>
      <c r="D807" s="21" t="s">
        <v>4334</v>
      </c>
      <c r="E807" s="21" t="s">
        <v>4335</v>
      </c>
      <c r="F807" s="21" t="s">
        <v>11</v>
      </c>
      <c r="G807" s="21" t="s">
        <v>4336</v>
      </c>
      <c r="H807" s="30" t="s">
        <v>4337</v>
      </c>
      <c r="I807" s="21"/>
    </row>
    <row r="808" customFormat="false" ht="16" hidden="false" customHeight="false" outlineLevel="0" collapsed="false">
      <c r="A808" s="8" t="s">
        <v>4338</v>
      </c>
      <c r="B808" s="11" t="s">
        <v>4339</v>
      </c>
      <c r="C808" s="12" t="s">
        <v>4340</v>
      </c>
      <c r="D808" s="21" t="s">
        <v>11</v>
      </c>
      <c r="E808" s="21" t="s">
        <v>11</v>
      </c>
      <c r="F808" s="21" t="s">
        <v>4341</v>
      </c>
      <c r="G808" s="21" t="s">
        <v>4342</v>
      </c>
      <c r="H808" s="21" t="s">
        <v>4343</v>
      </c>
    </row>
    <row r="809" customFormat="false" ht="16" hidden="false" customHeight="false" outlineLevel="0" collapsed="false">
      <c r="A809" s="8" t="s">
        <v>4338</v>
      </c>
      <c r="B809" s="11" t="s">
        <v>4344</v>
      </c>
      <c r="C809" s="12" t="s">
        <v>4345</v>
      </c>
      <c r="D809" s="21" t="s">
        <v>4346</v>
      </c>
      <c r="E809" s="21" t="s">
        <v>4347</v>
      </c>
      <c r="F809" s="21" t="s">
        <v>11</v>
      </c>
      <c r="G809" s="21" t="s">
        <v>4348</v>
      </c>
      <c r="H809" s="21" t="s">
        <v>11</v>
      </c>
      <c r="I809" s="21"/>
      <c r="J809" s="21"/>
    </row>
    <row r="810" customFormat="false" ht="16" hidden="false" customHeight="false" outlineLevel="0" collapsed="false">
      <c r="A810" s="8" t="s">
        <v>4338</v>
      </c>
      <c r="B810" s="19" t="s">
        <v>4349</v>
      </c>
      <c r="C810" s="12" t="s">
        <v>4350</v>
      </c>
      <c r="D810" s="21" t="s">
        <v>11</v>
      </c>
      <c r="E810" s="21" t="s">
        <v>4351</v>
      </c>
      <c r="F810" s="21" t="s">
        <v>11</v>
      </c>
      <c r="G810" s="21" t="s">
        <v>4352</v>
      </c>
      <c r="H810" s="21" t="s">
        <v>11</v>
      </c>
      <c r="I810" s="21"/>
    </row>
    <row r="811" customFormat="false" ht="16" hidden="false" customHeight="false" outlineLevel="0" collapsed="false">
      <c r="A811" s="7" t="s">
        <v>4338</v>
      </c>
      <c r="B811" s="11" t="s">
        <v>4353</v>
      </c>
      <c r="C811" s="12" t="s">
        <v>4354</v>
      </c>
      <c r="D811" s="21" t="s">
        <v>4355</v>
      </c>
      <c r="E811" s="21" t="s">
        <v>4356</v>
      </c>
      <c r="F811" s="21" t="s">
        <v>11</v>
      </c>
      <c r="G811" s="21" t="s">
        <v>4357</v>
      </c>
      <c r="H811" s="21" t="s">
        <v>4358</v>
      </c>
    </row>
    <row r="812" customFormat="false" ht="16" hidden="false" customHeight="false" outlineLevel="0" collapsed="false">
      <c r="A812" s="7" t="s">
        <v>4338</v>
      </c>
      <c r="B812" s="11" t="s">
        <v>4359</v>
      </c>
      <c r="C812" s="12" t="s">
        <v>4360</v>
      </c>
      <c r="D812" s="21" t="s">
        <v>4361</v>
      </c>
      <c r="E812" s="21" t="s">
        <v>4362</v>
      </c>
      <c r="F812" s="21" t="s">
        <v>11</v>
      </c>
      <c r="G812" s="21" t="s">
        <v>4363</v>
      </c>
      <c r="H812" s="21" t="s">
        <v>11</v>
      </c>
      <c r="I812" s="21"/>
      <c r="J812" s="21"/>
    </row>
    <row r="813" customFormat="false" ht="16" hidden="false" customHeight="false" outlineLevel="0" collapsed="false">
      <c r="A813" s="8" t="s">
        <v>4338</v>
      </c>
      <c r="B813" s="11" t="s">
        <v>4364</v>
      </c>
      <c r="C813" s="13" t="s">
        <v>4365</v>
      </c>
      <c r="D813" s="21" t="s">
        <v>4366</v>
      </c>
      <c r="E813" s="21" t="s">
        <v>4367</v>
      </c>
      <c r="F813" s="21" t="s">
        <v>11</v>
      </c>
      <c r="G813" s="21" t="s">
        <v>4368</v>
      </c>
      <c r="H813" s="21" t="s">
        <v>11</v>
      </c>
      <c r="I813" s="21"/>
    </row>
    <row r="814" customFormat="false" ht="16" hidden="false" customHeight="false" outlineLevel="0" collapsed="false">
      <c r="A814" s="8" t="s">
        <v>4338</v>
      </c>
      <c r="B814" s="11" t="s">
        <v>4369</v>
      </c>
      <c r="C814" s="12" t="s">
        <v>4370</v>
      </c>
      <c r="D814" s="21" t="s">
        <v>4371</v>
      </c>
      <c r="E814" s="21" t="s">
        <v>4372</v>
      </c>
      <c r="F814" s="21" t="s">
        <v>11</v>
      </c>
      <c r="G814" s="21" t="s">
        <v>4373</v>
      </c>
      <c r="H814" s="21" t="s">
        <v>11</v>
      </c>
    </row>
    <row r="815" customFormat="false" ht="16" hidden="false" customHeight="false" outlineLevel="0" collapsed="false">
      <c r="A815" s="7" t="s">
        <v>4338</v>
      </c>
      <c r="B815" s="11" t="s">
        <v>4374</v>
      </c>
      <c r="C815" s="12" t="s">
        <v>4375</v>
      </c>
      <c r="D815" s="21" t="s">
        <v>4376</v>
      </c>
      <c r="E815" s="21" t="s">
        <v>4377</v>
      </c>
      <c r="F815" s="21" t="s">
        <v>11</v>
      </c>
      <c r="G815" s="21" t="s">
        <v>4378</v>
      </c>
      <c r="H815" s="21" t="s">
        <v>11</v>
      </c>
      <c r="I815" s="21"/>
    </row>
    <row r="816" customFormat="false" ht="16" hidden="false" customHeight="false" outlineLevel="0" collapsed="false">
      <c r="A816" s="7" t="s">
        <v>4338</v>
      </c>
      <c r="B816" s="11" t="s">
        <v>4379</v>
      </c>
      <c r="C816" s="12" t="s">
        <v>4380</v>
      </c>
      <c r="D816" s="21" t="s">
        <v>4381</v>
      </c>
      <c r="E816" s="21" t="s">
        <v>4382</v>
      </c>
      <c r="F816" s="21" t="s">
        <v>11</v>
      </c>
      <c r="G816" s="21" t="s">
        <v>4383</v>
      </c>
      <c r="H816" s="21" t="s">
        <v>11</v>
      </c>
      <c r="I816" s="21"/>
    </row>
    <row r="817" customFormat="false" ht="16" hidden="false" customHeight="false" outlineLevel="0" collapsed="false">
      <c r="A817" s="7" t="s">
        <v>4384</v>
      </c>
      <c r="B817" s="11" t="s">
        <v>4385</v>
      </c>
      <c r="C817" s="12" t="s">
        <v>4386</v>
      </c>
      <c r="D817" s="21" t="s">
        <v>11</v>
      </c>
      <c r="E817" s="21" t="s">
        <v>11</v>
      </c>
      <c r="F817" s="21" t="s">
        <v>4387</v>
      </c>
      <c r="G817" s="21"/>
      <c r="H817" s="21" t="s">
        <v>11</v>
      </c>
      <c r="I817" s="21"/>
    </row>
    <row r="818" customFormat="false" ht="16" hidden="false" customHeight="false" outlineLevel="0" collapsed="false">
      <c r="A818" s="7" t="s">
        <v>4384</v>
      </c>
      <c r="B818" s="11" t="s">
        <v>4388</v>
      </c>
      <c r="C818" s="12" t="s">
        <v>4389</v>
      </c>
      <c r="D818" s="21" t="s">
        <v>4390</v>
      </c>
      <c r="E818" s="21" t="s">
        <v>4391</v>
      </c>
      <c r="F818" s="21" t="s">
        <v>4392</v>
      </c>
      <c r="G818" s="21" t="s">
        <v>4393</v>
      </c>
      <c r="H818" s="21" t="s">
        <v>11</v>
      </c>
      <c r="I818" s="21"/>
    </row>
    <row r="819" customFormat="false" ht="16" hidden="false" customHeight="false" outlineLevel="0" collapsed="false">
      <c r="A819" s="7" t="s">
        <v>4384</v>
      </c>
      <c r="B819" s="11" t="s">
        <v>4394</v>
      </c>
      <c r="C819" s="12" t="s">
        <v>4395</v>
      </c>
      <c r="D819" s="21" t="s">
        <v>4396</v>
      </c>
      <c r="E819" s="21" t="s">
        <v>4397</v>
      </c>
      <c r="F819" s="21" t="s">
        <v>4398</v>
      </c>
      <c r="G819" s="21" t="s">
        <v>4399</v>
      </c>
      <c r="H819" s="21" t="s">
        <v>11</v>
      </c>
      <c r="I819" s="21"/>
    </row>
    <row r="820" customFormat="false" ht="16" hidden="false" customHeight="false" outlineLevel="0" collapsed="false">
      <c r="A820" s="7" t="s">
        <v>4384</v>
      </c>
      <c r="B820" s="11" t="s">
        <v>4400</v>
      </c>
      <c r="C820" s="12" t="s">
        <v>4401</v>
      </c>
      <c r="D820" s="21" t="s">
        <v>4402</v>
      </c>
      <c r="E820" s="21" t="s">
        <v>11</v>
      </c>
      <c r="F820" s="21" t="s">
        <v>4403</v>
      </c>
      <c r="G820" s="21" t="s">
        <v>4404</v>
      </c>
      <c r="H820" s="21" t="s">
        <v>11</v>
      </c>
      <c r="I820" s="21"/>
    </row>
    <row r="821" customFormat="false" ht="16" hidden="false" customHeight="false" outlineLevel="0" collapsed="false">
      <c r="A821" s="7" t="s">
        <v>4384</v>
      </c>
      <c r="B821" s="11" t="s">
        <v>4405</v>
      </c>
      <c r="C821" s="12" t="s">
        <v>4406</v>
      </c>
      <c r="D821" s="21" t="s">
        <v>4407</v>
      </c>
      <c r="E821" s="21" t="s">
        <v>11</v>
      </c>
      <c r="F821" s="21" t="s">
        <v>11</v>
      </c>
      <c r="G821" s="21" t="s">
        <v>11</v>
      </c>
      <c r="H821" s="21" t="s">
        <v>4408</v>
      </c>
      <c r="I821" s="21"/>
    </row>
    <row r="822" customFormat="false" ht="16" hidden="false" customHeight="false" outlineLevel="0" collapsed="false">
      <c r="A822" s="7" t="s">
        <v>4384</v>
      </c>
      <c r="B822" s="11" t="s">
        <v>4409</v>
      </c>
      <c r="C822" s="12" t="s">
        <v>4410</v>
      </c>
      <c r="D822" s="21" t="s">
        <v>4411</v>
      </c>
      <c r="E822" s="21" t="s">
        <v>11</v>
      </c>
      <c r="F822" s="21" t="s">
        <v>4412</v>
      </c>
      <c r="G822" s="21" t="s">
        <v>4413</v>
      </c>
      <c r="H822" s="21" t="s">
        <v>4414</v>
      </c>
      <c r="I822" s="21"/>
    </row>
    <row r="823" customFormat="false" ht="16" hidden="false" customHeight="false" outlineLevel="0" collapsed="false">
      <c r="A823" s="7" t="s">
        <v>4384</v>
      </c>
      <c r="B823" s="11" t="s">
        <v>4415</v>
      </c>
      <c r="C823" s="12" t="s">
        <v>4416</v>
      </c>
      <c r="D823" s="21" t="s">
        <v>4417</v>
      </c>
      <c r="E823" s="21" t="s">
        <v>4418</v>
      </c>
      <c r="F823" s="21" t="s">
        <v>4419</v>
      </c>
      <c r="G823" s="21" t="s">
        <v>4420</v>
      </c>
      <c r="H823" s="21" t="s">
        <v>4421</v>
      </c>
    </row>
    <row r="824" customFormat="false" ht="16" hidden="false" customHeight="false" outlineLevel="0" collapsed="false">
      <c r="A824" s="7" t="s">
        <v>4384</v>
      </c>
      <c r="B824" s="11" t="s">
        <v>4422</v>
      </c>
      <c r="C824" s="12" t="s">
        <v>4423</v>
      </c>
      <c r="D824" s="21" t="s">
        <v>4424</v>
      </c>
      <c r="E824" s="21" t="s">
        <v>4425</v>
      </c>
      <c r="F824" s="21" t="s">
        <v>11</v>
      </c>
      <c r="G824" s="21" t="s">
        <v>4426</v>
      </c>
      <c r="H824" s="21" t="s">
        <v>11</v>
      </c>
      <c r="I824" s="21"/>
    </row>
    <row r="825" customFormat="false" ht="16" hidden="false" customHeight="false" outlineLevel="0" collapsed="false">
      <c r="A825" s="7" t="s">
        <v>4384</v>
      </c>
      <c r="B825" s="11" t="s">
        <v>4427</v>
      </c>
      <c r="C825" s="12" t="s">
        <v>4428</v>
      </c>
      <c r="D825" s="21" t="s">
        <v>4429</v>
      </c>
      <c r="E825" s="21" t="s">
        <v>4430</v>
      </c>
      <c r="F825" s="21" t="s">
        <v>11</v>
      </c>
      <c r="G825" s="21" t="s">
        <v>4431</v>
      </c>
      <c r="H825" s="21" t="s">
        <v>11</v>
      </c>
      <c r="I825" s="21"/>
    </row>
    <row r="826" customFormat="false" ht="16" hidden="false" customHeight="false" outlineLevel="0" collapsed="false">
      <c r="A826" s="7" t="s">
        <v>4384</v>
      </c>
      <c r="B826" s="11" t="s">
        <v>4432</v>
      </c>
      <c r="C826" s="12" t="s">
        <v>4433</v>
      </c>
      <c r="D826" s="21" t="s">
        <v>4434</v>
      </c>
      <c r="E826" s="21" t="s">
        <v>4435</v>
      </c>
      <c r="F826" s="21" t="s">
        <v>11</v>
      </c>
      <c r="G826" s="21" t="s">
        <v>4436</v>
      </c>
      <c r="H826" s="21" t="s">
        <v>11</v>
      </c>
      <c r="I826" s="21"/>
    </row>
    <row r="827" customFormat="false" ht="16" hidden="false" customHeight="false" outlineLevel="0" collapsed="false">
      <c r="A827" s="7" t="s">
        <v>4384</v>
      </c>
      <c r="B827" s="11" t="s">
        <v>4437</v>
      </c>
      <c r="C827" s="12" t="s">
        <v>4438</v>
      </c>
      <c r="D827" s="21" t="s">
        <v>11</v>
      </c>
      <c r="E827" s="21" t="s">
        <v>11</v>
      </c>
      <c r="F827" s="21" t="s">
        <v>4439</v>
      </c>
      <c r="G827" s="21" t="s">
        <v>4440</v>
      </c>
      <c r="H827" s="21" t="s">
        <v>11</v>
      </c>
      <c r="I827" s="21"/>
      <c r="J827" s="21"/>
    </row>
    <row r="828" customFormat="false" ht="16" hidden="false" customHeight="false" outlineLevel="0" collapsed="false">
      <c r="A828" s="7" t="s">
        <v>4384</v>
      </c>
      <c r="B828" s="11" t="s">
        <v>4441</v>
      </c>
      <c r="C828" s="12" t="s">
        <v>4442</v>
      </c>
      <c r="D828" s="21" t="s">
        <v>4443</v>
      </c>
      <c r="E828" s="21" t="s">
        <v>11</v>
      </c>
      <c r="F828" s="21" t="s">
        <v>4444</v>
      </c>
      <c r="G828" s="21" t="s">
        <v>4445</v>
      </c>
      <c r="H828" s="21" t="s">
        <v>11</v>
      </c>
      <c r="I828" s="21"/>
    </row>
    <row r="829" customFormat="false" ht="16" hidden="false" customHeight="false" outlineLevel="0" collapsed="false">
      <c r="A829" s="7" t="s">
        <v>4384</v>
      </c>
      <c r="B829" s="11" t="s">
        <v>4446</v>
      </c>
      <c r="C829" s="12" t="s">
        <v>4447</v>
      </c>
      <c r="D829" s="21" t="s">
        <v>4448</v>
      </c>
      <c r="E829" s="21" t="s">
        <v>11</v>
      </c>
      <c r="F829" s="21" t="s">
        <v>11</v>
      </c>
      <c r="G829" s="21" t="s">
        <v>11</v>
      </c>
      <c r="H829" s="21" t="s">
        <v>11</v>
      </c>
    </row>
    <row r="830" customFormat="false" ht="16" hidden="false" customHeight="false" outlineLevel="0" collapsed="false">
      <c r="A830" s="8" t="s">
        <v>4449</v>
      </c>
      <c r="B830" s="8" t="s">
        <v>4450</v>
      </c>
      <c r="C830" s="9" t="s">
        <v>4451</v>
      </c>
      <c r="D830" s="21" t="s">
        <v>4452</v>
      </c>
      <c r="E830" s="21" t="s">
        <v>4453</v>
      </c>
      <c r="F830" s="21" t="s">
        <v>4454</v>
      </c>
      <c r="G830" s="21" t="s">
        <v>4455</v>
      </c>
      <c r="H830" s="21" t="s">
        <v>11</v>
      </c>
      <c r="I830" s="21"/>
    </row>
    <row r="831" customFormat="false" ht="16" hidden="false" customHeight="false" outlineLevel="0" collapsed="false">
      <c r="A831" s="8" t="s">
        <v>4449</v>
      </c>
      <c r="B831" s="8" t="s">
        <v>4456</v>
      </c>
      <c r="C831" s="9" t="s">
        <v>4457</v>
      </c>
      <c r="D831" s="21" t="s">
        <v>11</v>
      </c>
      <c r="E831" s="21" t="s">
        <v>4458</v>
      </c>
      <c r="F831" s="21" t="s">
        <v>11</v>
      </c>
      <c r="G831" s="21" t="s">
        <v>4459</v>
      </c>
      <c r="H831" s="21" t="s">
        <v>11</v>
      </c>
      <c r="I831" s="21"/>
    </row>
    <row r="832" customFormat="false" ht="16" hidden="false" customHeight="false" outlineLevel="0" collapsed="false">
      <c r="A832" s="8" t="s">
        <v>4449</v>
      </c>
      <c r="B832" s="8" t="s">
        <v>4460</v>
      </c>
      <c r="C832" s="9" t="s">
        <v>4461</v>
      </c>
      <c r="D832" s="21" t="s">
        <v>4462</v>
      </c>
      <c r="E832" s="21" t="s">
        <v>4463</v>
      </c>
      <c r="F832" s="21" t="s">
        <v>11</v>
      </c>
      <c r="G832" s="21" t="s">
        <v>4464</v>
      </c>
      <c r="H832" s="21" t="s">
        <v>11</v>
      </c>
    </row>
    <row r="833" customFormat="false" ht="16" hidden="false" customHeight="false" outlineLevel="0" collapsed="false">
      <c r="A833" s="8" t="s">
        <v>4449</v>
      </c>
      <c r="B833" s="8" t="s">
        <v>4465</v>
      </c>
      <c r="C833" s="9" t="s">
        <v>4466</v>
      </c>
      <c r="D833" s="21" t="s">
        <v>11</v>
      </c>
      <c r="E833" s="21" t="s">
        <v>4467</v>
      </c>
      <c r="F833" s="21" t="s">
        <v>11</v>
      </c>
      <c r="G833" s="21" t="s">
        <v>4468</v>
      </c>
      <c r="H833" s="21" t="s">
        <v>11</v>
      </c>
      <c r="I833" s="21"/>
    </row>
    <row r="834" customFormat="false" ht="16" hidden="false" customHeight="false" outlineLevel="0" collapsed="false">
      <c r="A834" s="8" t="s">
        <v>4449</v>
      </c>
      <c r="B834" s="8" t="s">
        <v>4469</v>
      </c>
      <c r="C834" s="9" t="s">
        <v>4470</v>
      </c>
      <c r="D834" s="21" t="s">
        <v>4471</v>
      </c>
      <c r="E834" s="21" t="s">
        <v>4472</v>
      </c>
      <c r="F834" s="21" t="s">
        <v>11</v>
      </c>
      <c r="G834" s="21" t="s">
        <v>4473</v>
      </c>
      <c r="H834" s="21" t="s">
        <v>11</v>
      </c>
    </row>
    <row r="835" customFormat="false" ht="16" hidden="false" customHeight="false" outlineLevel="0" collapsed="false">
      <c r="A835" s="7" t="s">
        <v>4449</v>
      </c>
      <c r="B835" s="7" t="s">
        <v>4474</v>
      </c>
      <c r="C835" s="2" t="s">
        <v>4475</v>
      </c>
      <c r="D835" s="21" t="s">
        <v>4476</v>
      </c>
      <c r="E835" s="21" t="s">
        <v>4477</v>
      </c>
      <c r="F835" s="21" t="s">
        <v>11</v>
      </c>
      <c r="G835" s="21" t="s">
        <v>4478</v>
      </c>
      <c r="H835" s="21" t="s">
        <v>11</v>
      </c>
      <c r="I835" s="21"/>
      <c r="J835" s="21"/>
      <c r="K835" s="21"/>
      <c r="L835" s="21"/>
    </row>
    <row r="836" customFormat="false" ht="16" hidden="false" customHeight="false" outlineLevel="0" collapsed="false">
      <c r="A836" s="8" t="s">
        <v>4449</v>
      </c>
      <c r="B836" s="8" t="s">
        <v>4479</v>
      </c>
      <c r="C836" s="9" t="s">
        <v>4480</v>
      </c>
      <c r="D836" s="21" t="s">
        <v>4481</v>
      </c>
      <c r="E836" s="21" t="s">
        <v>4482</v>
      </c>
      <c r="F836" s="21" t="s">
        <v>11</v>
      </c>
      <c r="G836" s="21" t="s">
        <v>4483</v>
      </c>
      <c r="H836" s="21" t="s">
        <v>11</v>
      </c>
      <c r="I836" s="21"/>
    </row>
    <row r="837" customFormat="false" ht="16" hidden="false" customHeight="false" outlineLevel="0" collapsed="false">
      <c r="A837" s="7" t="s">
        <v>4449</v>
      </c>
      <c r="B837" s="8" t="s">
        <v>4484</v>
      </c>
      <c r="C837" s="9" t="s">
        <v>4485</v>
      </c>
      <c r="D837" s="21" t="s">
        <v>4486</v>
      </c>
      <c r="E837" s="21" t="s">
        <v>4487</v>
      </c>
      <c r="F837" s="21" t="s">
        <v>11</v>
      </c>
      <c r="G837" s="21" t="s">
        <v>4488</v>
      </c>
      <c r="H837" s="21" t="s">
        <v>11</v>
      </c>
    </row>
    <row r="838" customFormat="false" ht="16" hidden="false" customHeight="false" outlineLevel="0" collapsed="false">
      <c r="A838" s="8" t="s">
        <v>4449</v>
      </c>
      <c r="B838" s="8" t="s">
        <v>4489</v>
      </c>
      <c r="C838" s="9" t="s">
        <v>4490</v>
      </c>
      <c r="D838" s="21" t="s">
        <v>4491</v>
      </c>
      <c r="E838" s="21" t="s">
        <v>4492</v>
      </c>
      <c r="F838" s="21" t="s">
        <v>4493</v>
      </c>
      <c r="G838" s="21" t="s">
        <v>4494</v>
      </c>
      <c r="H838" s="21" t="s">
        <v>11</v>
      </c>
      <c r="I838" s="21"/>
    </row>
    <row r="839" customFormat="false" ht="16" hidden="false" customHeight="false" outlineLevel="0" collapsed="false">
      <c r="A839" s="8" t="s">
        <v>4449</v>
      </c>
      <c r="B839" s="8" t="s">
        <v>4495</v>
      </c>
      <c r="C839" s="9" t="s">
        <v>4496</v>
      </c>
      <c r="D839" s="21" t="s">
        <v>4497</v>
      </c>
      <c r="E839" s="21" t="s">
        <v>4498</v>
      </c>
      <c r="F839" s="21" t="s">
        <v>4499</v>
      </c>
      <c r="G839" s="21" t="s">
        <v>4500</v>
      </c>
      <c r="H839" s="21" t="s">
        <v>11</v>
      </c>
      <c r="I839" s="21"/>
      <c r="J839" s="21"/>
      <c r="K839" s="21"/>
      <c r="L839" s="21"/>
    </row>
    <row r="840" customFormat="false" ht="16" hidden="false" customHeight="false" outlineLevel="0" collapsed="false">
      <c r="A840" s="8" t="s">
        <v>4449</v>
      </c>
      <c r="B840" s="8" t="s">
        <v>4501</v>
      </c>
      <c r="C840" s="9" t="s">
        <v>4502</v>
      </c>
      <c r="D840" s="21" t="s">
        <v>4503</v>
      </c>
      <c r="E840" s="21" t="s">
        <v>4504</v>
      </c>
      <c r="F840" s="21" t="s">
        <v>11</v>
      </c>
      <c r="G840" s="21" t="s">
        <v>11</v>
      </c>
      <c r="H840" s="21" t="s">
        <v>11</v>
      </c>
      <c r="I840" s="21"/>
    </row>
    <row r="841" customFormat="false" ht="16" hidden="false" customHeight="false" outlineLevel="0" collapsed="false">
      <c r="A841" s="8" t="s">
        <v>4449</v>
      </c>
      <c r="B841" s="8" t="s">
        <v>4505</v>
      </c>
      <c r="C841" s="9" t="s">
        <v>4506</v>
      </c>
      <c r="D841" s="21" t="s">
        <v>4507</v>
      </c>
      <c r="E841" s="21" t="s">
        <v>4508</v>
      </c>
      <c r="F841" s="21" t="s">
        <v>11</v>
      </c>
      <c r="G841" s="21" t="s">
        <v>11</v>
      </c>
      <c r="H841" s="21" t="s">
        <v>11</v>
      </c>
      <c r="I841" s="21"/>
    </row>
    <row r="842" customFormat="false" ht="16" hidden="false" customHeight="false" outlineLevel="0" collapsed="false">
      <c r="A842" s="8" t="s">
        <v>4449</v>
      </c>
      <c r="B842" s="8" t="s">
        <v>4509</v>
      </c>
      <c r="C842" s="9" t="s">
        <v>4510</v>
      </c>
      <c r="D842" s="21" t="s">
        <v>4511</v>
      </c>
      <c r="E842" s="21" t="s">
        <v>4512</v>
      </c>
      <c r="F842" s="21" t="s">
        <v>11</v>
      </c>
      <c r="G842" s="21" t="s">
        <v>4513</v>
      </c>
      <c r="H842" s="21" t="s">
        <v>11</v>
      </c>
      <c r="I842" s="21"/>
    </row>
    <row r="843" customFormat="false" ht="16" hidden="false" customHeight="false" outlineLevel="0" collapsed="false">
      <c r="A843" s="8" t="s">
        <v>4449</v>
      </c>
      <c r="B843" s="8" t="s">
        <v>4514</v>
      </c>
      <c r="C843" s="9" t="s">
        <v>4515</v>
      </c>
      <c r="D843" s="21" t="s">
        <v>4516</v>
      </c>
      <c r="E843" s="21" t="s">
        <v>4517</v>
      </c>
      <c r="F843" s="21" t="s">
        <v>11</v>
      </c>
      <c r="G843" s="21" t="s">
        <v>11</v>
      </c>
      <c r="H843" s="21" t="s">
        <v>4518</v>
      </c>
      <c r="I843" s="21"/>
      <c r="J843" s="21"/>
    </row>
    <row r="844" customFormat="false" ht="16" hidden="false" customHeight="false" outlineLevel="0" collapsed="false">
      <c r="A844" s="8" t="s">
        <v>4449</v>
      </c>
      <c r="B844" s="8" t="s">
        <v>4519</v>
      </c>
      <c r="C844" s="9" t="s">
        <v>4520</v>
      </c>
      <c r="D844" s="21" t="s">
        <v>4521</v>
      </c>
      <c r="E844" s="21" t="s">
        <v>4522</v>
      </c>
      <c r="F844" s="21" t="s">
        <v>11</v>
      </c>
      <c r="G844" s="21" t="s">
        <v>4523</v>
      </c>
      <c r="H844" s="21" t="s">
        <v>4524</v>
      </c>
    </row>
    <row r="845" customFormat="false" ht="16" hidden="false" customHeight="false" outlineLevel="0" collapsed="false">
      <c r="A845" s="7" t="s">
        <v>4449</v>
      </c>
      <c r="B845" s="7" t="s">
        <v>4525</v>
      </c>
      <c r="C845" s="2" t="s">
        <v>4526</v>
      </c>
      <c r="D845" s="21" t="s">
        <v>11</v>
      </c>
      <c r="E845" s="21" t="s">
        <v>4527</v>
      </c>
      <c r="F845" s="21" t="s">
        <v>4528</v>
      </c>
      <c r="G845" s="21" t="s">
        <v>4529</v>
      </c>
      <c r="H845" s="21" t="s">
        <v>11</v>
      </c>
      <c r="I845" s="21"/>
      <c r="J845" s="21"/>
    </row>
    <row r="846" customFormat="false" ht="16" hidden="false" customHeight="false" outlineLevel="0" collapsed="false">
      <c r="A846" s="7" t="s">
        <v>4449</v>
      </c>
      <c r="B846" s="8" t="s">
        <v>4530</v>
      </c>
      <c r="C846" s="9" t="s">
        <v>4531</v>
      </c>
      <c r="D846" s="21" t="s">
        <v>4532</v>
      </c>
      <c r="E846" s="21" t="s">
        <v>4533</v>
      </c>
      <c r="F846" s="21" t="s">
        <v>4534</v>
      </c>
      <c r="G846" s="21" t="s">
        <v>4535</v>
      </c>
      <c r="H846" s="21" t="s">
        <v>11</v>
      </c>
      <c r="I846" s="21"/>
    </row>
    <row r="847" customFormat="false" ht="16" hidden="false" customHeight="false" outlineLevel="0" collapsed="false">
      <c r="A847" s="8" t="s">
        <v>4449</v>
      </c>
      <c r="B847" s="8" t="s">
        <v>4536</v>
      </c>
      <c r="C847" s="9" t="s">
        <v>4537</v>
      </c>
      <c r="D847" s="21" t="s">
        <v>4538</v>
      </c>
      <c r="E847" s="21" t="s">
        <v>11</v>
      </c>
      <c r="F847" s="21" t="s">
        <v>11</v>
      </c>
      <c r="G847" s="21" t="s">
        <v>4539</v>
      </c>
      <c r="H847" s="21" t="s">
        <v>11</v>
      </c>
    </row>
    <row r="848" customFormat="false" ht="16" hidden="false" customHeight="false" outlineLevel="0" collapsed="false">
      <c r="A848" s="8" t="s">
        <v>4449</v>
      </c>
      <c r="B848" s="8" t="s">
        <v>4540</v>
      </c>
      <c r="C848" s="9" t="s">
        <v>4541</v>
      </c>
      <c r="D848" s="21" t="s">
        <v>11</v>
      </c>
      <c r="E848" s="21" t="s">
        <v>4542</v>
      </c>
      <c r="F848" s="21" t="s">
        <v>11</v>
      </c>
      <c r="G848" s="21" t="s">
        <v>4543</v>
      </c>
      <c r="H848" s="21" t="s">
        <v>11</v>
      </c>
    </row>
    <row r="849" customFormat="false" ht="16" hidden="false" customHeight="false" outlineLevel="0" collapsed="false">
      <c r="A849" s="8" t="s">
        <v>4449</v>
      </c>
      <c r="B849" s="8" t="s">
        <v>4544</v>
      </c>
      <c r="C849" s="9" t="s">
        <v>4545</v>
      </c>
      <c r="D849" s="21" t="s">
        <v>4546</v>
      </c>
      <c r="E849" s="21" t="s">
        <v>4547</v>
      </c>
      <c r="F849" s="21" t="s">
        <v>11</v>
      </c>
      <c r="G849" s="21" t="s">
        <v>4548</v>
      </c>
      <c r="H849" s="21" t="s">
        <v>4549</v>
      </c>
      <c r="I849" s="21"/>
    </row>
    <row r="850" customFormat="false" ht="16" hidden="false" customHeight="false" outlineLevel="0" collapsed="false">
      <c r="A850" s="8" t="s">
        <v>4449</v>
      </c>
      <c r="B850" s="8" t="s">
        <v>4550</v>
      </c>
      <c r="C850" s="9" t="s">
        <v>4551</v>
      </c>
      <c r="D850" s="21" t="s">
        <v>4552</v>
      </c>
      <c r="E850" s="21" t="s">
        <v>11</v>
      </c>
      <c r="F850" s="21" t="s">
        <v>11</v>
      </c>
      <c r="G850" s="21" t="s">
        <v>11</v>
      </c>
      <c r="H850" s="21" t="s">
        <v>11</v>
      </c>
    </row>
    <row r="851" customFormat="false" ht="16" hidden="false" customHeight="false" outlineLevel="0" collapsed="false">
      <c r="A851" s="8" t="s">
        <v>4449</v>
      </c>
      <c r="B851" s="8" t="s">
        <v>4553</v>
      </c>
      <c r="C851" s="9" t="s">
        <v>4554</v>
      </c>
      <c r="D851" s="21" t="s">
        <v>4555</v>
      </c>
      <c r="E851" s="21" t="s">
        <v>4556</v>
      </c>
      <c r="F851" s="21" t="s">
        <v>4557</v>
      </c>
      <c r="G851" s="21" t="s">
        <v>4558</v>
      </c>
      <c r="H851" s="21" t="s">
        <v>11</v>
      </c>
      <c r="I851" s="21"/>
      <c r="J851" s="21"/>
      <c r="K851" s="21"/>
    </row>
    <row r="852" customFormat="false" ht="16" hidden="false" customHeight="false" outlineLevel="0" collapsed="false">
      <c r="A852" s="8" t="s">
        <v>4449</v>
      </c>
      <c r="B852" s="8" t="s">
        <v>4559</v>
      </c>
      <c r="C852" s="9" t="s">
        <v>4560</v>
      </c>
      <c r="D852" s="21" t="s">
        <v>4561</v>
      </c>
      <c r="E852" s="21" t="s">
        <v>4562</v>
      </c>
      <c r="F852" s="21" t="s">
        <v>11</v>
      </c>
      <c r="G852" s="21" t="s">
        <v>11</v>
      </c>
      <c r="H852" s="21" t="s">
        <v>11</v>
      </c>
      <c r="I852" s="21"/>
    </row>
    <row r="853" customFormat="false" ht="16" hidden="false" customHeight="false" outlineLevel="0" collapsed="false">
      <c r="A853" s="8" t="s">
        <v>4449</v>
      </c>
      <c r="B853" s="8" t="s">
        <v>4563</v>
      </c>
      <c r="C853" s="9" t="s">
        <v>4564</v>
      </c>
      <c r="D853" s="21" t="s">
        <v>4565</v>
      </c>
      <c r="E853" s="21" t="s">
        <v>4566</v>
      </c>
      <c r="F853" s="21" t="s">
        <v>11</v>
      </c>
      <c r="G853" s="21" t="s">
        <v>4567</v>
      </c>
      <c r="H853" s="21" t="s">
        <v>11</v>
      </c>
      <c r="I853" s="21"/>
    </row>
    <row r="854" customFormat="false" ht="16" hidden="false" customHeight="false" outlineLevel="0" collapsed="false">
      <c r="A854" s="8" t="s">
        <v>4449</v>
      </c>
      <c r="B854" s="8" t="s">
        <v>4568</v>
      </c>
      <c r="C854" s="9" t="s">
        <v>4569</v>
      </c>
      <c r="D854" s="21" t="s">
        <v>4570</v>
      </c>
      <c r="E854" s="21" t="s">
        <v>4571</v>
      </c>
      <c r="F854" s="21" t="s">
        <v>4572</v>
      </c>
      <c r="G854" s="21"/>
      <c r="H854" s="21" t="s">
        <v>11</v>
      </c>
      <c r="I854" s="21"/>
    </row>
    <row r="855" customFormat="false" ht="16" hidden="false" customHeight="false" outlineLevel="0" collapsed="false">
      <c r="A855" s="7" t="s">
        <v>4449</v>
      </c>
      <c r="B855" s="8" t="s">
        <v>4573</v>
      </c>
      <c r="C855" s="9" t="s">
        <v>4574</v>
      </c>
      <c r="D855" s="4" t="s">
        <v>4575</v>
      </c>
      <c r="E855" s="21" t="s">
        <v>4576</v>
      </c>
      <c r="F855" s="21" t="s">
        <v>11</v>
      </c>
      <c r="G855" s="21" t="s">
        <v>4577</v>
      </c>
      <c r="H855" s="21" t="s">
        <v>11</v>
      </c>
      <c r="I855" s="21"/>
    </row>
    <row r="856" customFormat="false" ht="16" hidden="false" customHeight="false" outlineLevel="0" collapsed="false">
      <c r="A856" s="7" t="s">
        <v>4449</v>
      </c>
      <c r="B856" s="8" t="s">
        <v>4578</v>
      </c>
      <c r="C856" s="9" t="s">
        <v>4579</v>
      </c>
      <c r="D856" s="21" t="s">
        <v>4580</v>
      </c>
      <c r="E856" s="21" t="s">
        <v>4581</v>
      </c>
      <c r="F856" s="21" t="s">
        <v>4582</v>
      </c>
      <c r="G856" s="21" t="s">
        <v>4583</v>
      </c>
      <c r="H856" s="21" t="s">
        <v>4584</v>
      </c>
      <c r="I856" s="21"/>
    </row>
    <row r="857" customFormat="false" ht="16" hidden="false" customHeight="false" outlineLevel="0" collapsed="false">
      <c r="A857" s="8" t="s">
        <v>4449</v>
      </c>
      <c r="B857" s="8" t="s">
        <v>4585</v>
      </c>
      <c r="C857" s="9" t="s">
        <v>4586</v>
      </c>
      <c r="D857" s="21" t="s">
        <v>4587</v>
      </c>
      <c r="E857" s="21" t="s">
        <v>4588</v>
      </c>
      <c r="F857" s="21" t="s">
        <v>4589</v>
      </c>
      <c r="G857" s="21" t="s">
        <v>4590</v>
      </c>
      <c r="H857" s="21" t="s">
        <v>11</v>
      </c>
      <c r="I857" s="21"/>
    </row>
    <row r="858" customFormat="false" ht="16" hidden="false" customHeight="false" outlineLevel="0" collapsed="false">
      <c r="A858" s="7" t="s">
        <v>4449</v>
      </c>
      <c r="B858" s="8" t="s">
        <v>4591</v>
      </c>
      <c r="C858" s="9" t="s">
        <v>4592</v>
      </c>
      <c r="D858" s="21" t="s">
        <v>4593</v>
      </c>
      <c r="E858" s="21" t="s">
        <v>4594</v>
      </c>
      <c r="F858" s="21" t="s">
        <v>4595</v>
      </c>
      <c r="G858" s="21" t="s">
        <v>4596</v>
      </c>
      <c r="H858" s="21" t="s">
        <v>11</v>
      </c>
      <c r="I858" s="21"/>
    </row>
    <row r="859" customFormat="false" ht="16" hidden="false" customHeight="false" outlineLevel="0" collapsed="false">
      <c r="A859" s="7" t="s">
        <v>4449</v>
      </c>
      <c r="B859" s="8" t="s">
        <v>4597</v>
      </c>
      <c r="C859" s="9" t="s">
        <v>4598</v>
      </c>
      <c r="D859" s="4" t="s">
        <v>4599</v>
      </c>
      <c r="E859" s="21" t="s">
        <v>4600</v>
      </c>
      <c r="F859" s="21" t="s">
        <v>11</v>
      </c>
      <c r="G859" s="21" t="s">
        <v>4601</v>
      </c>
      <c r="H859" s="21" t="s">
        <v>11</v>
      </c>
      <c r="I859" s="21"/>
      <c r="J859" s="21"/>
      <c r="K859" s="21"/>
    </row>
    <row r="860" customFormat="false" ht="16" hidden="false" customHeight="false" outlineLevel="0" collapsed="false">
      <c r="A860" s="7" t="s">
        <v>4449</v>
      </c>
      <c r="B860" s="8" t="s">
        <v>4602</v>
      </c>
      <c r="C860" s="9" t="s">
        <v>4603</v>
      </c>
      <c r="D860" s="21" t="s">
        <v>4604</v>
      </c>
      <c r="E860" s="21" t="s">
        <v>4605</v>
      </c>
      <c r="F860" s="21" t="s">
        <v>11</v>
      </c>
      <c r="G860" s="21" t="s">
        <v>4606</v>
      </c>
      <c r="H860" s="21" t="s">
        <v>11</v>
      </c>
      <c r="I860" s="21"/>
    </row>
    <row r="861" customFormat="false" ht="16" hidden="false" customHeight="false" outlineLevel="0" collapsed="false">
      <c r="A861" s="8" t="s">
        <v>4607</v>
      </c>
      <c r="B861" s="8" t="s">
        <v>4608</v>
      </c>
      <c r="C861" s="9" t="s">
        <v>4609</v>
      </c>
      <c r="D861" s="4" t="s">
        <v>4610</v>
      </c>
      <c r="E861" s="21" t="s">
        <v>4611</v>
      </c>
      <c r="F861" s="21" t="s">
        <v>11</v>
      </c>
      <c r="G861" s="21" t="s">
        <v>4612</v>
      </c>
      <c r="H861" s="21" t="s">
        <v>11</v>
      </c>
      <c r="I861" s="21"/>
    </row>
    <row r="862" customFormat="false" ht="16" hidden="false" customHeight="false" outlineLevel="0" collapsed="false">
      <c r="A862" s="8" t="s">
        <v>4613</v>
      </c>
      <c r="B862" s="11" t="s">
        <v>4614</v>
      </c>
      <c r="C862" s="12" t="s">
        <v>4615</v>
      </c>
      <c r="D862" s="21" t="s">
        <v>4616</v>
      </c>
      <c r="E862" s="21" t="s">
        <v>4617</v>
      </c>
      <c r="F862" s="21" t="s">
        <v>4618</v>
      </c>
      <c r="G862" s="21" t="s">
        <v>4619</v>
      </c>
      <c r="H862" s="21" t="s">
        <v>4620</v>
      </c>
      <c r="I862" s="21"/>
    </row>
    <row r="863" customFormat="false" ht="16" hidden="false" customHeight="false" outlineLevel="0" collapsed="false">
      <c r="A863" s="10" t="s">
        <v>4621</v>
      </c>
      <c r="B863" s="11" t="s">
        <v>4622</v>
      </c>
      <c r="C863" s="13" t="s">
        <v>4623</v>
      </c>
      <c r="D863" s="21" t="s">
        <v>4624</v>
      </c>
      <c r="E863" s="21" t="s">
        <v>4625</v>
      </c>
      <c r="F863" s="21" t="s">
        <v>11</v>
      </c>
      <c r="G863" s="21" t="s">
        <v>4626</v>
      </c>
      <c r="H863" s="21" t="s">
        <v>11</v>
      </c>
      <c r="I863" s="21"/>
    </row>
    <row r="864" customFormat="false" ht="16" hidden="false" customHeight="false" outlineLevel="0" collapsed="false">
      <c r="A864" s="10" t="s">
        <v>4627</v>
      </c>
      <c r="B864" s="8" t="s">
        <v>4628</v>
      </c>
      <c r="C864" s="9" t="s">
        <v>4629</v>
      </c>
      <c r="D864" s="21" t="s">
        <v>4630</v>
      </c>
      <c r="E864" s="21" t="s">
        <v>4631</v>
      </c>
      <c r="F864" s="21" t="s">
        <v>11</v>
      </c>
      <c r="G864" s="21" t="s">
        <v>4632</v>
      </c>
      <c r="H864" s="21" t="s">
        <v>4633</v>
      </c>
    </row>
    <row r="865" customFormat="false" ht="16" hidden="false" customHeight="false" outlineLevel="0" collapsed="false">
      <c r="A865" s="10" t="s">
        <v>4627</v>
      </c>
      <c r="B865" s="8" t="s">
        <v>4634</v>
      </c>
      <c r="C865" s="9" t="s">
        <v>4635</v>
      </c>
      <c r="D865" s="21" t="s">
        <v>4636</v>
      </c>
      <c r="E865" s="21" t="s">
        <v>4637</v>
      </c>
      <c r="F865" s="21" t="s">
        <v>11</v>
      </c>
      <c r="G865" s="21" t="s">
        <v>11</v>
      </c>
      <c r="H865" s="21" t="s">
        <v>11</v>
      </c>
      <c r="I865" s="21"/>
    </row>
    <row r="866" customFormat="false" ht="16" hidden="false" customHeight="false" outlineLevel="0" collapsed="false">
      <c r="A866" s="10" t="s">
        <v>4627</v>
      </c>
      <c r="B866" s="8" t="s">
        <v>4638</v>
      </c>
      <c r="C866" s="9" t="s">
        <v>4639</v>
      </c>
      <c r="D866" s="21" t="s">
        <v>4640</v>
      </c>
      <c r="E866" s="21" t="s">
        <v>4641</v>
      </c>
      <c r="F866" s="21" t="s">
        <v>11</v>
      </c>
      <c r="G866" s="21" t="s">
        <v>11</v>
      </c>
      <c r="H866" s="21" t="s">
        <v>4642</v>
      </c>
      <c r="I866" s="21"/>
    </row>
    <row r="867" customFormat="false" ht="16" hidden="false" customHeight="false" outlineLevel="0" collapsed="false">
      <c r="A867" s="10" t="s">
        <v>4627</v>
      </c>
      <c r="B867" s="8" t="s">
        <v>4643</v>
      </c>
      <c r="C867" s="9" t="s">
        <v>4644</v>
      </c>
      <c r="D867" s="21" t="s">
        <v>4645</v>
      </c>
      <c r="E867" s="21" t="s">
        <v>4646</v>
      </c>
      <c r="F867" s="21" t="s">
        <v>11</v>
      </c>
      <c r="G867" s="21" t="s">
        <v>4647</v>
      </c>
      <c r="H867" s="21" t="s">
        <v>4648</v>
      </c>
      <c r="I867" s="21"/>
      <c r="J867" s="21"/>
      <c r="K867" s="21"/>
      <c r="L867" s="21"/>
      <c r="M867" s="21"/>
      <c r="N867" s="21"/>
      <c r="O867" s="21"/>
    </row>
    <row r="868" customFormat="false" ht="16" hidden="false" customHeight="false" outlineLevel="0" collapsed="false">
      <c r="A868" s="10" t="s">
        <v>4627</v>
      </c>
      <c r="B868" s="8" t="s">
        <v>4649</v>
      </c>
      <c r="C868" s="9" t="s">
        <v>4650</v>
      </c>
      <c r="D868" s="21" t="s">
        <v>4651</v>
      </c>
      <c r="E868" s="21" t="s">
        <v>4652</v>
      </c>
      <c r="F868" s="21" t="s">
        <v>11</v>
      </c>
      <c r="G868" s="21" t="s">
        <v>4653</v>
      </c>
      <c r="H868" s="21" t="s">
        <v>4654</v>
      </c>
      <c r="I868" s="21"/>
    </row>
    <row r="869" customFormat="false" ht="16" hidden="false" customHeight="false" outlineLevel="0" collapsed="false">
      <c r="A869" s="10" t="s">
        <v>4627</v>
      </c>
      <c r="B869" s="8" t="s">
        <v>4655</v>
      </c>
      <c r="C869" s="9" t="s">
        <v>4656</v>
      </c>
      <c r="D869" s="21" t="s">
        <v>4657</v>
      </c>
      <c r="E869" s="21" t="s">
        <v>11</v>
      </c>
      <c r="F869" s="21" t="s">
        <v>11</v>
      </c>
      <c r="G869" s="21" t="s">
        <v>4658</v>
      </c>
      <c r="H869" s="21" t="s">
        <v>4659</v>
      </c>
      <c r="I869" s="5"/>
      <c r="J869" s="5"/>
      <c r="K869" s="5"/>
      <c r="L869" s="5"/>
      <c r="M869" s="5"/>
    </row>
    <row r="870" customFormat="false" ht="16" hidden="false" customHeight="false" outlineLevel="0" collapsed="false">
      <c r="A870" s="10" t="s">
        <v>4627</v>
      </c>
      <c r="B870" s="8" t="s">
        <v>4660</v>
      </c>
      <c r="C870" s="9" t="s">
        <v>4661</v>
      </c>
      <c r="D870" s="21" t="s">
        <v>4662</v>
      </c>
      <c r="E870" s="21" t="s">
        <v>4663</v>
      </c>
      <c r="F870" s="21" t="s">
        <v>11</v>
      </c>
      <c r="G870" s="21" t="s">
        <v>4664</v>
      </c>
      <c r="H870" s="21" t="s">
        <v>4665</v>
      </c>
    </row>
    <row r="871" customFormat="false" ht="16" hidden="false" customHeight="false" outlineLevel="0" collapsed="false">
      <c r="A871" s="10" t="s">
        <v>4627</v>
      </c>
      <c r="B871" s="10" t="s">
        <v>4666</v>
      </c>
      <c r="C871" s="2" t="s">
        <v>4667</v>
      </c>
      <c r="D871" s="21" t="s">
        <v>4668</v>
      </c>
      <c r="E871" s="21" t="s">
        <v>4669</v>
      </c>
      <c r="F871" s="21" t="s">
        <v>11</v>
      </c>
      <c r="G871" s="21" t="s">
        <v>4670</v>
      </c>
      <c r="H871" s="21" t="s">
        <v>4671</v>
      </c>
    </row>
    <row r="872" customFormat="false" ht="16" hidden="false" customHeight="false" outlineLevel="0" collapsed="false">
      <c r="A872" s="10" t="s">
        <v>4627</v>
      </c>
      <c r="B872" s="8" t="s">
        <v>4672</v>
      </c>
      <c r="C872" s="9" t="s">
        <v>4673</v>
      </c>
      <c r="D872" s="21" t="s">
        <v>11</v>
      </c>
      <c r="E872" s="21" t="s">
        <v>11</v>
      </c>
      <c r="F872" s="21" t="s">
        <v>11</v>
      </c>
      <c r="G872" s="21" t="s">
        <v>4674</v>
      </c>
      <c r="H872" s="21" t="s">
        <v>4675</v>
      </c>
      <c r="I872" s="21"/>
      <c r="J872" s="21"/>
      <c r="K872" s="21"/>
      <c r="L872" s="21"/>
    </row>
    <row r="873" customFormat="false" ht="16" hidden="false" customHeight="false" outlineLevel="0" collapsed="false">
      <c r="A873" s="10" t="s">
        <v>4627</v>
      </c>
      <c r="B873" s="8" t="s">
        <v>4676</v>
      </c>
      <c r="C873" s="9" t="s">
        <v>4677</v>
      </c>
      <c r="D873" s="21" t="s">
        <v>4678</v>
      </c>
      <c r="E873" s="21" t="s">
        <v>11</v>
      </c>
      <c r="F873" s="21" t="s">
        <v>11</v>
      </c>
      <c r="G873" s="21" t="s">
        <v>11</v>
      </c>
      <c r="H873" s="21" t="s">
        <v>4679</v>
      </c>
    </row>
    <row r="874" customFormat="false" ht="16" hidden="false" customHeight="false" outlineLevel="0" collapsed="false">
      <c r="A874" s="10" t="s">
        <v>4627</v>
      </c>
      <c r="B874" s="8" t="s">
        <v>4680</v>
      </c>
      <c r="C874" s="9" t="s">
        <v>4681</v>
      </c>
      <c r="D874" s="21" t="s">
        <v>4682</v>
      </c>
      <c r="E874" s="21" t="s">
        <v>4683</v>
      </c>
      <c r="F874" s="21" t="s">
        <v>4684</v>
      </c>
      <c r="G874" s="21" t="s">
        <v>4685</v>
      </c>
      <c r="H874" s="21" t="s">
        <v>4686</v>
      </c>
    </row>
    <row r="875" customFormat="false" ht="16" hidden="false" customHeight="false" outlineLevel="0" collapsed="false">
      <c r="A875" s="10" t="s">
        <v>4627</v>
      </c>
      <c r="B875" s="8" t="s">
        <v>4687</v>
      </c>
      <c r="C875" s="9" t="s">
        <v>4688</v>
      </c>
      <c r="D875" s="21" t="s">
        <v>4689</v>
      </c>
      <c r="E875" s="21" t="s">
        <v>11</v>
      </c>
      <c r="F875" s="21" t="s">
        <v>11</v>
      </c>
      <c r="G875" s="21" t="s">
        <v>4690</v>
      </c>
      <c r="H875" s="21" t="s">
        <v>4691</v>
      </c>
    </row>
    <row r="876" customFormat="false" ht="16" hidden="false" customHeight="false" outlineLevel="0" collapsed="false">
      <c r="A876" s="10" t="s">
        <v>4627</v>
      </c>
      <c r="B876" s="8" t="s">
        <v>4692</v>
      </c>
      <c r="C876" s="9" t="s">
        <v>4693</v>
      </c>
      <c r="D876" s="21" t="s">
        <v>4694</v>
      </c>
      <c r="E876" s="21" t="s">
        <v>11</v>
      </c>
      <c r="F876" s="21" t="s">
        <v>11</v>
      </c>
      <c r="G876" s="21" t="s">
        <v>4695</v>
      </c>
      <c r="H876" s="21" t="s">
        <v>4696</v>
      </c>
      <c r="I876" s="21"/>
    </row>
    <row r="877" customFormat="false" ht="16" hidden="false" customHeight="false" outlineLevel="0" collapsed="false">
      <c r="A877" s="10" t="s">
        <v>4627</v>
      </c>
      <c r="B877" s="8" t="s">
        <v>4697</v>
      </c>
      <c r="C877" s="9" t="s">
        <v>4698</v>
      </c>
      <c r="D877" s="21" t="s">
        <v>11</v>
      </c>
      <c r="E877" s="21" t="s">
        <v>11</v>
      </c>
      <c r="F877" s="21" t="s">
        <v>11</v>
      </c>
      <c r="G877" s="21" t="s">
        <v>11</v>
      </c>
      <c r="H877" s="21" t="s">
        <v>11</v>
      </c>
      <c r="I877" s="21"/>
      <c r="J877" s="21"/>
      <c r="K877" s="21"/>
      <c r="L877" s="21"/>
      <c r="M877" s="21"/>
      <c r="N877" s="21"/>
      <c r="O877" s="21"/>
      <c r="P877" s="21"/>
      <c r="Q877" s="21"/>
      <c r="R877" s="21"/>
      <c r="S877" s="21"/>
    </row>
    <row r="878" customFormat="false" ht="16" hidden="false" customHeight="false" outlineLevel="0" collapsed="false">
      <c r="A878" s="10" t="s">
        <v>4627</v>
      </c>
      <c r="B878" s="8" t="s">
        <v>4699</v>
      </c>
      <c r="C878" s="9" t="s">
        <v>4700</v>
      </c>
      <c r="D878" s="21" t="s">
        <v>4701</v>
      </c>
      <c r="E878" s="21" t="s">
        <v>4702</v>
      </c>
      <c r="F878" s="21" t="s">
        <v>11</v>
      </c>
      <c r="G878" s="21" t="s">
        <v>4703</v>
      </c>
      <c r="H878" s="21" t="s">
        <v>4704</v>
      </c>
      <c r="I878" s="21"/>
    </row>
    <row r="879" customFormat="false" ht="16" hidden="false" customHeight="false" outlineLevel="0" collapsed="false">
      <c r="A879" s="10" t="s">
        <v>4627</v>
      </c>
      <c r="B879" s="8" t="s">
        <v>4705</v>
      </c>
      <c r="C879" s="9" t="s">
        <v>4706</v>
      </c>
      <c r="D879" s="21" t="s">
        <v>4707</v>
      </c>
      <c r="E879" s="21" t="s">
        <v>11</v>
      </c>
      <c r="F879" s="21" t="s">
        <v>11</v>
      </c>
      <c r="G879" s="21" t="s">
        <v>4708</v>
      </c>
      <c r="H879" s="21" t="s">
        <v>4709</v>
      </c>
    </row>
    <row r="880" customFormat="false" ht="16" hidden="false" customHeight="false" outlineLevel="0" collapsed="false">
      <c r="A880" s="10" t="s">
        <v>4627</v>
      </c>
      <c r="B880" s="8" t="s">
        <v>4710</v>
      </c>
      <c r="C880" s="9" t="s">
        <v>4711</v>
      </c>
      <c r="D880" s="21" t="s">
        <v>4712</v>
      </c>
      <c r="E880" s="21" t="s">
        <v>4713</v>
      </c>
      <c r="F880" s="21" t="s">
        <v>4714</v>
      </c>
      <c r="G880" s="21" t="s">
        <v>4715</v>
      </c>
      <c r="H880" s="21" t="s">
        <v>4716</v>
      </c>
    </row>
    <row r="881" customFormat="false" ht="16" hidden="false" customHeight="false" outlineLevel="0" collapsed="false">
      <c r="A881" s="10" t="s">
        <v>4627</v>
      </c>
      <c r="B881" s="8" t="s">
        <v>4717</v>
      </c>
      <c r="C881" s="9" t="s">
        <v>4718</v>
      </c>
      <c r="D881" s="21" t="s">
        <v>11</v>
      </c>
      <c r="E881" s="21" t="s">
        <v>4719</v>
      </c>
      <c r="F881" s="21" t="s">
        <v>11</v>
      </c>
      <c r="G881" s="21" t="s">
        <v>4720</v>
      </c>
      <c r="H881" s="21" t="s">
        <v>11</v>
      </c>
      <c r="I881" s="21"/>
      <c r="J881" s="21"/>
      <c r="K881" s="21"/>
    </row>
    <row r="882" customFormat="false" ht="16" hidden="false" customHeight="false" outlineLevel="0" collapsed="false">
      <c r="A882" s="10" t="s">
        <v>4627</v>
      </c>
      <c r="B882" s="8" t="s">
        <v>4721</v>
      </c>
      <c r="C882" s="9" t="s">
        <v>4722</v>
      </c>
      <c r="D882" s="21" t="s">
        <v>4723</v>
      </c>
      <c r="E882" s="21" t="s">
        <v>4724</v>
      </c>
      <c r="F882" s="21" t="s">
        <v>11</v>
      </c>
      <c r="G882" s="21" t="s">
        <v>4725</v>
      </c>
      <c r="H882" s="21" t="s">
        <v>4726</v>
      </c>
      <c r="I882" s="21"/>
      <c r="J882" s="21"/>
      <c r="K882" s="21"/>
      <c r="L882" s="21"/>
      <c r="M882" s="21"/>
      <c r="N882" s="21"/>
      <c r="O882" s="21"/>
      <c r="P882" s="21"/>
    </row>
    <row r="883" customFormat="false" ht="16" hidden="false" customHeight="false" outlineLevel="0" collapsed="false">
      <c r="A883" s="10" t="s">
        <v>4627</v>
      </c>
      <c r="B883" s="8" t="s">
        <v>4727</v>
      </c>
      <c r="C883" s="9" t="s">
        <v>4728</v>
      </c>
      <c r="D883" s="21" t="s">
        <v>4729</v>
      </c>
      <c r="E883" s="21" t="s">
        <v>4730</v>
      </c>
      <c r="F883" s="21" t="s">
        <v>11</v>
      </c>
      <c r="G883" s="21" t="s">
        <v>4731</v>
      </c>
      <c r="H883" s="21" t="s">
        <v>4732</v>
      </c>
      <c r="I883" s="21"/>
      <c r="J883" s="21"/>
      <c r="K883" s="21"/>
      <c r="L883" s="21"/>
      <c r="M883" s="21"/>
      <c r="N883" s="21"/>
      <c r="O883" s="21"/>
    </row>
    <row r="884" customFormat="false" ht="16" hidden="false" customHeight="false" outlineLevel="0" collapsed="false">
      <c r="A884" s="10" t="s">
        <v>4627</v>
      </c>
      <c r="B884" s="8" t="s">
        <v>4733</v>
      </c>
      <c r="C884" s="9" t="s">
        <v>4734</v>
      </c>
      <c r="D884" s="21" t="s">
        <v>4735</v>
      </c>
      <c r="E884" s="21" t="s">
        <v>4736</v>
      </c>
      <c r="F884" s="21" t="s">
        <v>11</v>
      </c>
      <c r="G884" s="21" t="s">
        <v>4737</v>
      </c>
      <c r="H884" s="21" t="s">
        <v>4738</v>
      </c>
      <c r="I884" s="21"/>
    </row>
    <row r="885" customFormat="false" ht="16" hidden="false" customHeight="false" outlineLevel="0" collapsed="false">
      <c r="A885" s="10" t="s">
        <v>4627</v>
      </c>
      <c r="B885" s="8" t="s">
        <v>4739</v>
      </c>
      <c r="C885" s="9" t="s">
        <v>4740</v>
      </c>
      <c r="D885" s="21" t="s">
        <v>4741</v>
      </c>
      <c r="E885" s="21" t="s">
        <v>4742</v>
      </c>
      <c r="F885" s="21" t="s">
        <v>11</v>
      </c>
      <c r="G885" s="21" t="s">
        <v>4743</v>
      </c>
      <c r="H885" s="31"/>
      <c r="I885" s="21"/>
    </row>
    <row r="886" customFormat="false" ht="16" hidden="false" customHeight="false" outlineLevel="0" collapsed="false">
      <c r="A886" s="10" t="s">
        <v>4627</v>
      </c>
      <c r="B886" s="8" t="s">
        <v>4744</v>
      </c>
      <c r="C886" s="9" t="s">
        <v>4745</v>
      </c>
      <c r="D886" s="21" t="s">
        <v>4746</v>
      </c>
      <c r="E886" s="21" t="s">
        <v>4747</v>
      </c>
      <c r="F886" s="21" t="s">
        <v>11</v>
      </c>
      <c r="G886" s="21" t="s">
        <v>4748</v>
      </c>
      <c r="H886" s="21" t="s">
        <v>4749</v>
      </c>
    </row>
    <row r="887" customFormat="false" ht="16" hidden="false" customHeight="false" outlineLevel="0" collapsed="false">
      <c r="A887" s="10" t="s">
        <v>4627</v>
      </c>
      <c r="B887" s="8" t="s">
        <v>4750</v>
      </c>
      <c r="C887" s="9" t="s">
        <v>4751</v>
      </c>
      <c r="D887" s="21" t="s">
        <v>4752</v>
      </c>
      <c r="E887" s="21" t="s">
        <v>4753</v>
      </c>
      <c r="F887" s="21" t="s">
        <v>11</v>
      </c>
      <c r="G887" s="21" t="s">
        <v>4754</v>
      </c>
      <c r="H887" s="21" t="s">
        <v>4755</v>
      </c>
    </row>
    <row r="888" customFormat="false" ht="16" hidden="false" customHeight="false" outlineLevel="0" collapsed="false">
      <c r="A888" s="10" t="s">
        <v>4756</v>
      </c>
      <c r="B888" s="11" t="s">
        <v>4757</v>
      </c>
      <c r="C888" s="23" t="s">
        <v>4758</v>
      </c>
      <c r="D888" s="21" t="s">
        <v>4759</v>
      </c>
      <c r="E888" s="21" t="s">
        <v>4760</v>
      </c>
      <c r="F888" s="21" t="s">
        <v>11</v>
      </c>
      <c r="G888" s="21" t="s">
        <v>4761</v>
      </c>
      <c r="H888" s="21" t="s">
        <v>11</v>
      </c>
      <c r="I888" s="21"/>
    </row>
    <row r="889" customFormat="false" ht="16" hidden="false" customHeight="false" outlineLevel="0" collapsed="false">
      <c r="A889" s="10" t="s">
        <v>4756</v>
      </c>
      <c r="B889" s="11" t="s">
        <v>4762</v>
      </c>
      <c r="C889" s="13" t="s">
        <v>4763</v>
      </c>
      <c r="D889" s="21" t="s">
        <v>4764</v>
      </c>
      <c r="E889" s="21" t="s">
        <v>11</v>
      </c>
      <c r="F889" s="21" t="s">
        <v>11</v>
      </c>
      <c r="G889" s="21" t="s">
        <v>11</v>
      </c>
      <c r="H889" s="21" t="s">
        <v>11</v>
      </c>
    </row>
    <row r="890" customFormat="false" ht="16" hidden="false" customHeight="false" outlineLevel="0" collapsed="false">
      <c r="A890" s="10" t="s">
        <v>4756</v>
      </c>
      <c r="B890" s="11" t="s">
        <v>4765</v>
      </c>
      <c r="C890" s="13" t="s">
        <v>4766</v>
      </c>
      <c r="D890" s="21" t="s">
        <v>4767</v>
      </c>
      <c r="E890" s="21" t="s">
        <v>11</v>
      </c>
      <c r="F890" s="21" t="s">
        <v>11</v>
      </c>
      <c r="G890" s="21" t="s">
        <v>11</v>
      </c>
      <c r="H890" s="21" t="s">
        <v>11</v>
      </c>
      <c r="I890" s="21"/>
      <c r="J890" s="21"/>
    </row>
    <row r="891" customFormat="false" ht="16" hidden="false" customHeight="false" outlineLevel="0" collapsed="false">
      <c r="A891" s="10" t="s">
        <v>4756</v>
      </c>
      <c r="B891" s="11" t="s">
        <v>4768</v>
      </c>
      <c r="C891" s="13" t="s">
        <v>4769</v>
      </c>
      <c r="D891" s="21" t="s">
        <v>4770</v>
      </c>
      <c r="E891" s="21" t="s">
        <v>11</v>
      </c>
      <c r="F891" s="21" t="s">
        <v>11</v>
      </c>
      <c r="G891" s="21" t="s">
        <v>11</v>
      </c>
      <c r="H891" s="21" t="s">
        <v>4771</v>
      </c>
    </row>
    <row r="892" customFormat="false" ht="16" hidden="false" customHeight="false" outlineLevel="0" collapsed="false">
      <c r="A892" s="10" t="s">
        <v>4756</v>
      </c>
      <c r="B892" s="11" t="s">
        <v>4772</v>
      </c>
      <c r="C892" s="13" t="s">
        <v>4773</v>
      </c>
      <c r="D892" s="21" t="s">
        <v>4774</v>
      </c>
      <c r="E892" s="21" t="s">
        <v>11</v>
      </c>
      <c r="F892" s="21" t="s">
        <v>11</v>
      </c>
      <c r="G892" s="21" t="s">
        <v>11</v>
      </c>
      <c r="H892" s="21" t="s">
        <v>11</v>
      </c>
    </row>
    <row r="893" customFormat="false" ht="16" hidden="false" customHeight="false" outlineLevel="0" collapsed="false">
      <c r="A893" s="10" t="s">
        <v>4756</v>
      </c>
      <c r="B893" s="11" t="s">
        <v>4775</v>
      </c>
      <c r="C893" s="13" t="s">
        <v>4776</v>
      </c>
      <c r="D893" s="21" t="s">
        <v>4777</v>
      </c>
      <c r="E893" s="21" t="s">
        <v>4778</v>
      </c>
      <c r="F893" s="21" t="s">
        <v>11</v>
      </c>
      <c r="G893" s="21" t="s">
        <v>4779</v>
      </c>
      <c r="H893" s="21" t="s">
        <v>4780</v>
      </c>
      <c r="I893" s="21"/>
    </row>
    <row r="894" customFormat="false" ht="16" hidden="false" customHeight="false" outlineLevel="0" collapsed="false">
      <c r="A894" s="10" t="s">
        <v>4756</v>
      </c>
      <c r="B894" s="11" t="s">
        <v>4781</v>
      </c>
      <c r="C894" s="13" t="s">
        <v>4782</v>
      </c>
      <c r="D894" s="21" t="s">
        <v>4783</v>
      </c>
      <c r="E894" s="21" t="s">
        <v>4784</v>
      </c>
      <c r="F894" s="21" t="s">
        <v>11</v>
      </c>
      <c r="G894" s="21" t="s">
        <v>4785</v>
      </c>
      <c r="H894" s="21" t="s">
        <v>4786</v>
      </c>
      <c r="I894" s="21"/>
    </row>
    <row r="895" customFormat="false" ht="16" hidden="false" customHeight="false" outlineLevel="0" collapsed="false">
      <c r="A895" s="10" t="s">
        <v>4756</v>
      </c>
      <c r="B895" s="11" t="s">
        <v>4787</v>
      </c>
      <c r="C895" s="13" t="s">
        <v>4788</v>
      </c>
      <c r="D895" s="21" t="s">
        <v>11</v>
      </c>
      <c r="E895" s="21" t="s">
        <v>11</v>
      </c>
      <c r="F895" s="21" t="s">
        <v>11</v>
      </c>
      <c r="G895" s="21" t="s">
        <v>4789</v>
      </c>
      <c r="H895" s="21" t="s">
        <v>11</v>
      </c>
      <c r="I895" s="21"/>
    </row>
    <row r="896" customFormat="false" ht="16" hidden="false" customHeight="false" outlineLevel="0" collapsed="false">
      <c r="A896" s="10" t="s">
        <v>4756</v>
      </c>
      <c r="B896" s="11" t="s">
        <v>4790</v>
      </c>
      <c r="C896" s="13" t="s">
        <v>4791</v>
      </c>
      <c r="D896" s="21" t="s">
        <v>4792</v>
      </c>
      <c r="E896" s="21" t="s">
        <v>4793</v>
      </c>
      <c r="F896" s="21" t="s">
        <v>11</v>
      </c>
      <c r="G896" s="21" t="s">
        <v>4794</v>
      </c>
      <c r="H896" s="21" t="s">
        <v>11</v>
      </c>
      <c r="I896" s="21"/>
    </row>
    <row r="897" customFormat="false" ht="16" hidden="false" customHeight="false" outlineLevel="0" collapsed="false">
      <c r="A897" s="10" t="s">
        <v>4756</v>
      </c>
      <c r="B897" s="32" t="s">
        <v>4795</v>
      </c>
      <c r="C897" s="2" t="s">
        <v>4796</v>
      </c>
      <c r="D897" s="21" t="s">
        <v>4797</v>
      </c>
      <c r="E897" s="21" t="s">
        <v>4798</v>
      </c>
      <c r="F897" s="21" t="s">
        <v>11</v>
      </c>
      <c r="G897" s="21" t="s">
        <v>4799</v>
      </c>
      <c r="H897" s="21" t="s">
        <v>11</v>
      </c>
      <c r="I897" s="21"/>
    </row>
    <row r="898" customFormat="false" ht="16" hidden="false" customHeight="false" outlineLevel="0" collapsed="false">
      <c r="A898" s="10" t="s">
        <v>4756</v>
      </c>
      <c r="B898" s="11" t="s">
        <v>4800</v>
      </c>
      <c r="C898" s="13" t="s">
        <v>4801</v>
      </c>
      <c r="D898" s="21" t="s">
        <v>4802</v>
      </c>
      <c r="E898" s="21" t="s">
        <v>4803</v>
      </c>
      <c r="F898" s="21" t="s">
        <v>11</v>
      </c>
      <c r="G898" s="21" t="s">
        <v>4804</v>
      </c>
      <c r="H898" s="21" t="s">
        <v>11</v>
      </c>
    </row>
    <row r="899" customFormat="false" ht="16" hidden="false" customHeight="false" outlineLevel="0" collapsed="false">
      <c r="A899" s="10" t="s">
        <v>4756</v>
      </c>
      <c r="B899" s="11" t="s">
        <v>4805</v>
      </c>
      <c r="C899" s="13" t="s">
        <v>4806</v>
      </c>
      <c r="D899" s="21" t="s">
        <v>4807</v>
      </c>
      <c r="E899" s="21" t="s">
        <v>4808</v>
      </c>
      <c r="F899" s="21" t="s">
        <v>11</v>
      </c>
      <c r="G899" s="21" t="s">
        <v>4809</v>
      </c>
      <c r="H899" s="21" t="s">
        <v>11</v>
      </c>
      <c r="I899" s="21"/>
      <c r="J899" s="21"/>
      <c r="K899" s="21"/>
      <c r="L899" s="21"/>
      <c r="M899" s="21"/>
      <c r="N899" s="21"/>
      <c r="O899" s="21"/>
    </row>
    <row r="900" customFormat="false" ht="16" hidden="false" customHeight="false" outlineLevel="0" collapsed="false">
      <c r="A900" s="10" t="s">
        <v>4756</v>
      </c>
      <c r="B900" s="11" t="s">
        <v>4810</v>
      </c>
      <c r="C900" s="13" t="s">
        <v>4811</v>
      </c>
      <c r="D900" s="21" t="s">
        <v>4812</v>
      </c>
      <c r="E900" s="21" t="s">
        <v>4813</v>
      </c>
      <c r="F900" s="21" t="s">
        <v>11</v>
      </c>
      <c r="G900" s="21" t="s">
        <v>4814</v>
      </c>
      <c r="H900" s="21" t="s">
        <v>4815</v>
      </c>
      <c r="I900" s="21"/>
      <c r="J900" s="21"/>
      <c r="K900" s="21"/>
      <c r="L900" s="21"/>
      <c r="M900" s="21"/>
      <c r="N900" s="21"/>
    </row>
    <row r="901" customFormat="false" ht="16" hidden="false" customHeight="false" outlineLevel="0" collapsed="false">
      <c r="A901" s="10" t="s">
        <v>4756</v>
      </c>
      <c r="B901" s="11" t="s">
        <v>4816</v>
      </c>
      <c r="C901" s="13" t="s">
        <v>4817</v>
      </c>
      <c r="D901" s="21" t="s">
        <v>4818</v>
      </c>
      <c r="E901" s="21" t="s">
        <v>4819</v>
      </c>
      <c r="F901" s="21" t="s">
        <v>11</v>
      </c>
      <c r="G901" s="21" t="s">
        <v>11</v>
      </c>
      <c r="H901" s="21" t="s">
        <v>11</v>
      </c>
      <c r="I901" s="21"/>
      <c r="J901" s="21"/>
      <c r="K901" s="21"/>
      <c r="L901" s="21"/>
      <c r="M901" s="21"/>
      <c r="N901" s="21"/>
      <c r="O901" s="21"/>
    </row>
    <row r="902" customFormat="false" ht="16" hidden="false" customHeight="false" outlineLevel="0" collapsed="false">
      <c r="A902" s="10" t="s">
        <v>4756</v>
      </c>
      <c r="B902" s="11" t="s">
        <v>4820</v>
      </c>
      <c r="C902" s="13" t="s">
        <v>4821</v>
      </c>
      <c r="D902" s="21" t="s">
        <v>4822</v>
      </c>
      <c r="E902" s="21" t="s">
        <v>11</v>
      </c>
      <c r="F902" s="21" t="s">
        <v>11</v>
      </c>
      <c r="G902" s="21" t="s">
        <v>11</v>
      </c>
      <c r="H902" s="21" t="s">
        <v>11</v>
      </c>
      <c r="I902" s="21"/>
      <c r="J902" s="21"/>
      <c r="K902" s="21"/>
    </row>
    <row r="903" customFormat="false" ht="16" hidden="false" customHeight="false" outlineLevel="0" collapsed="false">
      <c r="A903" s="10" t="s">
        <v>4756</v>
      </c>
      <c r="B903" s="11" t="s">
        <v>4823</v>
      </c>
      <c r="C903" s="13" t="s">
        <v>4824</v>
      </c>
      <c r="D903" s="21" t="s">
        <v>4825</v>
      </c>
      <c r="E903" s="21" t="s">
        <v>4826</v>
      </c>
      <c r="F903" s="21" t="s">
        <v>11</v>
      </c>
      <c r="G903" s="21" t="s">
        <v>4827</v>
      </c>
      <c r="H903" s="21" t="s">
        <v>11</v>
      </c>
      <c r="I903" s="21"/>
      <c r="J903" s="21"/>
      <c r="K903" s="21"/>
      <c r="L903" s="21"/>
    </row>
    <row r="904" customFormat="false" ht="16" hidden="false" customHeight="false" outlineLevel="0" collapsed="false">
      <c r="A904" s="10" t="s">
        <v>4756</v>
      </c>
      <c r="B904" s="11" t="s">
        <v>4828</v>
      </c>
      <c r="C904" s="13" t="s">
        <v>4829</v>
      </c>
      <c r="D904" s="21" t="s">
        <v>4830</v>
      </c>
      <c r="E904" s="21" t="s">
        <v>4831</v>
      </c>
      <c r="F904" s="21" t="s">
        <v>11</v>
      </c>
      <c r="G904" s="21" t="s">
        <v>4832</v>
      </c>
      <c r="H904" s="21" t="s">
        <v>11</v>
      </c>
      <c r="I904" s="21"/>
      <c r="J904" s="21"/>
    </row>
    <row r="905" customFormat="false" ht="16" hidden="false" customHeight="false" outlineLevel="0" collapsed="false">
      <c r="A905" s="10" t="s">
        <v>4756</v>
      </c>
      <c r="B905" s="11" t="s">
        <v>4833</v>
      </c>
      <c r="C905" s="13" t="s">
        <v>4834</v>
      </c>
      <c r="D905" s="21" t="s">
        <v>4835</v>
      </c>
      <c r="E905" s="21" t="s">
        <v>4836</v>
      </c>
      <c r="F905" s="21" t="s">
        <v>11</v>
      </c>
      <c r="G905" s="21" t="s">
        <v>4837</v>
      </c>
      <c r="H905" s="21" t="s">
        <v>11</v>
      </c>
      <c r="I905" s="21"/>
    </row>
    <row r="906" customFormat="false" ht="16" hidden="false" customHeight="false" outlineLevel="0" collapsed="false">
      <c r="A906" s="10" t="s">
        <v>4756</v>
      </c>
      <c r="B906" s="11" t="s">
        <v>4838</v>
      </c>
      <c r="C906" s="13" t="s">
        <v>4839</v>
      </c>
      <c r="D906" s="21" t="s">
        <v>11</v>
      </c>
      <c r="E906" s="21" t="s">
        <v>4840</v>
      </c>
      <c r="F906" s="21" t="s">
        <v>11</v>
      </c>
      <c r="G906" s="21" t="s">
        <v>4841</v>
      </c>
      <c r="H906" s="21" t="s">
        <v>11</v>
      </c>
    </row>
    <row r="907" customFormat="false" ht="16" hidden="false" customHeight="false" outlineLevel="0" collapsed="false">
      <c r="A907" s="10" t="s">
        <v>4756</v>
      </c>
      <c r="B907" s="11" t="s">
        <v>4842</v>
      </c>
      <c r="C907" s="13" t="s">
        <v>4843</v>
      </c>
      <c r="D907" s="21" t="s">
        <v>4844</v>
      </c>
      <c r="E907" s="21" t="s">
        <v>4845</v>
      </c>
      <c r="F907" s="21" t="s">
        <v>11</v>
      </c>
      <c r="G907" s="21" t="s">
        <v>4846</v>
      </c>
      <c r="H907" s="21" t="s">
        <v>11</v>
      </c>
      <c r="I907" s="21"/>
    </row>
    <row r="908" customFormat="false" ht="16" hidden="false" customHeight="false" outlineLevel="0" collapsed="false">
      <c r="A908" s="10" t="s">
        <v>4756</v>
      </c>
      <c r="B908" s="11" t="s">
        <v>4847</v>
      </c>
      <c r="C908" s="13" t="s">
        <v>4848</v>
      </c>
      <c r="D908" s="21" t="s">
        <v>4849</v>
      </c>
      <c r="E908" s="21" t="s">
        <v>4850</v>
      </c>
      <c r="F908" s="21" t="s">
        <v>11</v>
      </c>
      <c r="G908" s="21" t="s">
        <v>4851</v>
      </c>
      <c r="H908" s="21" t="s">
        <v>11</v>
      </c>
      <c r="I908" s="21"/>
      <c r="J908" s="21"/>
    </row>
    <row r="909" customFormat="false" ht="16" hidden="false" customHeight="false" outlineLevel="0" collapsed="false">
      <c r="A909" s="10" t="s">
        <v>4756</v>
      </c>
      <c r="B909" s="11" t="s">
        <v>4852</v>
      </c>
      <c r="C909" s="13" t="s">
        <v>4853</v>
      </c>
      <c r="D909" s="21" t="s">
        <v>4854</v>
      </c>
      <c r="E909" s="21" t="s">
        <v>4855</v>
      </c>
      <c r="F909" s="21" t="s">
        <v>11</v>
      </c>
      <c r="G909" s="21" t="s">
        <v>4856</v>
      </c>
      <c r="H909" s="21" t="s">
        <v>11</v>
      </c>
      <c r="I909" s="21"/>
    </row>
    <row r="910" customFormat="false" ht="16" hidden="false" customHeight="false" outlineLevel="0" collapsed="false">
      <c r="A910" s="10" t="s">
        <v>4756</v>
      </c>
      <c r="B910" s="11" t="s">
        <v>4857</v>
      </c>
      <c r="C910" s="13" t="s">
        <v>4858</v>
      </c>
      <c r="D910" s="21" t="s">
        <v>4859</v>
      </c>
      <c r="E910" s="21" t="s">
        <v>4860</v>
      </c>
      <c r="F910" s="21" t="s">
        <v>11</v>
      </c>
      <c r="G910" s="21" t="s">
        <v>4861</v>
      </c>
      <c r="H910" s="21" t="s">
        <v>11</v>
      </c>
      <c r="I910" s="21"/>
    </row>
    <row r="911" customFormat="false" ht="16" hidden="false" customHeight="false" outlineLevel="0" collapsed="false">
      <c r="A911" s="10" t="s">
        <v>4756</v>
      </c>
      <c r="B911" s="11" t="s">
        <v>4862</v>
      </c>
      <c r="C911" s="13" t="s">
        <v>4863</v>
      </c>
      <c r="D911" s="21" t="s">
        <v>4864</v>
      </c>
      <c r="E911" s="21" t="s">
        <v>4865</v>
      </c>
      <c r="F911" s="21" t="s">
        <v>11</v>
      </c>
      <c r="G911" s="21" t="s">
        <v>4866</v>
      </c>
      <c r="H911" s="21" t="s">
        <v>11</v>
      </c>
      <c r="I911" s="21"/>
    </row>
    <row r="912" customFormat="false" ht="16" hidden="false" customHeight="false" outlineLevel="0" collapsed="false">
      <c r="A912" s="10" t="s">
        <v>4756</v>
      </c>
      <c r="B912" s="11" t="s">
        <v>4867</v>
      </c>
      <c r="C912" s="13" t="s">
        <v>4868</v>
      </c>
      <c r="D912" s="21" t="s">
        <v>11</v>
      </c>
      <c r="E912" s="21" t="s">
        <v>4869</v>
      </c>
      <c r="F912" s="21" t="s">
        <v>11</v>
      </c>
      <c r="G912" s="21" t="s">
        <v>4870</v>
      </c>
      <c r="H912" s="21" t="s">
        <v>11</v>
      </c>
    </row>
    <row r="913" customFormat="false" ht="16" hidden="false" customHeight="false" outlineLevel="0" collapsed="false">
      <c r="A913" s="10" t="s">
        <v>4756</v>
      </c>
      <c r="B913" s="11" t="s">
        <v>4871</v>
      </c>
      <c r="C913" s="13" t="s">
        <v>4872</v>
      </c>
      <c r="D913" s="21" t="s">
        <v>4873</v>
      </c>
      <c r="E913" s="21" t="s">
        <v>4874</v>
      </c>
      <c r="F913" s="21" t="s">
        <v>11</v>
      </c>
      <c r="G913" s="21" t="s">
        <v>4875</v>
      </c>
      <c r="H913" s="21" t="s">
        <v>11</v>
      </c>
    </row>
    <row r="914" customFormat="false" ht="16" hidden="false" customHeight="false" outlineLevel="0" collapsed="false">
      <c r="A914" s="10" t="s">
        <v>4756</v>
      </c>
      <c r="B914" s="11" t="s">
        <v>4876</v>
      </c>
      <c r="C914" s="13" t="s">
        <v>4877</v>
      </c>
      <c r="D914" s="21" t="s">
        <v>4878</v>
      </c>
      <c r="E914" s="21" t="s">
        <v>11</v>
      </c>
      <c r="F914" s="21" t="s">
        <v>11</v>
      </c>
      <c r="G914" s="21" t="s">
        <v>11</v>
      </c>
      <c r="H914" s="21" t="s">
        <v>11</v>
      </c>
      <c r="I914" s="21"/>
    </row>
    <row r="915" customFormat="false" ht="16" hidden="false" customHeight="false" outlineLevel="0" collapsed="false">
      <c r="A915" s="10" t="s">
        <v>4756</v>
      </c>
      <c r="B915" s="11" t="s">
        <v>4879</v>
      </c>
      <c r="C915" s="13" t="s">
        <v>4880</v>
      </c>
      <c r="D915" s="21" t="s">
        <v>4881</v>
      </c>
      <c r="E915" s="21" t="s">
        <v>4882</v>
      </c>
      <c r="F915" s="21" t="s">
        <v>11</v>
      </c>
      <c r="G915" s="21" t="s">
        <v>4883</v>
      </c>
      <c r="H915" s="21" t="s">
        <v>11</v>
      </c>
      <c r="I915" s="21"/>
      <c r="J915" s="21"/>
      <c r="K915" s="21"/>
      <c r="L915" s="21"/>
      <c r="M915" s="21"/>
      <c r="N915" s="21"/>
      <c r="O915" s="21"/>
    </row>
    <row r="916" customFormat="false" ht="16" hidden="false" customHeight="false" outlineLevel="0" collapsed="false">
      <c r="A916" s="10" t="s">
        <v>4756</v>
      </c>
      <c r="B916" s="11" t="s">
        <v>4884</v>
      </c>
      <c r="C916" s="13" t="s">
        <v>4885</v>
      </c>
      <c r="D916" s="21" t="s">
        <v>4886</v>
      </c>
      <c r="E916" s="21" t="s">
        <v>4887</v>
      </c>
      <c r="F916" s="21" t="s">
        <v>11</v>
      </c>
      <c r="G916" s="21" t="s">
        <v>4888</v>
      </c>
      <c r="H916" s="21" t="s">
        <v>11</v>
      </c>
    </row>
    <row r="917" customFormat="false" ht="16" hidden="false" customHeight="false" outlineLevel="0" collapsed="false">
      <c r="A917" s="10" t="s">
        <v>4756</v>
      </c>
      <c r="B917" s="11" t="s">
        <v>4889</v>
      </c>
      <c r="C917" s="13" t="s">
        <v>4890</v>
      </c>
      <c r="D917" s="21" t="s">
        <v>4891</v>
      </c>
      <c r="E917" s="21" t="s">
        <v>4892</v>
      </c>
      <c r="F917" s="21" t="s">
        <v>11</v>
      </c>
      <c r="G917" s="21" t="s">
        <v>4893</v>
      </c>
      <c r="H917" s="21" t="s">
        <v>11</v>
      </c>
      <c r="I917" s="21"/>
      <c r="J917" s="21"/>
      <c r="K917" s="21"/>
    </row>
    <row r="918" customFormat="false" ht="16" hidden="false" customHeight="false" outlineLevel="0" collapsed="false">
      <c r="A918" s="10" t="s">
        <v>4756</v>
      </c>
      <c r="B918" s="11" t="s">
        <v>4894</v>
      </c>
      <c r="C918" s="13" t="s">
        <v>4895</v>
      </c>
      <c r="D918" s="21" t="s">
        <v>4896</v>
      </c>
      <c r="E918" s="21" t="s">
        <v>4897</v>
      </c>
      <c r="F918" s="21" t="s">
        <v>11</v>
      </c>
      <c r="G918" s="21" t="s">
        <v>4898</v>
      </c>
      <c r="H918" s="21" t="s">
        <v>11</v>
      </c>
    </row>
    <row r="919" customFormat="false" ht="16" hidden="false" customHeight="false" outlineLevel="0" collapsed="false">
      <c r="A919" s="10" t="s">
        <v>4756</v>
      </c>
      <c r="B919" s="11" t="s">
        <v>4899</v>
      </c>
      <c r="C919" s="13" t="s">
        <v>4900</v>
      </c>
      <c r="D919" s="21" t="s">
        <v>4901</v>
      </c>
      <c r="E919" s="21" t="s">
        <v>11</v>
      </c>
      <c r="F919" s="21" t="s">
        <v>11</v>
      </c>
      <c r="G919" s="21" t="s">
        <v>11</v>
      </c>
      <c r="H919" s="21" t="s">
        <v>11</v>
      </c>
      <c r="I919" s="21"/>
      <c r="J919" s="21"/>
    </row>
    <row r="920" customFormat="false" ht="16" hidden="false" customHeight="false" outlineLevel="0" collapsed="false">
      <c r="A920" s="10" t="s">
        <v>4756</v>
      </c>
      <c r="B920" s="11" t="s">
        <v>4902</v>
      </c>
      <c r="C920" s="13" t="s">
        <v>4903</v>
      </c>
      <c r="D920" s="21" t="s">
        <v>4904</v>
      </c>
      <c r="E920" s="21" t="s">
        <v>4905</v>
      </c>
      <c r="F920" s="21" t="s">
        <v>11</v>
      </c>
      <c r="G920" s="21" t="s">
        <v>4906</v>
      </c>
      <c r="H920" s="21" t="s">
        <v>11</v>
      </c>
      <c r="I920" s="21"/>
    </row>
    <row r="921" customFormat="false" ht="16" hidden="false" customHeight="false" outlineLevel="0" collapsed="false">
      <c r="A921" s="10" t="s">
        <v>4756</v>
      </c>
      <c r="B921" s="11" t="s">
        <v>4907</v>
      </c>
      <c r="C921" s="13" t="s">
        <v>4908</v>
      </c>
      <c r="D921" s="21" t="s">
        <v>4909</v>
      </c>
      <c r="E921" s="21" t="s">
        <v>4910</v>
      </c>
      <c r="F921" s="21" t="s">
        <v>11</v>
      </c>
      <c r="G921" s="21" t="s">
        <v>4911</v>
      </c>
      <c r="H921" s="21" t="s">
        <v>11</v>
      </c>
      <c r="I921" s="21"/>
    </row>
    <row r="922" customFormat="false" ht="16" hidden="false" customHeight="false" outlineLevel="0" collapsed="false">
      <c r="A922" s="10" t="s">
        <v>4756</v>
      </c>
      <c r="B922" s="11" t="s">
        <v>4912</v>
      </c>
      <c r="C922" s="13" t="s">
        <v>4913</v>
      </c>
      <c r="D922" s="21" t="s">
        <v>4914</v>
      </c>
      <c r="E922" s="21" t="s">
        <v>4915</v>
      </c>
      <c r="F922" s="21" t="s">
        <v>11</v>
      </c>
      <c r="G922" s="21" t="s">
        <v>4916</v>
      </c>
      <c r="H922" s="21" t="s">
        <v>11</v>
      </c>
      <c r="I922" s="21"/>
      <c r="J922" s="21"/>
      <c r="K922" s="21"/>
    </row>
    <row r="923" customFormat="false" ht="16" hidden="false" customHeight="false" outlineLevel="0" collapsed="false">
      <c r="A923" s="10" t="s">
        <v>4756</v>
      </c>
      <c r="B923" s="11" t="s">
        <v>4917</v>
      </c>
      <c r="C923" s="13" t="s">
        <v>4918</v>
      </c>
      <c r="D923" s="21" t="s">
        <v>4919</v>
      </c>
      <c r="E923" s="21" t="s">
        <v>4920</v>
      </c>
      <c r="F923" s="21" t="s">
        <v>11</v>
      </c>
      <c r="G923" s="21" t="s">
        <v>4921</v>
      </c>
      <c r="H923" s="21" t="s">
        <v>11</v>
      </c>
      <c r="I923" s="21"/>
    </row>
    <row r="924" customFormat="false" ht="16" hidden="false" customHeight="false" outlineLevel="0" collapsed="false">
      <c r="A924" s="10" t="s">
        <v>4756</v>
      </c>
      <c r="B924" s="11" t="s">
        <v>4922</v>
      </c>
      <c r="C924" s="13" t="s">
        <v>4923</v>
      </c>
      <c r="D924" s="21" t="s">
        <v>4924</v>
      </c>
      <c r="E924" s="21" t="s">
        <v>4925</v>
      </c>
      <c r="F924" s="21" t="s">
        <v>11</v>
      </c>
      <c r="G924" s="21" t="s">
        <v>4926</v>
      </c>
      <c r="H924" s="21" t="s">
        <v>11</v>
      </c>
      <c r="I924" s="21"/>
    </row>
    <row r="925" customFormat="false" ht="16" hidden="false" customHeight="false" outlineLevel="0" collapsed="false">
      <c r="A925" s="10" t="s">
        <v>4756</v>
      </c>
      <c r="B925" s="11" t="s">
        <v>4927</v>
      </c>
      <c r="C925" s="13" t="s">
        <v>4928</v>
      </c>
      <c r="D925" s="21" t="s">
        <v>4929</v>
      </c>
      <c r="E925" s="21" t="s">
        <v>4930</v>
      </c>
      <c r="F925" s="21" t="s">
        <v>11</v>
      </c>
      <c r="G925" s="21" t="s">
        <v>4931</v>
      </c>
      <c r="H925" s="21" t="s">
        <v>11</v>
      </c>
    </row>
    <row r="926" customFormat="false" ht="16" hidden="false" customHeight="false" outlineLevel="0" collapsed="false">
      <c r="A926" s="10" t="s">
        <v>4756</v>
      </c>
      <c r="B926" s="11" t="s">
        <v>4932</v>
      </c>
      <c r="C926" s="13" t="s">
        <v>4933</v>
      </c>
      <c r="D926" s="21" t="s">
        <v>4934</v>
      </c>
      <c r="E926" s="21" t="s">
        <v>4935</v>
      </c>
      <c r="F926" s="21" t="s">
        <v>11</v>
      </c>
      <c r="G926" s="21" t="s">
        <v>4936</v>
      </c>
      <c r="H926" s="21" t="s">
        <v>11</v>
      </c>
      <c r="I926" s="21"/>
    </row>
    <row r="927" customFormat="false" ht="16" hidden="false" customHeight="false" outlineLevel="0" collapsed="false">
      <c r="A927" s="10" t="s">
        <v>4756</v>
      </c>
      <c r="B927" s="11" t="s">
        <v>4937</v>
      </c>
      <c r="C927" s="13" t="s">
        <v>4938</v>
      </c>
      <c r="D927" s="21" t="s">
        <v>4939</v>
      </c>
      <c r="E927" s="21" t="s">
        <v>4940</v>
      </c>
      <c r="F927" s="21" t="s">
        <v>11</v>
      </c>
      <c r="G927" s="21" t="s">
        <v>4941</v>
      </c>
      <c r="H927" s="21" t="s">
        <v>11</v>
      </c>
    </row>
    <row r="928" customFormat="false" ht="16" hidden="false" customHeight="false" outlineLevel="0" collapsed="false">
      <c r="A928" s="10" t="s">
        <v>4756</v>
      </c>
      <c r="B928" s="11" t="s">
        <v>4942</v>
      </c>
      <c r="C928" s="13" t="s">
        <v>4943</v>
      </c>
      <c r="D928" s="21" t="s">
        <v>4944</v>
      </c>
      <c r="E928" s="21" t="s">
        <v>11</v>
      </c>
      <c r="F928" s="21" t="s">
        <v>11</v>
      </c>
      <c r="G928" s="21" t="s">
        <v>11</v>
      </c>
      <c r="H928" s="21" t="s">
        <v>11</v>
      </c>
      <c r="I928" s="21"/>
      <c r="J928" s="21"/>
    </row>
    <row r="929" customFormat="false" ht="16" hidden="false" customHeight="false" outlineLevel="0" collapsed="false">
      <c r="A929" s="10" t="s">
        <v>4756</v>
      </c>
      <c r="B929" s="11" t="s">
        <v>4945</v>
      </c>
      <c r="C929" s="13" t="s">
        <v>4946</v>
      </c>
      <c r="D929" s="21" t="s">
        <v>4947</v>
      </c>
      <c r="E929" s="21" t="s">
        <v>4948</v>
      </c>
      <c r="F929" s="21" t="s">
        <v>11</v>
      </c>
      <c r="G929" s="21" t="s">
        <v>4949</v>
      </c>
      <c r="H929" s="21" t="s">
        <v>11</v>
      </c>
    </row>
    <row r="930" customFormat="false" ht="16" hidden="false" customHeight="false" outlineLevel="0" collapsed="false">
      <c r="A930" s="8" t="s">
        <v>4950</v>
      </c>
      <c r="B930" s="11" t="s">
        <v>4951</v>
      </c>
      <c r="C930" s="13" t="s">
        <v>4952</v>
      </c>
      <c r="D930" s="21" t="s">
        <v>4953</v>
      </c>
      <c r="E930" s="21" t="s">
        <v>4954</v>
      </c>
      <c r="F930" s="21" t="s">
        <v>11</v>
      </c>
      <c r="G930" s="21" t="s">
        <v>4955</v>
      </c>
      <c r="H930" s="21" t="s">
        <v>4956</v>
      </c>
    </row>
    <row r="931" customFormat="false" ht="16" hidden="false" customHeight="false" outlineLevel="0" collapsed="false">
      <c r="A931" s="7" t="s">
        <v>4957</v>
      </c>
      <c r="B931" s="8" t="s">
        <v>4958</v>
      </c>
      <c r="C931" s="9" t="s">
        <v>4959</v>
      </c>
      <c r="D931" s="21" t="s">
        <v>4960</v>
      </c>
      <c r="E931" s="21" t="s">
        <v>4961</v>
      </c>
      <c r="F931" s="21" t="s">
        <v>11</v>
      </c>
      <c r="G931" s="21" t="s">
        <v>4962</v>
      </c>
      <c r="H931" s="21" t="s">
        <v>11</v>
      </c>
      <c r="I931" s="21"/>
    </row>
    <row r="932" customFormat="false" ht="16" hidden="false" customHeight="false" outlineLevel="0" collapsed="false">
      <c r="A932" s="7" t="s">
        <v>4957</v>
      </c>
      <c r="B932" s="8" t="s">
        <v>4963</v>
      </c>
      <c r="C932" s="9" t="s">
        <v>4964</v>
      </c>
      <c r="D932" s="21" t="s">
        <v>4965</v>
      </c>
      <c r="E932" s="21" t="s">
        <v>4966</v>
      </c>
      <c r="F932" s="21" t="s">
        <v>4967</v>
      </c>
      <c r="G932" s="21" t="s">
        <v>4968</v>
      </c>
      <c r="H932" s="21" t="s">
        <v>4969</v>
      </c>
      <c r="I932" s="21"/>
    </row>
    <row r="933" customFormat="false" ht="16" hidden="false" customHeight="false" outlineLevel="0" collapsed="false">
      <c r="A933" s="7" t="s">
        <v>4957</v>
      </c>
      <c r="B933" s="8" t="s">
        <v>4970</v>
      </c>
      <c r="C933" s="9" t="s">
        <v>4971</v>
      </c>
      <c r="D933" s="21" t="s">
        <v>4972</v>
      </c>
      <c r="E933" s="21" t="s">
        <v>4973</v>
      </c>
      <c r="F933" s="21" t="s">
        <v>11</v>
      </c>
      <c r="G933" s="21" t="s">
        <v>11</v>
      </c>
      <c r="H933" s="21" t="s">
        <v>4974</v>
      </c>
    </row>
    <row r="934" customFormat="false" ht="16" hidden="false" customHeight="false" outlineLevel="0" collapsed="false">
      <c r="A934" s="7" t="s">
        <v>4957</v>
      </c>
      <c r="B934" s="8" t="s">
        <v>4975</v>
      </c>
      <c r="C934" s="9" t="s">
        <v>4976</v>
      </c>
      <c r="D934" s="4" t="s">
        <v>4977</v>
      </c>
      <c r="E934" s="21" t="s">
        <v>11</v>
      </c>
      <c r="F934" s="21" t="s">
        <v>11</v>
      </c>
      <c r="G934" s="21" t="s">
        <v>11</v>
      </c>
      <c r="H934" s="21" t="s">
        <v>11</v>
      </c>
    </row>
    <row r="935" customFormat="false" ht="16" hidden="false" customHeight="false" outlineLevel="0" collapsed="false">
      <c r="A935" s="7" t="s">
        <v>4957</v>
      </c>
      <c r="B935" s="8" t="s">
        <v>4978</v>
      </c>
      <c r="C935" s="9" t="s">
        <v>4979</v>
      </c>
      <c r="D935" s="21" t="s">
        <v>4980</v>
      </c>
      <c r="E935" s="21" t="s">
        <v>11</v>
      </c>
      <c r="F935" s="21" t="s">
        <v>11</v>
      </c>
      <c r="G935" s="21" t="s">
        <v>4981</v>
      </c>
      <c r="H935" s="21" t="s">
        <v>11</v>
      </c>
    </row>
    <row r="936" customFormat="false" ht="16" hidden="false" customHeight="false" outlineLevel="0" collapsed="false">
      <c r="A936" s="7" t="s">
        <v>4957</v>
      </c>
      <c r="B936" s="8" t="s">
        <v>4982</v>
      </c>
      <c r="C936" s="9" t="s">
        <v>4983</v>
      </c>
      <c r="D936" s="4" t="s">
        <v>4984</v>
      </c>
      <c r="E936" s="21" t="s">
        <v>4985</v>
      </c>
      <c r="F936" s="21" t="s">
        <v>4986</v>
      </c>
      <c r="G936" s="21" t="s">
        <v>4987</v>
      </c>
      <c r="H936" s="21" t="s">
        <v>4988</v>
      </c>
    </row>
    <row r="937" customFormat="false" ht="16" hidden="false" customHeight="false" outlineLevel="0" collapsed="false">
      <c r="A937" s="7" t="s">
        <v>4957</v>
      </c>
      <c r="B937" s="8" t="s">
        <v>4989</v>
      </c>
      <c r="C937" s="9" t="s">
        <v>4990</v>
      </c>
      <c r="D937" s="21" t="s">
        <v>4991</v>
      </c>
      <c r="E937" s="21" t="s">
        <v>11</v>
      </c>
      <c r="F937" s="21" t="s">
        <v>11</v>
      </c>
      <c r="G937" s="21" t="s">
        <v>11</v>
      </c>
      <c r="H937" s="21" t="s">
        <v>4992</v>
      </c>
    </row>
    <row r="938" customFormat="false" ht="16" hidden="false" customHeight="false" outlineLevel="0" collapsed="false">
      <c r="A938" s="7" t="s">
        <v>4993</v>
      </c>
      <c r="B938" s="11" t="s">
        <v>4994</v>
      </c>
      <c r="C938" s="12" t="s">
        <v>4995</v>
      </c>
      <c r="D938" s="21" t="s">
        <v>4996</v>
      </c>
      <c r="E938" s="21" t="s">
        <v>4997</v>
      </c>
      <c r="F938" s="21" t="s">
        <v>11</v>
      </c>
      <c r="G938" s="21" t="s">
        <v>4998</v>
      </c>
      <c r="H938" s="21" t="s">
        <v>11</v>
      </c>
    </row>
    <row r="939" customFormat="false" ht="16" hidden="false" customHeight="false" outlineLevel="0" collapsed="false">
      <c r="A939" s="7" t="s">
        <v>4993</v>
      </c>
      <c r="B939" s="11" t="s">
        <v>4999</v>
      </c>
      <c r="C939" s="12" t="s">
        <v>5000</v>
      </c>
      <c r="D939" s="21" t="s">
        <v>5001</v>
      </c>
      <c r="E939" s="21" t="s">
        <v>5002</v>
      </c>
      <c r="F939" s="21" t="s">
        <v>11</v>
      </c>
      <c r="G939" s="21" t="s">
        <v>5003</v>
      </c>
      <c r="H939" s="21" t="s">
        <v>5004</v>
      </c>
    </row>
    <row r="940" customFormat="false" ht="16" hidden="false" customHeight="false" outlineLevel="0" collapsed="false">
      <c r="A940" s="7" t="s">
        <v>4993</v>
      </c>
      <c r="B940" s="11" t="s">
        <v>5005</v>
      </c>
      <c r="C940" s="12" t="s">
        <v>5006</v>
      </c>
      <c r="D940" s="21" t="s">
        <v>5007</v>
      </c>
      <c r="E940" s="21" t="s">
        <v>5008</v>
      </c>
      <c r="F940" s="21" t="s">
        <v>11</v>
      </c>
      <c r="G940" s="21" t="s">
        <v>5009</v>
      </c>
      <c r="H940" s="21" t="s">
        <v>5010</v>
      </c>
    </row>
    <row r="941" customFormat="false" ht="16" hidden="false" customHeight="false" outlineLevel="0" collapsed="false">
      <c r="A941" s="7" t="s">
        <v>4993</v>
      </c>
      <c r="B941" s="8" t="s">
        <v>5011</v>
      </c>
      <c r="C941" s="9" t="s">
        <v>5012</v>
      </c>
      <c r="D941" s="21" t="s">
        <v>11</v>
      </c>
      <c r="E941" s="21" t="s">
        <v>11</v>
      </c>
      <c r="F941" s="21" t="s">
        <v>11</v>
      </c>
      <c r="G941" s="21" t="s">
        <v>11</v>
      </c>
      <c r="H941" s="21" t="s">
        <v>11</v>
      </c>
    </row>
    <row r="942" customFormat="false" ht="16" hidden="false" customHeight="false" outlineLevel="0" collapsed="false">
      <c r="A942" s="7" t="s">
        <v>5013</v>
      </c>
      <c r="B942" s="8" t="s">
        <v>5014</v>
      </c>
      <c r="C942" s="9" t="s">
        <v>5015</v>
      </c>
      <c r="D942" s="21" t="s">
        <v>11</v>
      </c>
      <c r="E942" s="21" t="s">
        <v>5016</v>
      </c>
      <c r="F942" s="21" t="s">
        <v>11</v>
      </c>
      <c r="G942" s="21" t="s">
        <v>5017</v>
      </c>
      <c r="H942" s="21" t="s">
        <v>11</v>
      </c>
    </row>
    <row r="943" customFormat="false" ht="16" hidden="false" customHeight="false" outlineLevel="0" collapsed="false">
      <c r="A943" s="7" t="s">
        <v>5013</v>
      </c>
      <c r="B943" s="8" t="s">
        <v>5018</v>
      </c>
      <c r="C943" s="9" t="s">
        <v>5019</v>
      </c>
      <c r="D943" s="21" t="s">
        <v>5020</v>
      </c>
      <c r="E943" s="21" t="s">
        <v>5021</v>
      </c>
      <c r="F943" s="21" t="s">
        <v>5022</v>
      </c>
      <c r="G943" s="21" t="s">
        <v>5023</v>
      </c>
      <c r="H943" s="21" t="s">
        <v>11</v>
      </c>
    </row>
    <row r="944" customFormat="false" ht="16" hidden="false" customHeight="false" outlineLevel="0" collapsed="false">
      <c r="A944" s="7" t="s">
        <v>5013</v>
      </c>
      <c r="B944" s="8" t="s">
        <v>5024</v>
      </c>
      <c r="C944" s="9" t="s">
        <v>5025</v>
      </c>
      <c r="D944" s="21" t="s">
        <v>5026</v>
      </c>
      <c r="E944" s="21" t="s">
        <v>5027</v>
      </c>
      <c r="F944" s="21" t="s">
        <v>11</v>
      </c>
      <c r="G944" s="21" t="s">
        <v>5028</v>
      </c>
      <c r="H944" s="21" t="s">
        <v>11</v>
      </c>
    </row>
    <row r="945" customFormat="false" ht="16" hidden="false" customHeight="false" outlineLevel="0" collapsed="false">
      <c r="A945" s="7" t="s">
        <v>5013</v>
      </c>
      <c r="B945" s="8" t="s">
        <v>5029</v>
      </c>
      <c r="C945" s="9" t="s">
        <v>5030</v>
      </c>
      <c r="D945" s="21" t="s">
        <v>5031</v>
      </c>
      <c r="E945" s="21" t="s">
        <v>5032</v>
      </c>
      <c r="F945" s="21" t="s">
        <v>5033</v>
      </c>
      <c r="G945" s="21" t="s">
        <v>5034</v>
      </c>
      <c r="H945" s="21" t="s">
        <v>5035</v>
      </c>
    </row>
    <row r="946" customFormat="false" ht="16" hidden="false" customHeight="false" outlineLevel="0" collapsed="false">
      <c r="A946" s="7" t="s">
        <v>5013</v>
      </c>
      <c r="B946" s="8" t="s">
        <v>5036</v>
      </c>
      <c r="C946" s="9" t="s">
        <v>5037</v>
      </c>
      <c r="D946" s="21" t="s">
        <v>5038</v>
      </c>
      <c r="E946" s="21" t="s">
        <v>11</v>
      </c>
      <c r="F946" s="21" t="s">
        <v>5039</v>
      </c>
      <c r="G946" s="21" t="s">
        <v>5040</v>
      </c>
      <c r="H946" s="21" t="s">
        <v>5041</v>
      </c>
    </row>
    <row r="947" customFormat="false" ht="16" hidden="false" customHeight="false" outlineLevel="0" collapsed="false">
      <c r="A947" s="7" t="s">
        <v>5013</v>
      </c>
      <c r="B947" s="8" t="s">
        <v>5042</v>
      </c>
      <c r="C947" s="9" t="s">
        <v>5043</v>
      </c>
      <c r="D947" s="21" t="s">
        <v>11</v>
      </c>
      <c r="E947" s="21" t="s">
        <v>11</v>
      </c>
      <c r="F947" s="21" t="s">
        <v>11</v>
      </c>
      <c r="G947" s="20" t="s">
        <v>5044</v>
      </c>
      <c r="H947" s="21" t="s">
        <v>11</v>
      </c>
    </row>
    <row r="948" customFormat="false" ht="16" hidden="false" customHeight="false" outlineLevel="0" collapsed="false">
      <c r="A948" s="7" t="s">
        <v>5045</v>
      </c>
      <c r="B948" s="8" t="s">
        <v>5046</v>
      </c>
      <c r="C948" s="9" t="s">
        <v>5047</v>
      </c>
      <c r="D948" s="21" t="s">
        <v>5048</v>
      </c>
      <c r="E948" s="21" t="s">
        <v>5049</v>
      </c>
      <c r="F948" s="21" t="s">
        <v>11</v>
      </c>
      <c r="G948" s="21" t="s">
        <v>5050</v>
      </c>
      <c r="H948" s="21" t="s">
        <v>11</v>
      </c>
    </row>
    <row r="949" customFormat="false" ht="16" hidden="false" customHeight="false" outlineLevel="0" collapsed="false">
      <c r="A949" s="7" t="s">
        <v>5045</v>
      </c>
      <c r="B949" s="8" t="s">
        <v>5051</v>
      </c>
      <c r="C949" s="9" t="s">
        <v>5052</v>
      </c>
      <c r="D949" s="21" t="s">
        <v>5053</v>
      </c>
      <c r="E949" s="21" t="s">
        <v>5054</v>
      </c>
      <c r="F949" s="21" t="s">
        <v>11</v>
      </c>
      <c r="G949" s="21" t="s">
        <v>5055</v>
      </c>
      <c r="H949" s="21" t="s">
        <v>11</v>
      </c>
    </row>
    <row r="950" customFormat="false" ht="16" hidden="false" customHeight="false" outlineLevel="0" collapsed="false">
      <c r="A950" s="7" t="s">
        <v>5045</v>
      </c>
      <c r="B950" s="8" t="s">
        <v>5056</v>
      </c>
      <c r="C950" s="9" t="s">
        <v>5057</v>
      </c>
      <c r="D950" s="21" t="s">
        <v>5058</v>
      </c>
      <c r="E950" s="21" t="s">
        <v>5059</v>
      </c>
      <c r="F950" s="21" t="s">
        <v>11</v>
      </c>
      <c r="G950" s="21" t="s">
        <v>5060</v>
      </c>
      <c r="H950" s="21" t="s">
        <v>11</v>
      </c>
    </row>
    <row r="951" customFormat="false" ht="16" hidden="false" customHeight="false" outlineLevel="0" collapsed="false">
      <c r="A951" s="7" t="s">
        <v>5045</v>
      </c>
      <c r="B951" s="8" t="s">
        <v>5061</v>
      </c>
      <c r="C951" s="9" t="s">
        <v>5062</v>
      </c>
      <c r="D951" s="21" t="s">
        <v>5063</v>
      </c>
      <c r="E951" s="21" t="s">
        <v>5064</v>
      </c>
      <c r="F951" s="21" t="s">
        <v>11</v>
      </c>
      <c r="G951" s="21" t="s">
        <v>5065</v>
      </c>
      <c r="H951" s="21" t="s">
        <v>11</v>
      </c>
    </row>
    <row r="952" customFormat="false" ht="16" hidden="false" customHeight="false" outlineLevel="0" collapsed="false">
      <c r="A952" s="7" t="s">
        <v>5045</v>
      </c>
      <c r="B952" s="8" t="s">
        <v>5066</v>
      </c>
      <c r="C952" s="9" t="s">
        <v>5067</v>
      </c>
      <c r="D952" s="21" t="s">
        <v>5068</v>
      </c>
      <c r="E952" s="21" t="s">
        <v>5069</v>
      </c>
      <c r="F952" s="21" t="s">
        <v>5070</v>
      </c>
      <c r="G952" s="21" t="s">
        <v>5071</v>
      </c>
      <c r="H952" s="21" t="s">
        <v>5072</v>
      </c>
    </row>
    <row r="953" customFormat="false" ht="16" hidden="false" customHeight="false" outlineLevel="0" collapsed="false">
      <c r="A953" s="7" t="s">
        <v>5045</v>
      </c>
      <c r="B953" s="8" t="s">
        <v>5073</v>
      </c>
      <c r="C953" s="9" t="s">
        <v>5074</v>
      </c>
      <c r="D953" s="21" t="s">
        <v>11</v>
      </c>
      <c r="E953" s="21" t="s">
        <v>11</v>
      </c>
      <c r="F953" s="21" t="s">
        <v>11</v>
      </c>
      <c r="G953" s="21" t="s">
        <v>5075</v>
      </c>
      <c r="H953" s="21" t="s">
        <v>11</v>
      </c>
    </row>
    <row r="954" customFormat="false" ht="16" hidden="false" customHeight="false" outlineLevel="0" collapsed="false">
      <c r="A954" s="7" t="s">
        <v>5045</v>
      </c>
      <c r="B954" s="8" t="s">
        <v>5076</v>
      </c>
      <c r="C954" s="9" t="s">
        <v>5077</v>
      </c>
      <c r="D954" s="21" t="s">
        <v>11</v>
      </c>
      <c r="E954" s="21" t="s">
        <v>5078</v>
      </c>
      <c r="F954" s="21" t="s">
        <v>5079</v>
      </c>
      <c r="G954" s="21" t="s">
        <v>5080</v>
      </c>
      <c r="H954" s="21" t="s">
        <v>5081</v>
      </c>
    </row>
    <row r="955" customFormat="false" ht="16" hidden="false" customHeight="false" outlineLevel="0" collapsed="false">
      <c r="A955" s="7" t="s">
        <v>5045</v>
      </c>
      <c r="B955" s="8" t="s">
        <v>5082</v>
      </c>
      <c r="C955" s="9" t="s">
        <v>5083</v>
      </c>
      <c r="D955" s="21" t="s">
        <v>11</v>
      </c>
      <c r="E955" s="21" t="s">
        <v>5084</v>
      </c>
      <c r="F955" s="21" t="s">
        <v>5085</v>
      </c>
      <c r="G955" s="21" t="s">
        <v>11</v>
      </c>
      <c r="H955" s="21" t="s">
        <v>11</v>
      </c>
    </row>
    <row r="956" customFormat="false" ht="16" hidden="false" customHeight="false" outlineLevel="0" collapsed="false">
      <c r="A956" s="7" t="s">
        <v>5045</v>
      </c>
      <c r="B956" s="8" t="s">
        <v>5086</v>
      </c>
      <c r="C956" s="9" t="s">
        <v>5087</v>
      </c>
      <c r="D956" s="21" t="s">
        <v>11</v>
      </c>
      <c r="E956" s="21" t="s">
        <v>5088</v>
      </c>
      <c r="F956" s="21" t="s">
        <v>5089</v>
      </c>
      <c r="G956" s="21" t="s">
        <v>11</v>
      </c>
      <c r="H956" s="21" t="s">
        <v>5090</v>
      </c>
    </row>
    <row r="957" customFormat="false" ht="16" hidden="false" customHeight="false" outlineLevel="0" collapsed="false">
      <c r="A957" s="7" t="s">
        <v>5045</v>
      </c>
      <c r="B957" s="8" t="s">
        <v>5091</v>
      </c>
      <c r="C957" s="9" t="s">
        <v>5092</v>
      </c>
      <c r="D957" s="21" t="s">
        <v>11</v>
      </c>
      <c r="E957" s="21" t="s">
        <v>5093</v>
      </c>
      <c r="F957" s="21" t="s">
        <v>5094</v>
      </c>
      <c r="G957" s="21" t="s">
        <v>5095</v>
      </c>
      <c r="H957" s="21" t="s">
        <v>5096</v>
      </c>
    </row>
    <row r="958" customFormat="false" ht="16" hidden="false" customHeight="false" outlineLevel="0" collapsed="false">
      <c r="A958" s="7" t="s">
        <v>5045</v>
      </c>
      <c r="B958" s="8" t="s">
        <v>5097</v>
      </c>
      <c r="C958" s="9" t="s">
        <v>5098</v>
      </c>
      <c r="D958" s="21" t="s">
        <v>11</v>
      </c>
      <c r="E958" s="21" t="s">
        <v>5099</v>
      </c>
      <c r="F958" s="21" t="s">
        <v>5100</v>
      </c>
      <c r="G958" s="21" t="s">
        <v>5101</v>
      </c>
      <c r="H958" s="21" t="s">
        <v>11</v>
      </c>
    </row>
  </sheetData>
  <conditionalFormatting sqref="B1:B65536">
    <cfRule type="expression" priority="2" aboveAverage="0" equalAverage="0" bottom="0" percent="0" rank="0" text="" dxfId="0">
      <formula>AND(COUNTIF($B:$B,B1)&gt;1,NOT(ISBLANK(B1)))</formula>
    </cfRule>
  </conditionalFormatting>
  <conditionalFormatting sqref="C1:C65536">
    <cfRule type="expression" priority="3" aboveAverage="0" equalAverage="0" bottom="0" percent="0" rank="0" text="" dxfId="1">
      <formula>AND(COUNTIF($C:$C,C1)&gt;1,NOT(ISBLANK(C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6" activeCellId="0" sqref="C16"/>
    </sheetView>
  </sheetViews>
  <sheetFormatPr defaultColWidth="8.99609375" defaultRowHeight="16" zeroHeight="false" outlineLevelRow="0" outlineLevelCol="0"/>
  <cols>
    <col collapsed="false" customWidth="false" hidden="false" outlineLevel="0" max="3" min="1" style="33" width="8.99"/>
    <col collapsed="false" customWidth="true" hidden="false" outlineLevel="0" max="4" min="4" style="33" width="6.66"/>
    <col collapsed="false" customWidth="true" hidden="false" outlineLevel="0" max="5" min="5" style="33" width="24.66"/>
    <col collapsed="false" customWidth="false" hidden="false" outlineLevel="0" max="257" min="6" style="33" width="8.99"/>
  </cols>
  <sheetData>
    <row r="1" customFormat="false" ht="16" hidden="false" customHeight="false" outlineLevel="0" collapsed="false">
      <c r="A1" s="34"/>
      <c r="B1" s="34" t="s">
        <v>5102</v>
      </c>
      <c r="C1" s="34" t="s">
        <v>5103</v>
      </c>
      <c r="D1" s="34" t="s">
        <v>5104</v>
      </c>
      <c r="E1" s="34" t="s">
        <v>5105</v>
      </c>
      <c r="F1" s="34" t="s">
        <v>5106</v>
      </c>
    </row>
    <row r="2" customFormat="false" ht="16" hidden="false" customHeight="false" outlineLevel="0" collapsed="false">
      <c r="A2" s="34" t="s">
        <v>3</v>
      </c>
      <c r="B2" s="34" t="n">
        <v>756</v>
      </c>
      <c r="C2" s="34" t="n">
        <f aca="false">D2-B2</f>
        <v>201</v>
      </c>
      <c r="D2" s="34" t="n">
        <v>957</v>
      </c>
      <c r="E2" s="35" t="n">
        <f aca="false">C2/D2</f>
        <v>0.210031347962382</v>
      </c>
      <c r="F2" s="34" t="n">
        <v>8583</v>
      </c>
    </row>
    <row r="3" customFormat="false" ht="16" hidden="false" customHeight="false" outlineLevel="0" collapsed="false">
      <c r="A3" s="34" t="s">
        <v>4</v>
      </c>
      <c r="B3" s="34" t="n">
        <v>755</v>
      </c>
      <c r="C3" s="34" t="n">
        <f aca="false">D3-B3</f>
        <v>202</v>
      </c>
      <c r="D3" s="34" t="n">
        <v>957</v>
      </c>
      <c r="E3" s="35" t="n">
        <f aca="false">C3/D3</f>
        <v>0.211076280041797</v>
      </c>
      <c r="F3" s="34" t="n">
        <v>3989</v>
      </c>
    </row>
    <row r="4" customFormat="false" ht="16" hidden="false" customHeight="false" outlineLevel="0" collapsed="false">
      <c r="A4" s="34" t="s">
        <v>6</v>
      </c>
      <c r="B4" s="34" t="n">
        <v>783</v>
      </c>
      <c r="C4" s="34" t="n">
        <f aca="false">D4-B4</f>
        <v>174</v>
      </c>
      <c r="D4" s="34" t="n">
        <v>957</v>
      </c>
      <c r="E4" s="35" t="n">
        <f aca="false">C4/D4</f>
        <v>0.181818181818182</v>
      </c>
      <c r="F4" s="34" t="n">
        <v>1515</v>
      </c>
    </row>
    <row r="5" customFormat="false" ht="16" hidden="false" customHeight="false" outlineLevel="0" collapsed="false">
      <c r="A5" s="34" t="s">
        <v>5</v>
      </c>
      <c r="B5" s="34" t="n">
        <v>208</v>
      </c>
      <c r="C5" s="34" t="n">
        <f aca="false">D5-B5</f>
        <v>749</v>
      </c>
      <c r="D5" s="34" t="n">
        <v>957</v>
      </c>
      <c r="E5" s="35" t="n">
        <f aca="false">C5/D5</f>
        <v>0.782654127481714</v>
      </c>
      <c r="F5" s="34" t="n">
        <v>2522</v>
      </c>
    </row>
    <row r="6" customFormat="false" ht="16" hidden="false" customHeight="false" outlineLevel="0" collapsed="false">
      <c r="A6" s="34" t="s">
        <v>7</v>
      </c>
      <c r="B6" s="34" t="n">
        <v>472</v>
      </c>
      <c r="C6" s="34" t="n">
        <f aca="false">D6-B6</f>
        <v>485</v>
      </c>
      <c r="D6" s="34" t="n">
        <v>957</v>
      </c>
      <c r="E6" s="35" t="n">
        <f aca="false">C6/D6</f>
        <v>0.506792058516197</v>
      </c>
      <c r="F6" s="34" t="n">
        <v>3748</v>
      </c>
    </row>
    <row r="7" customFormat="false" ht="16" hidden="false" customHeight="false" outlineLevel="0" collapsed="false">
      <c r="A7" s="34" t="s">
        <v>5104</v>
      </c>
      <c r="B7" s="34" t="n">
        <f aca="false">SUM(B2:B6)</f>
        <v>2974</v>
      </c>
      <c r="C7" s="34" t="n">
        <f aca="false">SUM(C2:C6)</f>
        <v>1811</v>
      </c>
      <c r="D7" s="34" t="n">
        <f aca="false">SUM(D2:D6)</f>
        <v>4785</v>
      </c>
      <c r="E7" s="35" t="n">
        <f aca="false">C7/D7</f>
        <v>0.378474399164054</v>
      </c>
      <c r="F7" s="34" t="n">
        <v>3222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1-11T13:45:12Z</dcterms:created>
  <dc:creator>lenovo</dc:creator>
  <dc:description/>
  <dc:language>en-US</dc:language>
  <cp:lastModifiedBy>Huafeng Wang</cp:lastModifiedBy>
  <dcterms:modified xsi:type="dcterms:W3CDTF">2020-08-11T05:24:5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412</vt:lpwstr>
  </property>
</Properties>
</file>